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nesalje/Dropbox (Orientia Biology)/Jeanne MORU:PHRI/Papers by us/*s*Develop diff/*Sept2020/*First submission/*Nature comms/Revision 2/"/>
    </mc:Choice>
  </mc:AlternateContent>
  <xr:revisionPtr revIDLastSave="0" documentId="13_ncr:1_{CEFAEE14-45E9-7147-9648-1FBE7CB00B50}" xr6:coauthVersionLast="47" xr6:coauthVersionMax="47" xr10:uidLastSave="{00000000-0000-0000-0000-000000000000}"/>
  <bookViews>
    <workbookView xWindow="2180" yWindow="500" windowWidth="39740" windowHeight="24640" tabRatio="774" activeTab="1" xr2:uid="{00000000-000D-0000-FFFF-FFFF00000000}"/>
  </bookViews>
  <sheets>
    <sheet name="Full List" sheetId="29" r:id="rId1"/>
    <sheet name="Enriched IB" sheetId="31" r:id="rId2"/>
    <sheet name="IB only" sheetId="28" r:id="rId3"/>
    <sheet name="Enriched EB" sheetId="30" r:id="rId4"/>
    <sheet name="EB only" sheetId="27" r:id="rId5"/>
    <sheet name="Unchanged" sheetId="32" r:id="rId6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9" i="31" l="1"/>
  <c r="I208" i="31"/>
  <c r="I207" i="31"/>
  <c r="I206" i="31"/>
  <c r="I205" i="31"/>
  <c r="I204" i="31"/>
  <c r="I203" i="31"/>
  <c r="I202" i="31"/>
  <c r="I201" i="31"/>
  <c r="I200" i="31"/>
  <c r="I199" i="31"/>
  <c r="I198" i="31"/>
  <c r="I197" i="31"/>
  <c r="I196" i="31"/>
  <c r="I195" i="31"/>
  <c r="I194" i="31"/>
  <c r="I193" i="31"/>
  <c r="I192" i="31"/>
  <c r="I191" i="31"/>
  <c r="I190" i="31"/>
  <c r="I189" i="31"/>
  <c r="I188" i="31"/>
  <c r="I187" i="31"/>
  <c r="I186" i="31"/>
  <c r="I185" i="31"/>
  <c r="I184" i="31"/>
  <c r="I183" i="31"/>
  <c r="I182" i="31"/>
  <c r="I181" i="31"/>
  <c r="I180" i="31"/>
  <c r="I179" i="31"/>
  <c r="I178" i="31"/>
  <c r="I177" i="31"/>
  <c r="I176" i="31"/>
  <c r="I175" i="31"/>
  <c r="I174" i="31"/>
  <c r="I173" i="31"/>
  <c r="I172" i="31"/>
  <c r="I171" i="31"/>
  <c r="I170" i="31"/>
  <c r="I169" i="31"/>
  <c r="I168" i="31"/>
  <c r="I167" i="31"/>
  <c r="I166" i="31"/>
  <c r="I165" i="31"/>
  <c r="I164" i="31"/>
  <c r="I163" i="31"/>
  <c r="I162" i="31"/>
  <c r="I161" i="31"/>
  <c r="I160" i="31"/>
  <c r="I159" i="31"/>
  <c r="I158" i="31"/>
  <c r="I157" i="31"/>
  <c r="I156" i="31"/>
  <c r="I155" i="31"/>
  <c r="I154" i="31"/>
  <c r="I153" i="31"/>
  <c r="I152" i="31"/>
  <c r="I151" i="31"/>
  <c r="I150" i="31"/>
  <c r="I149" i="31"/>
  <c r="I148" i="31"/>
  <c r="I147" i="31"/>
  <c r="I146" i="31"/>
  <c r="I145" i="31"/>
  <c r="I144" i="31"/>
  <c r="I143" i="31"/>
  <c r="I142" i="31"/>
  <c r="I141" i="31"/>
  <c r="I140" i="31"/>
  <c r="I139" i="31"/>
  <c r="I138" i="31"/>
  <c r="I137" i="31"/>
  <c r="I136" i="31"/>
  <c r="I135" i="31"/>
  <c r="I134" i="31"/>
  <c r="I133" i="31"/>
  <c r="I132" i="31"/>
  <c r="I131" i="31"/>
  <c r="I130" i="31"/>
  <c r="I129" i="31"/>
  <c r="I128" i="31"/>
  <c r="I127" i="31"/>
  <c r="I126" i="31"/>
  <c r="I125" i="31"/>
  <c r="I124" i="31"/>
  <c r="I123" i="31"/>
  <c r="I122" i="31"/>
  <c r="I121" i="31"/>
  <c r="I120" i="31"/>
  <c r="I119" i="31"/>
  <c r="I118" i="31"/>
  <c r="I117" i="31"/>
  <c r="I116" i="31"/>
  <c r="I115" i="31"/>
  <c r="I114" i="31"/>
  <c r="I113" i="31"/>
  <c r="I112" i="31"/>
  <c r="I111" i="31"/>
  <c r="I110" i="31"/>
  <c r="I109" i="31"/>
  <c r="I108" i="31"/>
  <c r="I107" i="31"/>
  <c r="I106" i="31"/>
  <c r="I105" i="31"/>
  <c r="I104" i="31"/>
  <c r="I103" i="31"/>
  <c r="I102" i="31"/>
  <c r="I101" i="31"/>
  <c r="I100" i="31"/>
  <c r="I99" i="31"/>
  <c r="I98" i="31"/>
  <c r="I97" i="31"/>
  <c r="I96" i="31"/>
  <c r="I95" i="31"/>
  <c r="I94" i="31"/>
  <c r="I93" i="31"/>
  <c r="I92" i="31"/>
  <c r="I91" i="31"/>
  <c r="I90" i="31"/>
  <c r="I89" i="31"/>
  <c r="I88" i="31"/>
  <c r="I87" i="31"/>
  <c r="I86" i="31"/>
  <c r="I85" i="31"/>
  <c r="I84" i="31"/>
  <c r="I83" i="31"/>
  <c r="I82" i="31"/>
  <c r="I81" i="31"/>
  <c r="I80" i="31"/>
  <c r="I79" i="31"/>
  <c r="I78" i="31"/>
  <c r="I77" i="31"/>
  <c r="I76" i="31"/>
  <c r="I75" i="31"/>
  <c r="I74" i="31"/>
  <c r="I73" i="31"/>
  <c r="I72" i="31"/>
  <c r="I71" i="31"/>
  <c r="I70" i="31"/>
  <c r="I69" i="31"/>
  <c r="I68" i="31"/>
  <c r="I67" i="31"/>
  <c r="I66" i="31"/>
  <c r="I65" i="31"/>
  <c r="I64" i="31"/>
  <c r="I63" i="31"/>
  <c r="I62" i="31"/>
  <c r="I61" i="31"/>
  <c r="I60" i="31"/>
  <c r="I59" i="31"/>
  <c r="I58" i="31"/>
  <c r="I57" i="31"/>
  <c r="I56" i="31"/>
  <c r="I55" i="31"/>
  <c r="I54" i="31"/>
  <c r="I53" i="31"/>
  <c r="I52" i="31"/>
  <c r="I51" i="31"/>
  <c r="I50" i="31"/>
  <c r="I49" i="31"/>
  <c r="I48" i="31"/>
  <c r="I47" i="31"/>
  <c r="I46" i="31"/>
  <c r="I45" i="31"/>
  <c r="I44" i="31"/>
  <c r="I43" i="31"/>
  <c r="I42" i="31"/>
  <c r="I41" i="31"/>
  <c r="I40" i="31"/>
  <c r="I39" i="31"/>
  <c r="I38" i="31"/>
  <c r="I37" i="31"/>
  <c r="I36" i="31"/>
  <c r="I35" i="31"/>
  <c r="I34" i="31"/>
  <c r="I33" i="31"/>
  <c r="I32" i="31"/>
  <c r="I31" i="31"/>
  <c r="I30" i="31"/>
  <c r="I29" i="31"/>
  <c r="I28" i="31"/>
  <c r="I27" i="31"/>
  <c r="I26" i="31"/>
  <c r="I25" i="31"/>
  <c r="I24" i="31"/>
  <c r="I23" i="31"/>
  <c r="I22" i="31"/>
  <c r="I21" i="31"/>
  <c r="I20" i="31"/>
  <c r="I19" i="31"/>
  <c r="I18" i="31"/>
  <c r="I17" i="31"/>
  <c r="I16" i="31"/>
  <c r="I15" i="31"/>
  <c r="I14" i="31"/>
  <c r="I13" i="31"/>
  <c r="I12" i="31"/>
  <c r="I11" i="31"/>
  <c r="I10" i="31"/>
  <c r="I9" i="31"/>
  <c r="I8" i="31"/>
  <c r="I7" i="31"/>
  <c r="I6" i="31"/>
  <c r="I5" i="31"/>
  <c r="I4" i="31"/>
  <c r="I3" i="31"/>
  <c r="I2" i="31"/>
</calcChain>
</file>

<file path=xl/sharedStrings.xml><?xml version="1.0" encoding="utf-8"?>
<sst xmlns="http://schemas.openxmlformats.org/spreadsheetml/2006/main" count="4001" uniqueCount="1822">
  <si>
    <t>Accession</t>
  </si>
  <si>
    <t>Description</t>
  </si>
  <si>
    <t>UT76-HP_01104</t>
  </si>
  <si>
    <t>molecular chaperone GroEL</t>
  </si>
  <si>
    <t>UT76-HP_01865</t>
  </si>
  <si>
    <t>56 kDa type-specific antigen</t>
  </si>
  <si>
    <t>UT76-HP_00328</t>
  </si>
  <si>
    <t>autotransporter domain-containing protein ScaA</t>
  </si>
  <si>
    <t>UT76-HP_00151</t>
  </si>
  <si>
    <t>hypothetical protein</t>
  </si>
  <si>
    <t>UT76-HP_02109</t>
  </si>
  <si>
    <t>DNA-directed RNA polymerase subunit beta, RpoB</t>
  </si>
  <si>
    <t>UT76-HP_00520</t>
  </si>
  <si>
    <t>Tsa47 serine protease</t>
  </si>
  <si>
    <t>UT76-HP_02110</t>
  </si>
  <si>
    <t>DNA-directed RNA polymerase subunit beta'</t>
  </si>
  <si>
    <t>UT76-HP_01008</t>
  </si>
  <si>
    <t>molecular chaperone DnaK</t>
  </si>
  <si>
    <t>UT76-HP_00743</t>
  </si>
  <si>
    <t>Gdh NAD-glutamate dehydrogenase</t>
  </si>
  <si>
    <t>UT76-HP_00977</t>
  </si>
  <si>
    <t>cell surface protein</t>
  </si>
  <si>
    <t>UT76-HP_00554</t>
  </si>
  <si>
    <t>UT76-HP_02101</t>
  </si>
  <si>
    <t>elongation factor Tu</t>
  </si>
  <si>
    <t>UT76-HP_00854</t>
  </si>
  <si>
    <t>Tuf elongation factor Tu</t>
  </si>
  <si>
    <t>UT76-HP_01576</t>
  </si>
  <si>
    <t>UT76-HP_02081</t>
  </si>
  <si>
    <t>UT76-HP_01408</t>
  </si>
  <si>
    <t>transcription termination factor Rho</t>
  </si>
  <si>
    <t>UT76-HP_00474</t>
  </si>
  <si>
    <t>polyribonucleotide nucleotidyltransferase, Pnp</t>
  </si>
  <si>
    <t>UT76-HP_00872</t>
  </si>
  <si>
    <t>molecular chaperone HtpG</t>
  </si>
  <si>
    <t>UT76-HP_00875</t>
  </si>
  <si>
    <t>trigger factor</t>
  </si>
  <si>
    <t>UT76-HP_02233</t>
  </si>
  <si>
    <t>endopeptidase La</t>
  </si>
  <si>
    <t>UT76-HP_01489</t>
  </si>
  <si>
    <t>translation initiation factor IF-2, InfB</t>
  </si>
  <si>
    <t>UT76-HP_00477</t>
  </si>
  <si>
    <t>UT76-HP_01550</t>
  </si>
  <si>
    <t>cell division protein FtsZ</t>
  </si>
  <si>
    <t>UT76-HP_01229</t>
  </si>
  <si>
    <t>dihydrolipoamide succinyltransferase</t>
  </si>
  <si>
    <t>UT76-HP_00988</t>
  </si>
  <si>
    <t>DNA gyrase subunit B</t>
  </si>
  <si>
    <t>UT76-HP_01660</t>
  </si>
  <si>
    <t>glutamyl-tRNA(Gln) amidotransferase subunit A</t>
  </si>
  <si>
    <t>UT76-HP_01306</t>
  </si>
  <si>
    <t>ribonuclease E/G</t>
  </si>
  <si>
    <t>UT76-HP_00828</t>
  </si>
  <si>
    <t>DNA-directed RNA polymerase subunit alpha, RpoA</t>
  </si>
  <si>
    <t>UT76-HP_01320</t>
  </si>
  <si>
    <t>RNA polymerase sigma factor RpoD</t>
  </si>
  <si>
    <t>UT76-HP_00005</t>
  </si>
  <si>
    <t>type VI secretion protein</t>
  </si>
  <si>
    <t>UT76-HP_02138</t>
  </si>
  <si>
    <t>Secreted effector protein PipB2</t>
  </si>
  <si>
    <t>UT76-HP_01885</t>
  </si>
  <si>
    <t>peptidylprolyl isomerase Ppi</t>
  </si>
  <si>
    <t>UT76-HP_01981</t>
  </si>
  <si>
    <t>outer membrane protein assembly factor BamA</t>
  </si>
  <si>
    <t>UT76-HP_01588</t>
  </si>
  <si>
    <t>ATP synthase subunit beta</t>
  </si>
  <si>
    <t>UT76-HP_00456</t>
  </si>
  <si>
    <t>DNA gyrase subunit A, GyrA</t>
  </si>
  <si>
    <t>UT76-HP_01222</t>
  </si>
  <si>
    <t>UT76-HP_02262</t>
  </si>
  <si>
    <t>porin</t>
  </si>
  <si>
    <t>UT76-HP_00455</t>
  </si>
  <si>
    <t>serine hydroxymethyltransferase</t>
  </si>
  <si>
    <t>UT76-HP_01938</t>
  </si>
  <si>
    <t>UT76-HP_01668</t>
  </si>
  <si>
    <t>energy-dependent translational throttle protein EttA</t>
  </si>
  <si>
    <t>UT76-HP_01884</t>
  </si>
  <si>
    <t>preprotein translocase subunit SecA</t>
  </si>
  <si>
    <t>UT76-HP_01950</t>
  </si>
  <si>
    <t>UT76-HP_02273</t>
  </si>
  <si>
    <t>ATP-dependent metalloprotease</t>
  </si>
  <si>
    <t>UT76-HP_01661</t>
  </si>
  <si>
    <t>aspartyl/glutamyl-tRNA(Asn/Gln) amidotransferase subunit B</t>
  </si>
  <si>
    <t>UT76-HP_01296</t>
  </si>
  <si>
    <t>sigma-54-dependent Fis family transcriptional regulator</t>
  </si>
  <si>
    <t>UT76-HP_01579</t>
  </si>
  <si>
    <t>elongation factor Ts, Tsf</t>
  </si>
  <si>
    <t>UT76-HP_00553</t>
  </si>
  <si>
    <t>30S ribosomal protein S1</t>
  </si>
  <si>
    <t>UT76-HP_00436</t>
  </si>
  <si>
    <t>peptidase S66</t>
  </si>
  <si>
    <t>UT76-HP_01079</t>
  </si>
  <si>
    <t>VirB4 family type IV secretion/conjugal transfer ATPase</t>
  </si>
  <si>
    <t>UT76-HP_01575</t>
  </si>
  <si>
    <t>ankyrin repeat-containing protein 13</t>
  </si>
  <si>
    <t>UT76-HP_00666</t>
  </si>
  <si>
    <t>transposase</t>
  </si>
  <si>
    <t>UT76-HP_00526</t>
  </si>
  <si>
    <t>stomatin 2</t>
  </si>
  <si>
    <t>UT76-HP_01230</t>
  </si>
  <si>
    <t>2-oxoglutarate dehydrogenase subunit E1</t>
  </si>
  <si>
    <t>UT76-HP_00447</t>
  </si>
  <si>
    <t>nucleotide exchange factor GrpE</t>
  </si>
  <si>
    <t>UT76-HP_01948</t>
  </si>
  <si>
    <t>transporter</t>
  </si>
  <si>
    <t>UT76-HP_01386</t>
  </si>
  <si>
    <t>UT76-HP_00772</t>
  </si>
  <si>
    <t>UT76-HP_00039</t>
  </si>
  <si>
    <t>ribonucleotide-diphosphate reductase subunit alpha, NrdA</t>
  </si>
  <si>
    <t>UT76-HP_00711</t>
  </si>
  <si>
    <t>UT76-HP_01667</t>
  </si>
  <si>
    <t>UT76-HP_01425</t>
  </si>
  <si>
    <t>malate dehydrogenase</t>
  </si>
  <si>
    <t>UT76-HP_01578</t>
  </si>
  <si>
    <t>30S ribosomal protein S2</t>
  </si>
  <si>
    <t>UT76-HP_02066</t>
  </si>
  <si>
    <t>UT76-HP_02111</t>
  </si>
  <si>
    <t>aspartate--tRNA(Asp/Asn) ligase</t>
  </si>
  <si>
    <t>UT76-HP_01412</t>
  </si>
  <si>
    <t>UT76-HP_01939</t>
  </si>
  <si>
    <t>UT76-HP_00144</t>
  </si>
  <si>
    <t>UT76-HP_01314</t>
  </si>
  <si>
    <t>peroxidase</t>
  </si>
  <si>
    <t>UT76-HP_01658</t>
  </si>
  <si>
    <t>RNase J family beta-CASP ribonuclease</t>
  </si>
  <si>
    <t>UT76-HP_00973</t>
  </si>
  <si>
    <t>signal recognition particle protein</t>
  </si>
  <si>
    <t>UT76-HP_00156</t>
  </si>
  <si>
    <t>succinate dehydrogenase flavoprotein subunit</t>
  </si>
  <si>
    <t>UT76-HP_00782</t>
  </si>
  <si>
    <t>cysteine desulfurase</t>
  </si>
  <si>
    <t>UT76-HP_00975</t>
  </si>
  <si>
    <t>UT76-HP_01551</t>
  </si>
  <si>
    <t>UT76-HP_01539</t>
  </si>
  <si>
    <t>tryptophan--tRNA ligase</t>
  </si>
  <si>
    <t>UT76-HP_01912</t>
  </si>
  <si>
    <t>UT76-HP_00138</t>
  </si>
  <si>
    <t>ATP-dependent Clp protease ATP-binding subunit ClpX</t>
  </si>
  <si>
    <t>UT76-HP_00023</t>
  </si>
  <si>
    <t>dihydrolipoyl dehydrogenase</t>
  </si>
  <si>
    <t>UT76-HP_02112</t>
  </si>
  <si>
    <t>penicillin-binding protein 4</t>
  </si>
  <si>
    <t>UT76-HP_00514</t>
  </si>
  <si>
    <t>DNA topoisomerase I</t>
  </si>
  <si>
    <t>UT76-HP_00747</t>
  </si>
  <si>
    <t>inorganic pyrophosphatase, Ppa</t>
  </si>
  <si>
    <t>UT76-HP_00186</t>
  </si>
  <si>
    <t>nucleoside-diphosphate kinase</t>
  </si>
  <si>
    <t>UT76-HP_01887</t>
  </si>
  <si>
    <t>threonine--tRNA ligase</t>
  </si>
  <si>
    <t>UT76-HP_01488</t>
  </si>
  <si>
    <t>transcription termination/antitermination protein NusA</t>
  </si>
  <si>
    <t>UT76-HP_01985</t>
  </si>
  <si>
    <t>Chaperone SurA</t>
  </si>
  <si>
    <t>UT76-HP_00498</t>
  </si>
  <si>
    <t>lysine--tRNA ligase</t>
  </si>
  <si>
    <t>UT76-HP_01683</t>
  </si>
  <si>
    <t>pyruvate, phosphate dikinase</t>
  </si>
  <si>
    <t>UT76-HP_01891</t>
  </si>
  <si>
    <t>ATP synthase subunit alpha</t>
  </si>
  <si>
    <t>UT76-HP_00495</t>
  </si>
  <si>
    <t>phosphatidylserine decarboxylase</t>
  </si>
  <si>
    <t>UT76-HP_01301</t>
  </si>
  <si>
    <t>rod shape-determining protein</t>
  </si>
  <si>
    <t>UT76-HP_00694</t>
  </si>
  <si>
    <t>HlyD family type I secretion periplasmic adaptor subunit</t>
  </si>
  <si>
    <t>UT76-HP_01866</t>
  </si>
  <si>
    <t>UT76-HP_00537</t>
  </si>
  <si>
    <t>50S ribosomal protein L25/general stress protein Ctc, RplY</t>
  </si>
  <si>
    <t>UT76-HP_00503</t>
  </si>
  <si>
    <t>peptidylprolyl isomerase</t>
  </si>
  <si>
    <t>UT76-HP_01587</t>
  </si>
  <si>
    <t>capsule biosynthesis protein CapM</t>
  </si>
  <si>
    <t>UT76-HP_00125</t>
  </si>
  <si>
    <t>NADP-dependent oxidoreductase</t>
  </si>
  <si>
    <t>UT76-HP_00403</t>
  </si>
  <si>
    <t>thiol:disulfide interchange protein</t>
  </si>
  <si>
    <t>UT76-HP_00543</t>
  </si>
  <si>
    <t>UT76-HP_01418</t>
  </si>
  <si>
    <t>DNA polymerase I</t>
  </si>
  <si>
    <t>UT76-HP_00522</t>
  </si>
  <si>
    <t>HflK protein</t>
  </si>
  <si>
    <t>UT76-HP_01860</t>
  </si>
  <si>
    <t>Outer membrane protein assembly factor BamB</t>
  </si>
  <si>
    <t>UT76-HP_00421</t>
  </si>
  <si>
    <t>excinuclease ABC subunit A</t>
  </si>
  <si>
    <t>UT76-HP_00555</t>
  </si>
  <si>
    <t>30S ribosomal protein S7, RpsG</t>
  </si>
  <si>
    <t>UT76-HP_00211</t>
  </si>
  <si>
    <t>TPR repeat-containing protein 08</t>
  </si>
  <si>
    <t>UT76-HP_00484</t>
  </si>
  <si>
    <t>isoleucine--tRNA ligase</t>
  </si>
  <si>
    <t>UT76-HP_00488</t>
  </si>
  <si>
    <t>succinyl-CoA ligase subunit beta</t>
  </si>
  <si>
    <t>UT76-HP_00293</t>
  </si>
  <si>
    <t>UT76-HP_00880</t>
  </si>
  <si>
    <t>RplI 50S ribosomal protein L9</t>
  </si>
  <si>
    <t>UT76-HP_00858</t>
  </si>
  <si>
    <t>DNA recombination/repair protein RecA</t>
  </si>
  <si>
    <t>UT76-HP_00695</t>
  </si>
  <si>
    <t>type I secretion system permease/ATPase</t>
  </si>
  <si>
    <t>UT76-HP_01466</t>
  </si>
  <si>
    <t>UT76-HP_00021</t>
  </si>
  <si>
    <t>UT76-HP_00006</t>
  </si>
  <si>
    <t>UT76-HP_01195</t>
  </si>
  <si>
    <t>UT76-HP_00513</t>
  </si>
  <si>
    <t>UT76-HP_02132</t>
  </si>
  <si>
    <t>peptidase S49</t>
  </si>
  <si>
    <t>UT76-HP_01843</t>
  </si>
  <si>
    <t>leucine--tRNA ligase</t>
  </si>
  <si>
    <t>UT76-HP_01604</t>
  </si>
  <si>
    <t>NADH-quinone oxidoreductase subunit F</t>
  </si>
  <si>
    <t>UT76-HP_00439</t>
  </si>
  <si>
    <t>valine--tRNA ligase</t>
  </si>
  <si>
    <t>UT76-HP_02108</t>
  </si>
  <si>
    <t>50S ribosomal protein L7/L12</t>
  </si>
  <si>
    <t>UT76-HP_01652</t>
  </si>
  <si>
    <t>type I methionyl aminopeptidase</t>
  </si>
  <si>
    <t>UT76-HP_01077</t>
  </si>
  <si>
    <t>UT76-HP_01863</t>
  </si>
  <si>
    <t>glycine--tRNA ligase subunit beta</t>
  </si>
  <si>
    <t>UT76-HP_00509</t>
  </si>
  <si>
    <t>peptide deformylase</t>
  </si>
  <si>
    <t>UT76-HP_01657</t>
  </si>
  <si>
    <t>response regulator transcription factor, PcoR</t>
  </si>
  <si>
    <t>UT76-HP_01580</t>
  </si>
  <si>
    <t>phenylalanine--tRNA ligase subunit beta</t>
  </si>
  <si>
    <t>UT76-HP_01515</t>
  </si>
  <si>
    <t>UT76-HP_02263</t>
  </si>
  <si>
    <t>ribosome-recycling factor</t>
  </si>
  <si>
    <t>UT76-HP_02106</t>
  </si>
  <si>
    <t>50S ribosomal protein L1</t>
  </si>
  <si>
    <t>UT76-HP_00614</t>
  </si>
  <si>
    <t>UT76-HP_00143</t>
  </si>
  <si>
    <t>virB4 protein precursor</t>
  </si>
  <si>
    <t>UT76-HP_00820</t>
  </si>
  <si>
    <t>thymidylate synthase (FAD)</t>
  </si>
  <si>
    <t>UT76-HP_02172</t>
  </si>
  <si>
    <t>nucleoid-associated protein, YbaB/EbfC family</t>
  </si>
  <si>
    <t>UT76-HP_00511</t>
  </si>
  <si>
    <t>UT76-HP_02008</t>
  </si>
  <si>
    <t>transcriptional regulator</t>
  </si>
  <si>
    <t>UT76-HP_01913</t>
  </si>
  <si>
    <t>UT76-HP_00489</t>
  </si>
  <si>
    <t>succinyl-CoA synthetase subunit alpha</t>
  </si>
  <si>
    <t>UT76-HP_01427</t>
  </si>
  <si>
    <t>UT76-HP_00521</t>
  </si>
  <si>
    <t>protease modulator HflC</t>
  </si>
  <si>
    <t>UT76-HP_01119</t>
  </si>
  <si>
    <t>UT76-HP_01577</t>
  </si>
  <si>
    <t>ATPase</t>
  </si>
  <si>
    <t>UT76-HP_02264</t>
  </si>
  <si>
    <t>NADH-quinone oxidoreductase subunit G</t>
  </si>
  <si>
    <t>UT76-HP_00831</t>
  </si>
  <si>
    <t>adenylate kinase</t>
  </si>
  <si>
    <t>UT76-HP_01648</t>
  </si>
  <si>
    <t>ATP-dependent Clp protease proteolytic subunit</t>
  </si>
  <si>
    <t>UT76-HP_00634</t>
  </si>
  <si>
    <t>UT76-HP_01105</t>
  </si>
  <si>
    <t>GroES chaperonin</t>
  </si>
  <si>
    <t>UT76-HP_00817</t>
  </si>
  <si>
    <t>P-type conjugative transfer protein VirB9</t>
  </si>
  <si>
    <t>UT76-HP_00825</t>
  </si>
  <si>
    <t>S9 family peptidase</t>
  </si>
  <si>
    <t>UT76-HP_01297</t>
  </si>
  <si>
    <t>UT76-HP_00906</t>
  </si>
  <si>
    <t>class II fumarate hydratase</t>
  </si>
  <si>
    <t>UT76-HP_00478</t>
  </si>
  <si>
    <t>UT76-HP_00535</t>
  </si>
  <si>
    <t>GTP-binding protein YchF</t>
  </si>
  <si>
    <t>UT76-HP_02113</t>
  </si>
  <si>
    <t>UT76-HP_00479</t>
  </si>
  <si>
    <t>UT76-HP_00254</t>
  </si>
  <si>
    <t>UT76-HP_02059</t>
  </si>
  <si>
    <t>UT76-HP_01073</t>
  </si>
  <si>
    <t>DNA mismatch repair protein MutL</t>
  </si>
  <si>
    <t>UT76-HP_00285</t>
  </si>
  <si>
    <t>UT76-HP_00835</t>
  </si>
  <si>
    <t>30S ribosomal protein S5</t>
  </si>
  <si>
    <t>UT76-HP_02013</t>
  </si>
  <si>
    <t>acyl-[ACP]--phospholipid O-acyltransferase</t>
  </si>
  <si>
    <t>UT76-HP_00287</t>
  </si>
  <si>
    <t>UT76-HP_00117</t>
  </si>
  <si>
    <t>30S ribosomal protein S4</t>
  </si>
  <si>
    <t>UT76-HP_02107</t>
  </si>
  <si>
    <t>50S ribosomal protein L10</t>
  </si>
  <si>
    <t>UT76-HP_00658</t>
  </si>
  <si>
    <t>UT76-HP_00953</t>
  </si>
  <si>
    <t>outer membrane protein assembly factor BamD</t>
  </si>
  <si>
    <t>UT76-HP_00485</t>
  </si>
  <si>
    <t>UT76-HP_01999</t>
  </si>
  <si>
    <t>UT76-HP_00838</t>
  </si>
  <si>
    <t>30S ribosomal protein S8</t>
  </si>
  <si>
    <t>UT76-HP_01895</t>
  </si>
  <si>
    <t>alanine--tRNA ligase</t>
  </si>
  <si>
    <t>UT76-HP_01231</t>
  </si>
  <si>
    <t>superoxide dismutase</t>
  </si>
  <si>
    <t>UT76-HP_01007</t>
  </si>
  <si>
    <t>molecular chaperone DnaJ</t>
  </si>
  <si>
    <t>UT76-HP_02056</t>
  </si>
  <si>
    <t>UT76-HP_02000</t>
  </si>
  <si>
    <t>peptide chain release factor 1</t>
  </si>
  <si>
    <t>UT76-HP_01734</t>
  </si>
  <si>
    <t>porphobilinogen synthase</t>
  </si>
  <si>
    <t>UT76-HP_00519</t>
  </si>
  <si>
    <t>Pal peptidoglycan-associated lipoprotein</t>
  </si>
  <si>
    <t>UT76-HP_00842</t>
  </si>
  <si>
    <t>50S ribosomal protein L14</t>
  </si>
  <si>
    <t>UT76-HP_01915</t>
  </si>
  <si>
    <t>UT76-HP_00714</t>
  </si>
  <si>
    <t>UT76-HP_02223</t>
  </si>
  <si>
    <t>UT76-HP_01617</t>
  </si>
  <si>
    <t>30S ribosomal protein S9</t>
  </si>
  <si>
    <t>UT76-HP_00989</t>
  </si>
  <si>
    <t>haloacid dehalogenase</t>
  </si>
  <si>
    <t>UT76-HP_00849</t>
  </si>
  <si>
    <t>50S ribosomal protein L2</t>
  </si>
  <si>
    <t>UT76-HP_01994</t>
  </si>
  <si>
    <t>amino acid ABC transporter substrate-binding protein</t>
  </si>
  <si>
    <t>UT76-HP_00137</t>
  </si>
  <si>
    <t>elongation factor P</t>
  </si>
  <si>
    <t>UT76-HP_00449</t>
  </si>
  <si>
    <t>cytochrome c</t>
  </si>
  <si>
    <t>UT76-HP_02261</t>
  </si>
  <si>
    <t>deoxycytidine triphosphate deaminase</t>
  </si>
  <si>
    <t>UT76-HP_02105</t>
  </si>
  <si>
    <t>50S ribosomal protein L11, RplK</t>
  </si>
  <si>
    <t>UT76-HP_00139</t>
  </si>
  <si>
    <t>proline--tRNA ligase</t>
  </si>
  <si>
    <t>UT76-HP_01101</t>
  </si>
  <si>
    <t>DNA-directed RNA polymerase subunit omega</t>
  </si>
  <si>
    <t>UT76-HP_01888</t>
  </si>
  <si>
    <t>translation initiation factor IF-3</t>
  </si>
  <si>
    <t>UT76-HP_00009</t>
  </si>
  <si>
    <t>UT76-HP_01076</t>
  </si>
  <si>
    <t>UT76-HP_01980</t>
  </si>
  <si>
    <t>thiol reductase thioredoxin</t>
  </si>
  <si>
    <t>UT76-HP_00007</t>
  </si>
  <si>
    <t>type IV secretion system protein VirD4</t>
  </si>
  <si>
    <t>UT76-HP_00794</t>
  </si>
  <si>
    <t>UT76-HP_00837</t>
  </si>
  <si>
    <t>50S ribosomal protein L6, RplF</t>
  </si>
  <si>
    <t>UT76-HP_01003</t>
  </si>
  <si>
    <t>UDP-N-acetylmuramoyl-L-alanyl-D-glutamate--2, 6-diaminopimelate ligase</t>
  </si>
  <si>
    <t>UT76-HP_00002</t>
  </si>
  <si>
    <t>DNA polymerase III subunit beta</t>
  </si>
  <si>
    <t>UT76-HP_01639</t>
  </si>
  <si>
    <t>serine--tRNA ligase</t>
  </si>
  <si>
    <t>UT76-HP_00877</t>
  </si>
  <si>
    <t>UT76-HP_01993</t>
  </si>
  <si>
    <t>dihydrodipicolinate reductase</t>
  </si>
  <si>
    <t>UT76-HP_00829</t>
  </si>
  <si>
    <t>30S ribosomal protein S11</t>
  </si>
  <si>
    <t>UT76-HP_00067</t>
  </si>
  <si>
    <t>UT76-HP_00851</t>
  </si>
  <si>
    <t>50S ribosomal protein L4</t>
  </si>
  <si>
    <t>UT76-HP_00815</t>
  </si>
  <si>
    <t>signal recognition particle-docking protein FtsY</t>
  </si>
  <si>
    <t>UT76-HP_00458</t>
  </si>
  <si>
    <t>septum formation inhibitor Maf</t>
  </si>
  <si>
    <t>UT76-HP_00878</t>
  </si>
  <si>
    <t>30S ribosomal protein S6</t>
  </si>
  <si>
    <t>UT76-HP_01099</t>
  </si>
  <si>
    <t>UT76-HP_01616</t>
  </si>
  <si>
    <t>50S ribosomal protein L13</t>
  </si>
  <si>
    <t>UT76-HP_01765</t>
  </si>
  <si>
    <t>UT76-HP_01986</t>
  </si>
  <si>
    <t>HU family DNA-binding protein, Hup</t>
  </si>
  <si>
    <t>UT76-HP_02009</t>
  </si>
  <si>
    <t>iron transporter</t>
  </si>
  <si>
    <t>UT76-HP_00475</t>
  </si>
  <si>
    <t>UT76-HP_01728</t>
  </si>
  <si>
    <t>CarD family transcriptional regulator</t>
  </si>
  <si>
    <t>UT76-HP_01102</t>
  </si>
  <si>
    <t>(p)ppGpp synthetase</t>
  </si>
  <si>
    <t>UT76-HP_02116</t>
  </si>
  <si>
    <t>50S ribosomal protein L28</t>
  </si>
  <si>
    <t>UT76-HP_00452</t>
  </si>
  <si>
    <t>UT76-HP_01560</t>
  </si>
  <si>
    <t>glutaredoxin</t>
  </si>
  <si>
    <t>UT76-HP_02131</t>
  </si>
  <si>
    <t>tRNA (N6-isopentenyl adenosine(37)-C2)-methylthiotransferase MiaB</t>
  </si>
  <si>
    <t>UT76-HP_00860</t>
  </si>
  <si>
    <t>acyl carrier protein</t>
  </si>
  <si>
    <t>UT76-HP_02104</t>
  </si>
  <si>
    <t>transcription termination/antitermination factor NusG</t>
  </si>
  <si>
    <t>UT76-HP_01945</t>
  </si>
  <si>
    <t>conjugal transfer protein</t>
  </si>
  <si>
    <t>UT76-HP_01254</t>
  </si>
  <si>
    <t>UT76-HP_02260</t>
  </si>
  <si>
    <t>protein-export protein SecB</t>
  </si>
  <si>
    <t>UT76-HP_00040</t>
  </si>
  <si>
    <t>UT76-HP_02137</t>
  </si>
  <si>
    <t>UT76-HP_00408</t>
  </si>
  <si>
    <t>histidine--tRNA ligase, HisS</t>
  </si>
  <si>
    <t>UT76-HP_01018</t>
  </si>
  <si>
    <t>UT76-HP_01602</t>
  </si>
  <si>
    <t>NADH-quinone oxidoreductase subunit D</t>
  </si>
  <si>
    <t>UT76-HP_00570</t>
  </si>
  <si>
    <t>aspartate aminotransferase</t>
  </si>
  <si>
    <t>UT76-HP_01420</t>
  </si>
  <si>
    <t>protein disulfide-isomerase</t>
  </si>
  <si>
    <t>UT76-HP_00576</t>
  </si>
  <si>
    <t>preprotein translocase subunit YajC</t>
  </si>
  <si>
    <t>UT76-HP_01743</t>
  </si>
  <si>
    <t>single-stranded DNA-binding protein</t>
  </si>
  <si>
    <t>UT76-HP_00575</t>
  </si>
  <si>
    <t>protein translocase subunit SecD</t>
  </si>
  <si>
    <t>UT76-HP_00853</t>
  </si>
  <si>
    <t>30S ribosomal protein S10</t>
  </si>
  <si>
    <t>UT76-HP_01643</t>
  </si>
  <si>
    <t>DNA mismatch repair protein MutS</t>
  </si>
  <si>
    <t>UT76-HP_02004</t>
  </si>
  <si>
    <t>aminopeptidase</t>
  </si>
  <si>
    <t>UT76-HP_00612</t>
  </si>
  <si>
    <t>transcription elongation factor GreA</t>
  </si>
  <si>
    <t>UT76-HP_01002</t>
  </si>
  <si>
    <t>UDP-N-acetylmuramoylalanyl-D-glutamyl-2, 6-diaminopimelate--D-alanyl-D-alanine ligase</t>
  </si>
  <si>
    <t>UT76-HP_01083</t>
  </si>
  <si>
    <t>DNA-binding protein</t>
  </si>
  <si>
    <t>UT76-HP_01228</t>
  </si>
  <si>
    <t>UT76-HP_00971</t>
  </si>
  <si>
    <t>exodeoxyribonuclease VII small subunit</t>
  </si>
  <si>
    <t>UT76-HP_00846</t>
  </si>
  <si>
    <t>30S ribosomal protein S3</t>
  </si>
  <si>
    <t>UT76-HP_00827</t>
  </si>
  <si>
    <t>50S ribosomal protein L17</t>
  </si>
  <si>
    <t>UT76-HP_00865</t>
  </si>
  <si>
    <t>30S ribosomal protein S16</t>
  </si>
  <si>
    <t>UT76-HP_01898</t>
  </si>
  <si>
    <t>arginine--tRNA ligase</t>
  </si>
  <si>
    <t>UT76-HP_02011</t>
  </si>
  <si>
    <t>endonuclease III</t>
  </si>
  <si>
    <t>UT76-HP_01062</t>
  </si>
  <si>
    <t>phospholipase D family protein</t>
  </si>
  <si>
    <t>UT76-HP_01414</t>
  </si>
  <si>
    <t>thymidylate kinase</t>
  </si>
  <si>
    <t>UT76-HP_00429</t>
  </si>
  <si>
    <t>UT76-HP_01726</t>
  </si>
  <si>
    <t>sodium:proline symporter</t>
  </si>
  <si>
    <t>UT76-HP_01889</t>
  </si>
  <si>
    <t>deoxyuridine 5'-triphosphate nucleotidohydrolase</t>
  </si>
  <si>
    <t>UT76-HP_02217</t>
  </si>
  <si>
    <t>2,3,4,5-tetrahydropyridine-2,6-dicarboxylate N-succinyltransferase</t>
  </si>
  <si>
    <t>UT76-HP_01078</t>
  </si>
  <si>
    <t>UT76-HP_00392</t>
  </si>
  <si>
    <t>ribose-5-phosphate isomerase</t>
  </si>
  <si>
    <t>UT76-HP_01659</t>
  </si>
  <si>
    <t>aspartyl/glutamyl-tRNA(Asn/Gln) amidotransferase subunit C</t>
  </si>
  <si>
    <t>UT76-HP_01605</t>
  </si>
  <si>
    <t>UT76-HP_00781</t>
  </si>
  <si>
    <t>iron-sulfur cluster scaffold-like protein</t>
  </si>
  <si>
    <t>UT76-HP_02005</t>
  </si>
  <si>
    <t>DNA ligase (NAD(+)) LigA</t>
  </si>
  <si>
    <t>UT76-HP_00840</t>
  </si>
  <si>
    <t>50S ribosomal protein L5</t>
  </si>
  <si>
    <t>UT76-HP_01107</t>
  </si>
  <si>
    <t>replicative DNA helicase</t>
  </si>
  <si>
    <t>UT76-HP_00785</t>
  </si>
  <si>
    <t>alpha/beta hydrolase</t>
  </si>
  <si>
    <t>UT76-HP_00024</t>
  </si>
  <si>
    <t>translocation protein TolB</t>
  </si>
  <si>
    <t>UT76-HP_01413</t>
  </si>
  <si>
    <t>tRNA uridine-5-carboxymethylaminomethyl(34) synthesis enzyme MnmG</t>
  </si>
  <si>
    <t>UT76-HP_02239</t>
  </si>
  <si>
    <t>UT76-HP_01072</t>
  </si>
  <si>
    <t>glutamate--tRNA ligase 2</t>
  </si>
  <si>
    <t>UT76-HP_01000</t>
  </si>
  <si>
    <t>UMP kinase</t>
  </si>
  <si>
    <t>UT76-HP_02129</t>
  </si>
  <si>
    <t>UT76-HP_02117</t>
  </si>
  <si>
    <t>50S ribosomal protein L31</t>
  </si>
  <si>
    <t>UT76-HP_00567</t>
  </si>
  <si>
    <t>UT76-HP_01631</t>
  </si>
  <si>
    <t>electron transporter</t>
  </si>
  <si>
    <t>UT76-HP_01896</t>
  </si>
  <si>
    <t>glutamate--tRNA ligase, GltX</t>
  </si>
  <si>
    <t>UT76-HP_00527</t>
  </si>
  <si>
    <t>UT76-HP_00157</t>
  </si>
  <si>
    <t>succinate dehydrogenase iron-sulfur subunit</t>
  </si>
  <si>
    <t>UT76-HP_00556</t>
  </si>
  <si>
    <t>30S ribosomal protein S12</t>
  </si>
  <si>
    <t>UT76-HP_00852</t>
  </si>
  <si>
    <t>50S ribosomal protein L3, PrlC</t>
  </si>
  <si>
    <t>UT76-HP_01892</t>
  </si>
  <si>
    <t>UT76-HP_01601</t>
  </si>
  <si>
    <t>NADH-quinone oxidoreductase subunit C</t>
  </si>
  <si>
    <t>UT76-HP_02228</t>
  </si>
  <si>
    <t>UT76-HP_00459</t>
  </si>
  <si>
    <t>translation initiation factor IF-1</t>
  </si>
  <si>
    <t>UT76-HP_00026</t>
  </si>
  <si>
    <t>thioredoxin-disulfide reductase</t>
  </si>
  <si>
    <t>UT76-HP_00844</t>
  </si>
  <si>
    <t>50S ribosomal protein L29</t>
  </si>
  <si>
    <t>UT76-HP_00448</t>
  </si>
  <si>
    <t>ribonuclease PH</t>
  </si>
  <si>
    <t>UT76-HP_00982</t>
  </si>
  <si>
    <t>membrane protein insertase YidC</t>
  </si>
  <si>
    <t>UT76-HP_01407</t>
  </si>
  <si>
    <t>uroporphyrinogen decarboxylase</t>
  </si>
  <si>
    <t>UT76-HP_02171</t>
  </si>
  <si>
    <t>DNA polymerase III subunit gamma/tau</t>
  </si>
  <si>
    <t>UT76-HP_00142</t>
  </si>
  <si>
    <t>type I glyceraldehyde-3-phosphate dehydrogenase</t>
  </si>
  <si>
    <t>UT76-HP_01010</t>
  </si>
  <si>
    <t>enoyl-ACP reductase</t>
  </si>
  <si>
    <t>UT76-HP_00546</t>
  </si>
  <si>
    <t>cold-shock protein</t>
  </si>
  <si>
    <t>UT76-HP_01603</t>
  </si>
  <si>
    <t>NADH-quinone oxidoreductase subunit E</t>
  </si>
  <si>
    <t>UT76-HP_00870</t>
  </si>
  <si>
    <t>50S ribosomal protein L20</t>
  </si>
  <si>
    <t>UT76-HP_00568</t>
  </si>
  <si>
    <t>ABC transporter</t>
  </si>
  <si>
    <t>UT76-HP_01075</t>
  </si>
  <si>
    <t>UT76-HP_01677</t>
  </si>
  <si>
    <t>ATP synthase subunit B</t>
  </si>
  <si>
    <t>UT76-HP_01586</t>
  </si>
  <si>
    <t>aplha/beta hydrolase</t>
  </si>
  <si>
    <t>UT76-HP_01869</t>
  </si>
  <si>
    <t>D-alanine--D-alanine ligase</t>
  </si>
  <si>
    <t>UT76-HP_00149</t>
  </si>
  <si>
    <t>ATP-binding protein</t>
  </si>
  <si>
    <t>UT76-HP_00833</t>
  </si>
  <si>
    <t>50S ribosomal protein L15</t>
  </si>
  <si>
    <t>UT76-HP_00847</t>
  </si>
  <si>
    <t>50S ribosomal protein L22</t>
  </si>
  <si>
    <t>UT76-HP_01952</t>
  </si>
  <si>
    <t>50S ribosomal protein L19</t>
  </si>
  <si>
    <t>UT76-HP_01839</t>
  </si>
  <si>
    <t>carboxypeptidase M32</t>
  </si>
  <si>
    <t>UT76-HP_00542</t>
  </si>
  <si>
    <t>Purine nucleoside phosphoramidase</t>
  </si>
  <si>
    <t>UT76-HP_01581</t>
  </si>
  <si>
    <t>phenylalanine--tRNA ligase subunit alpha</t>
  </si>
  <si>
    <t>UT76-HP_00001</t>
  </si>
  <si>
    <t>chromosomal replication initiation protein DnaA</t>
  </si>
  <si>
    <t>UT76-HP_02010</t>
  </si>
  <si>
    <t>monothiol glutaredoxin, Grx4 family</t>
  </si>
  <si>
    <t>UT76-HP_00830</t>
  </si>
  <si>
    <t>30S ribosomal protein S13</t>
  </si>
  <si>
    <t>UT76-HP_01949</t>
  </si>
  <si>
    <t>UT76-HP_02130</t>
  </si>
  <si>
    <t>coproporphyrinogen III oxidase</t>
  </si>
  <si>
    <t>UT76-HP_01946</t>
  </si>
  <si>
    <t>site-specific tyrosine recombinase XerD</t>
  </si>
  <si>
    <t>UT76-HP_01676</t>
  </si>
  <si>
    <t>ATP synthase subunit b</t>
  </si>
  <si>
    <t>UT76-HP_01006</t>
  </si>
  <si>
    <t>16S rRNA methyltransferase</t>
  </si>
  <si>
    <t>UT76-HP_00473</t>
  </si>
  <si>
    <t>30S ribosomal protein S15</t>
  </si>
  <si>
    <t>UT76-HP_00779</t>
  </si>
  <si>
    <t>co-chaperone HscB</t>
  </si>
  <si>
    <t>UT76-HP_00003</t>
  </si>
  <si>
    <t>UT76-HP_00843</t>
  </si>
  <si>
    <t>30S ribosomal protein S17</t>
  </si>
  <si>
    <t>UT76-HP_00441</t>
  </si>
  <si>
    <t>ABC transporter ATP-binding protein</t>
  </si>
  <si>
    <t>UT76-HP_00118</t>
  </si>
  <si>
    <t>Ribosomal RNA small subunit methyltransferase E</t>
  </si>
  <si>
    <t>UT76-HP_02100</t>
  </si>
  <si>
    <t>1-acyl-sn-glycerol-3-phosphate acyltransferase</t>
  </si>
  <si>
    <t>UT76-HP_01343</t>
  </si>
  <si>
    <t>UT76-HP_00841</t>
  </si>
  <si>
    <t>50S ribosomal protein L24</t>
  </si>
  <si>
    <t>UT76-HP_00746</t>
  </si>
  <si>
    <t>RNA polymerase-binding protein DksA</t>
  </si>
  <si>
    <t>UT76-HP_01600</t>
  </si>
  <si>
    <t>NADH-quinone oxidoreductase subunit B</t>
  </si>
  <si>
    <t>UT76-HP_02017</t>
  </si>
  <si>
    <t>S26 family signal peptidase</t>
  </si>
  <si>
    <t>UT76-HP_01634</t>
  </si>
  <si>
    <t>chromosome partitioning protein</t>
  </si>
  <si>
    <t>UT76-HP_01312</t>
  </si>
  <si>
    <t>UT76-HP_01097</t>
  </si>
  <si>
    <t>GTPase ObgE</t>
  </si>
  <si>
    <t>UT76-HP_01846</t>
  </si>
  <si>
    <t>exopolyphosphatase</t>
  </si>
  <si>
    <t>UT76-HP_00850</t>
  </si>
  <si>
    <t>50S ribosomal protein L23</t>
  </si>
  <si>
    <t>UT76-HP_02279</t>
  </si>
  <si>
    <t>3-polyprenyl-4-hydroxybenzoate decarboxylase</t>
  </si>
  <si>
    <t>UT76-HP_00783</t>
  </si>
  <si>
    <t>aminotransferase class V-fold PLP-dependent enzyme</t>
  </si>
  <si>
    <t>UT76-HP_00141</t>
  </si>
  <si>
    <t>phosphoglycerate kinase</t>
  </si>
  <si>
    <t>UT76-HP_00836</t>
  </si>
  <si>
    <t>50S ribosomal protein L18</t>
  </si>
  <si>
    <t>UT76-HP_00541</t>
  </si>
  <si>
    <t>aspartate-semialdehyde dehydrogenase</t>
  </si>
  <si>
    <t>UT76-HP_01782</t>
  </si>
  <si>
    <t>membrane protein</t>
  </si>
  <si>
    <t>UT76-HP_00136</t>
  </si>
  <si>
    <t>extragenic suppressor protein SuhB</t>
  </si>
  <si>
    <t>UT76-HP_00504</t>
  </si>
  <si>
    <t>UT76-HP_01859</t>
  </si>
  <si>
    <t>UT76-HP_00744</t>
  </si>
  <si>
    <t>tRNA uridine-5-carboxymethylaminomethyl(34) synthesis GTPase MnmE</t>
  </si>
  <si>
    <t>UT76-HP_00407</t>
  </si>
  <si>
    <t>outer membrane lipid asymmetry maintenance protein MlaD</t>
  </si>
  <si>
    <t>UT76-HP_01398</t>
  </si>
  <si>
    <t>undecaprenyldiphospho-muramoylpentapeptide beta-N- acetylglucosaminyltransferase</t>
  </si>
  <si>
    <t>UT76-HP_00404</t>
  </si>
  <si>
    <t>UT76-HP_01490</t>
  </si>
  <si>
    <t>ribosome-binding factor A</t>
  </si>
  <si>
    <t>UT76-HP_01264</t>
  </si>
  <si>
    <t>UT76-HP_00879</t>
  </si>
  <si>
    <t>30S ribosomal protein S18</t>
  </si>
  <si>
    <t>UT76-HP_02249</t>
  </si>
  <si>
    <t>ankyrin repeat-containing protein</t>
  </si>
  <si>
    <t>UT76-HP_00004</t>
  </si>
  <si>
    <t>UT76-HP_00445</t>
  </si>
  <si>
    <t>3'-5' exonuclease</t>
  </si>
  <si>
    <t>UT76-HP_00813</t>
  </si>
  <si>
    <t>magnesium transporter</t>
  </si>
  <si>
    <t>UT76-HP_00809</t>
  </si>
  <si>
    <t>Co2+/Mg2+ efflux protein ApaG</t>
  </si>
  <si>
    <t>UT76-HP_01670</t>
  </si>
  <si>
    <t>DNA translocase FtsK</t>
  </si>
  <si>
    <t>UT76-HP_00816</t>
  </si>
  <si>
    <t>UT76-HP_01071</t>
  </si>
  <si>
    <t>cysteine--tRNA ligase</t>
  </si>
  <si>
    <t>UT76-HP_00976</t>
  </si>
  <si>
    <t>guanylate kinase</t>
  </si>
  <si>
    <t>UT76-HP_01731</t>
  </si>
  <si>
    <t>UT76-HP_01739</t>
  </si>
  <si>
    <t>elongation factor 4</t>
  </si>
  <si>
    <t>UT76-HP_00482</t>
  </si>
  <si>
    <t>30S ribosomal protein S21</t>
  </si>
  <si>
    <t>UT76-HP_00848</t>
  </si>
  <si>
    <t>30S ribosomal protein S19</t>
  </si>
  <si>
    <t>UT76-HP_02165</t>
  </si>
  <si>
    <t>50S ribosomal protein L21</t>
  </si>
  <si>
    <t>UT76-HP_02098</t>
  </si>
  <si>
    <t>recombination protein RecR</t>
  </si>
  <si>
    <t>UT76-HP_01867</t>
  </si>
  <si>
    <t>UDP-N-acetylmuramate--L-alanine ligase</t>
  </si>
  <si>
    <t>UT76-HP_01955</t>
  </si>
  <si>
    <t>4-hydroxy-tetrahydrodipicolinate synthase</t>
  </si>
  <si>
    <t>UT76-HP_01729</t>
  </si>
  <si>
    <t>tRNA (adenosine(37)-N6)-threonylcarbamoyltransferase complex transferase subunit TsaD</t>
  </si>
  <si>
    <t>UT76-HP_02007</t>
  </si>
  <si>
    <t>cation-efflux pump</t>
  </si>
  <si>
    <t>UT76-HP_01644</t>
  </si>
  <si>
    <t>protein translocase subunit SecF</t>
  </si>
  <si>
    <t>UT76-HP_01742</t>
  </si>
  <si>
    <t>UT76-HP_00533</t>
  </si>
  <si>
    <t>exodeoxyribonuclease III</t>
  </si>
  <si>
    <t>UT76-HP_00278</t>
  </si>
  <si>
    <t>conjugal transfer protein TraN</t>
  </si>
  <si>
    <t>UT76-HP_01732</t>
  </si>
  <si>
    <t>protein TolR</t>
  </si>
  <si>
    <t>UT76-HP_00406</t>
  </si>
  <si>
    <t>NADH ubiquinone oxidoreductase</t>
  </si>
  <si>
    <t>UT76-HP_00826</t>
  </si>
  <si>
    <t>30S ribosomal protein S20</t>
  </si>
  <si>
    <t>UT76-HP_01355</t>
  </si>
  <si>
    <t>potassium transporter</t>
  </si>
  <si>
    <t>UT76-HP_01953</t>
  </si>
  <si>
    <t>ATPase AAA</t>
  </si>
  <si>
    <t>UT76-HP_00905</t>
  </si>
  <si>
    <t>histidine phosphotransferase</t>
  </si>
  <si>
    <t>UT76-HP_01171</t>
  </si>
  <si>
    <t>glycerol-3-phosphate dehydrogenase (NAD(P)(+))</t>
  </si>
  <si>
    <t>UT76-HP_00544</t>
  </si>
  <si>
    <t>aminomethyltransferase</t>
  </si>
  <si>
    <t>UT76-HP_01224</t>
  </si>
  <si>
    <t>Holliday junction branch migration DNA helicase RuvB</t>
  </si>
  <si>
    <t>UT76-HP_01844</t>
  </si>
  <si>
    <t>intradiol ring-cleavage dioxygenase</t>
  </si>
  <si>
    <t>UT76-HP_00431</t>
  </si>
  <si>
    <t>cytochrome c oxidase subunit II</t>
  </si>
  <si>
    <t>UT76-HP_00881</t>
  </si>
  <si>
    <t>UT76-HP_01784</t>
  </si>
  <si>
    <t>UT76-HP_00777</t>
  </si>
  <si>
    <t>(2Fe-2S) ferredoxin</t>
  </si>
  <si>
    <t>UT76-HP_01997</t>
  </si>
  <si>
    <t>UT76-HP_02093</t>
  </si>
  <si>
    <t>EAL domain-containing protein</t>
  </si>
  <si>
    <t>UT76-HP_00845</t>
  </si>
  <si>
    <t>50S ribosomal protein L16</t>
  </si>
  <si>
    <t>UT76-HP_01615</t>
  </si>
  <si>
    <t>tRNA pseudouridine(38-40) synthase TruA</t>
  </si>
  <si>
    <t>UT76-HP_00613</t>
  </si>
  <si>
    <t>RNA polymerase factor sigma-32</t>
  </si>
  <si>
    <t>UT76-HP_00619</t>
  </si>
  <si>
    <t>UT76-HP_00457</t>
  </si>
  <si>
    <t>UT76-HP_00821</t>
  </si>
  <si>
    <t>competence protein</t>
  </si>
  <si>
    <t>UT76-HP_01996</t>
  </si>
  <si>
    <t>50S ribosomal protein L32</t>
  </si>
  <si>
    <t>UT76-HP_00516</t>
  </si>
  <si>
    <t>bifunctional methylenetetrahydrofolate dehydrogenase/methenyltetrahydrofolate cyclohydrolase</t>
  </si>
  <si>
    <t>UT76-HP_00824</t>
  </si>
  <si>
    <t>5-aminolevulinate synthase</t>
  </si>
  <si>
    <t>UT76-HP_01585</t>
  </si>
  <si>
    <t>murein transglycosylase</t>
  </si>
  <si>
    <t>UT76-HP_01944</t>
  </si>
  <si>
    <t>surfeit locus protein 1</t>
  </si>
  <si>
    <t>UT76-HP_02164</t>
  </si>
  <si>
    <t>50S ribosomal protein L27</t>
  </si>
  <si>
    <t>UT76-HP_00787</t>
  </si>
  <si>
    <t>cell division protein FtsA</t>
  </si>
  <si>
    <t>UT76-HP_00512</t>
  </si>
  <si>
    <t>ribosome maturation factor RimM</t>
  </si>
  <si>
    <t>UT76-HP_01120</t>
  </si>
  <si>
    <t>ubiquinol-cytochrome c reductase iron-sulfur subunit</t>
  </si>
  <si>
    <t>UT76-HP_00121</t>
  </si>
  <si>
    <t>single-stranded-DNA-specific exonuclease RecJ</t>
  </si>
  <si>
    <t>UT76-HP_01840</t>
  </si>
  <si>
    <t>UT76-HP_00810</t>
  </si>
  <si>
    <t>PleD family two-component system response regulator</t>
  </si>
  <si>
    <t>UT76-HP_01487</t>
  </si>
  <si>
    <t>ribosome maturation factor</t>
  </si>
  <si>
    <t>UT76-HP_00440</t>
  </si>
  <si>
    <t>DNA polymerase III subunit alpha</t>
  </si>
  <si>
    <t>UT76-HP_00859</t>
  </si>
  <si>
    <t>3-oxoacyl-ACP reductase</t>
  </si>
  <si>
    <t>UT76-HP_01009</t>
  </si>
  <si>
    <t>BolA family transcriptional regulator</t>
  </si>
  <si>
    <t>UT76-HP_00857</t>
  </si>
  <si>
    <t>23S rRNA (guanosine(2251)-2'-O)-methyltransferase RlmB</t>
  </si>
  <si>
    <t>UT76-HP_01559</t>
  </si>
  <si>
    <t>UT76-HP_00273</t>
  </si>
  <si>
    <t>conjugal transfer protein TraC</t>
  </si>
  <si>
    <t>UT76-HP_02016</t>
  </si>
  <si>
    <t>ribonuclease III</t>
  </si>
  <si>
    <t>UT76-HP_01315</t>
  </si>
  <si>
    <t>DNA-processing protein DprA</t>
  </si>
  <si>
    <t>UT76-HP_00491</t>
  </si>
  <si>
    <t>UT76-HP_01864</t>
  </si>
  <si>
    <t>glycine--tRNA ligase subunit alpha</t>
  </si>
  <si>
    <t>UT76-HP_00411</t>
  </si>
  <si>
    <t>glutathione S-transferase</t>
  </si>
  <si>
    <t>UT76-HP_02218</t>
  </si>
  <si>
    <t>UT76-HP_00502</t>
  </si>
  <si>
    <t>triose-phosphate isomerase</t>
  </si>
  <si>
    <t>UT76-HP_01223</t>
  </si>
  <si>
    <t>Holliday junction branch migration protein RuvA</t>
  </si>
  <si>
    <t>UT76-HP_00981</t>
  </si>
  <si>
    <t>YihA family ribosome biogenesis GTP-binding protein</t>
  </si>
  <si>
    <t>UT76-HP_00571</t>
  </si>
  <si>
    <t>UT76-HP_01890</t>
  </si>
  <si>
    <t>ATP synthase subunit delta</t>
  </si>
  <si>
    <t>UT76-HP_00487</t>
  </si>
  <si>
    <t>2-polyprenyl-6-methoxyphenol 4-hydroxylase</t>
  </si>
  <si>
    <t>UT76-HP_01899</t>
  </si>
  <si>
    <t>SPOR domain-containing protein</t>
  </si>
  <si>
    <t>UT76-HP_01738</t>
  </si>
  <si>
    <t>UT76-HP_00818</t>
  </si>
  <si>
    <t>UT76-HP_00510</t>
  </si>
  <si>
    <t>methionyl-tRNA formyltransferase</t>
  </si>
  <si>
    <t>UT76-HP_01082</t>
  </si>
  <si>
    <t>methionine--tRNA ligase</t>
  </si>
  <si>
    <t>UT76-HP_01233</t>
  </si>
  <si>
    <t>UT76-HP_01417</t>
  </si>
  <si>
    <t>ribosome biogenesis GTPase Der</t>
  </si>
  <si>
    <t>UT76-HP_01609</t>
  </si>
  <si>
    <t>UT76-HP_01549</t>
  </si>
  <si>
    <t>UDP-N-acetylglucosamine 1-carboxyvinyltransferase</t>
  </si>
  <si>
    <t>UT76-HP_01640</t>
  </si>
  <si>
    <t>rRNA (cytidine-2'-O-)-methyltransferase</t>
  </si>
  <si>
    <t>UT76-HP_00730</t>
  </si>
  <si>
    <t>UT76-HP_00974</t>
  </si>
  <si>
    <t>divalent-cation tolerance protein CutA</t>
  </si>
  <si>
    <t>UT76-HP_02234</t>
  </si>
  <si>
    <t>threonine dehydratase</t>
  </si>
  <si>
    <t>UT76-HP_00890</t>
  </si>
  <si>
    <t>tRNA 2-thiouridine(34) synthase MnmA</t>
  </si>
  <si>
    <t>UT76-HP_00409</t>
  </si>
  <si>
    <t>transcription antitermination factor NusB</t>
  </si>
  <si>
    <t>UT76-HP_01419</t>
  </si>
  <si>
    <t>sodium:pantothenate symporter</t>
  </si>
  <si>
    <t>UT76-HP_00279</t>
  </si>
  <si>
    <t>TPR repeat-containing protein 03</t>
  </si>
  <si>
    <t>UT76-HP_02272</t>
  </si>
  <si>
    <t>tRNA lysidine(34) synthetase TilS</t>
  </si>
  <si>
    <t>UT76-HP_01730</t>
  </si>
  <si>
    <t>NAD kinase</t>
  </si>
  <si>
    <t>UT76-HP_01951</t>
  </si>
  <si>
    <t>tRNA (guanine(37)-N(1))-methyltransferase</t>
  </si>
  <si>
    <t>UT76-HP_02012</t>
  </si>
  <si>
    <t>esterase</t>
  </si>
  <si>
    <t>UT76-HP_01543</t>
  </si>
  <si>
    <t>hybrid sensor histidine kinase/response regulator</t>
  </si>
  <si>
    <t>UT76-HP_00832</t>
  </si>
  <si>
    <t>preprotein translocase subunit SecY</t>
  </si>
  <si>
    <t>UT76-HP_00972</t>
  </si>
  <si>
    <t>UT76-HP_00140</t>
  </si>
  <si>
    <t>UT76-HP_01733</t>
  </si>
  <si>
    <t>protein TolQ</t>
  </si>
  <si>
    <t>UT76-HP_01727</t>
  </si>
  <si>
    <t>DNA polymerase III subunit epsilon</t>
  </si>
  <si>
    <t>UT76-HP_02168</t>
  </si>
  <si>
    <t>exodeoxyribonuclease VII large subunit</t>
  </si>
  <si>
    <t>UT76-HP_01019</t>
  </si>
  <si>
    <t>UT76-HP_02092</t>
  </si>
  <si>
    <t>UT76-HP_01485</t>
  </si>
  <si>
    <t>ubiquinone biosynthesis protein UbiB</t>
  </si>
  <si>
    <t>UT76-HP_01983</t>
  </si>
  <si>
    <t>DNA recombination protein RmuC</t>
  </si>
  <si>
    <t>UT76-HP_01103</t>
  </si>
  <si>
    <t>holo-ACP synthase</t>
  </si>
  <si>
    <t>UT76-HP_00517</t>
  </si>
  <si>
    <t>ferredoxin--NADP(+) reductase</t>
  </si>
  <si>
    <t>UT76-HP_00281</t>
  </si>
  <si>
    <t>UT76-HP_01299</t>
  </si>
  <si>
    <t>ankyrin repeat-containing protein 09</t>
  </si>
  <si>
    <t>UT76-HP_00444</t>
  </si>
  <si>
    <t>Cell division protein FtsB</t>
  </si>
  <si>
    <t>UT76-HP_00569</t>
  </si>
  <si>
    <t>Ubiquinone biosynthesis O-methyltransferase</t>
  </si>
  <si>
    <t>iron-sulfur cluster assembly accessory protein</t>
  </si>
  <si>
    <t>UT76-HP_00873</t>
  </si>
  <si>
    <t>succinyl-diaminopimelate desuccinylase</t>
  </si>
  <si>
    <t>UT76-HP_00483</t>
  </si>
  <si>
    <t>UT76-HP_00120</t>
  </si>
  <si>
    <t>organic solvent ABC transporter ATP-binding protein</t>
  </si>
  <si>
    <t>UT76-HP_01608</t>
  </si>
  <si>
    <t>UT76-HP_01990</t>
  </si>
  <si>
    <t>sodium:proton antiporter</t>
  </si>
  <si>
    <t>UT76-HP_01957</t>
  </si>
  <si>
    <t>signal peptide peptidase SppA</t>
  </si>
  <si>
    <t>UT76-HP_00451</t>
  </si>
  <si>
    <t>ribonuclease P</t>
  </si>
  <si>
    <t>UT76-HP_01589</t>
  </si>
  <si>
    <t>ATP synthase subunit epsilon</t>
  </si>
  <si>
    <t>UT76-HP_00037</t>
  </si>
  <si>
    <t>UT76-HP_02266</t>
  </si>
  <si>
    <t>NADH-quinone oxidoreductase subunit I</t>
  </si>
  <si>
    <t>UT76-HP_00497</t>
  </si>
  <si>
    <t>disulfide bond formation protein B</t>
  </si>
  <si>
    <t>UT76-HP_00400</t>
  </si>
  <si>
    <t>Laccase domain protein YfiH</t>
  </si>
  <si>
    <t>UT76-HP_00501</t>
  </si>
  <si>
    <t>preprotein translocase subunit SecG</t>
  </si>
  <si>
    <t>UT76-HP_01172</t>
  </si>
  <si>
    <t>tRNA (N(6)-L-threonylcarbamoyladenosine(37)-C(2))- methylthiotransferase MtaB</t>
  </si>
  <si>
    <t>UT76-HP_00871</t>
  </si>
  <si>
    <t>50S ribosomal protein L35</t>
  </si>
  <si>
    <t>UT76-HP_00268</t>
  </si>
  <si>
    <t>UT76-HP_00792</t>
  </si>
  <si>
    <t>UT76-HP_01833</t>
  </si>
  <si>
    <t>UT76-HP_00864</t>
  </si>
  <si>
    <t>50S ribosomal protein L33</t>
  </si>
  <si>
    <t>UT76-HP_02120</t>
  </si>
  <si>
    <t>tetraacyldisaccharide 4'-kinase</t>
  </si>
  <si>
    <t>UT76-HP_01121</t>
  </si>
  <si>
    <t>cytochrome b</t>
  </si>
  <si>
    <t>UT76-HP_01598</t>
  </si>
  <si>
    <t>UT76-HP_01067</t>
  </si>
  <si>
    <t>DNA helicase II</t>
  </si>
  <si>
    <t>UT76-HP_01084</t>
  </si>
  <si>
    <t>mechanosensitive ion channel protein MscS</t>
  </si>
  <si>
    <t>UT76-HP_00889</t>
  </si>
  <si>
    <t>UT76-HP_00839</t>
  </si>
  <si>
    <t>30S ribosomal protein S14</t>
  </si>
  <si>
    <t>UT76-HP_01989</t>
  </si>
  <si>
    <t>poly(A) polymerase</t>
  </si>
  <si>
    <t>UT76-HP_02230</t>
  </si>
  <si>
    <t>tRNA (adenosine(37)-N6)-dimethylallyltransferase MiaA</t>
  </si>
  <si>
    <t>UT76-HP_00496</t>
  </si>
  <si>
    <t>UT76-HP_01395</t>
  </si>
  <si>
    <t>lipoate-protein ligase B</t>
  </si>
  <si>
    <t>UT76-HP_01943</t>
  </si>
  <si>
    <t>beta-hydroxyacyl-ACP dehydratase</t>
  </si>
  <si>
    <t>UT76-HP_02265</t>
  </si>
  <si>
    <t>NADH:ubiquinone oxidoreductase subunit H</t>
  </si>
  <si>
    <t>UT76-HP_01998</t>
  </si>
  <si>
    <t>GTPase Era</t>
  </si>
  <si>
    <t>UT76-HP_01992</t>
  </si>
  <si>
    <t>phosphohistidine phosphatase</t>
  </si>
  <si>
    <t>UT76-HP_01221</t>
  </si>
  <si>
    <t>MFS transporter</t>
  </si>
  <si>
    <t>UT76-HP_00472</t>
  </si>
  <si>
    <t>tRNA pseudouridine(55) synthase</t>
  </si>
  <si>
    <t>UT76-HP_01886</t>
  </si>
  <si>
    <t>bifunctional folylpolyglutamate synthase/dihydrofolate synthase</t>
  </si>
  <si>
    <t>UT76-HP_01125</t>
  </si>
  <si>
    <t>uracil-DNA glycosylase</t>
  </si>
  <si>
    <t>UT76-HP_01610</t>
  </si>
  <si>
    <t>crossover junction endodeoxyribonuclease RuvC</t>
  </si>
  <si>
    <t>UT76-HP_00135</t>
  </si>
  <si>
    <t>tRNA (adenosine(37)-N6)-threonylcarbamoyltransferase complex dimerization subunit type 1 TsaB</t>
  </si>
  <si>
    <t>UT76-HP_01988</t>
  </si>
  <si>
    <t>zinc ABC transporter substrate-binding protein</t>
  </si>
  <si>
    <t>UT76-HP_01319</t>
  </si>
  <si>
    <t>DNA primase</t>
  </si>
  <si>
    <t>UT76-HP_00965</t>
  </si>
  <si>
    <t>RNA-binding protein</t>
  </si>
  <si>
    <t>UT76-HP_02282</t>
  </si>
  <si>
    <t>UT76-HP_00780</t>
  </si>
  <si>
    <t>UT76-HP_00986</t>
  </si>
  <si>
    <t>amino acid permease</t>
  </si>
  <si>
    <t>UT76-HP_01613</t>
  </si>
  <si>
    <t>bifunctional 3-demethylubiquinone 3-O-methyltransferase/2-octaprenyl-6-hydroxy phenol methylase</t>
  </si>
  <si>
    <t>UT76-HP_01781</t>
  </si>
  <si>
    <t>UT76-HP_01678</t>
  </si>
  <si>
    <t>ATP synthase subunit C</t>
  </si>
  <si>
    <t>UT76-HP_00907</t>
  </si>
  <si>
    <t>UT76-HP_00795</t>
  </si>
  <si>
    <t>octaprenyl-diphosphate synthase</t>
  </si>
  <si>
    <t>UT76-HP_00155</t>
  </si>
  <si>
    <t>succinate dehydrogenase, hydrophobic membrane anchor protein</t>
  </si>
  <si>
    <t>UT76-HP_00123</t>
  </si>
  <si>
    <t>UT76-HP_01227</t>
  </si>
  <si>
    <t>UT76-HP_01080</t>
  </si>
  <si>
    <t>UT76-HP_00401</t>
  </si>
  <si>
    <t>heme exporter protein C</t>
  </si>
  <si>
    <t>UT76-HP_00161</t>
  </si>
  <si>
    <t>UT76-HP_01087</t>
  </si>
  <si>
    <t>septal ring lytic transglycosylase RlpA family lipoprotein</t>
  </si>
  <si>
    <t>UT76-HP_01635</t>
  </si>
  <si>
    <t>chromosome partitioning protein ParA</t>
  </si>
  <si>
    <t>UT76-HP_01762</t>
  </si>
  <si>
    <t>conjugative transfer protein</t>
  </si>
  <si>
    <t>UT76-HP_01100</t>
  </si>
  <si>
    <t>hypothetical protein; GTPase</t>
  </si>
  <si>
    <t>hypothetical protein; outer membrane autotransporter</t>
  </si>
  <si>
    <t>Genbank</t>
  </si>
  <si>
    <t>SPR11008.1</t>
  </si>
  <si>
    <t>SPR07308.1</t>
  </si>
  <si>
    <t>GeneID</t>
  </si>
  <si>
    <t>TSA56</t>
  </si>
  <si>
    <t>GroEL</t>
  </si>
  <si>
    <t>SPR06839.1</t>
  </si>
  <si>
    <t>DnaK</t>
  </si>
  <si>
    <t>SPR04826.1</t>
  </si>
  <si>
    <t>TSA47</t>
  </si>
  <si>
    <t>SPR03916.1</t>
  </si>
  <si>
    <t>ScaA</t>
  </si>
  <si>
    <t>SPR06170.1</t>
  </si>
  <si>
    <t>SPR07314.1</t>
  </si>
  <si>
    <t>GroES</t>
  </si>
  <si>
    <t>SPR11621.1</t>
  </si>
  <si>
    <t>Ppi</t>
  </si>
  <si>
    <t>HtpG</t>
  </si>
  <si>
    <t>Tsf</t>
  </si>
  <si>
    <t>Pnp</t>
  </si>
  <si>
    <t>RpoA</t>
  </si>
  <si>
    <t>GrpE</t>
  </si>
  <si>
    <t>Rho</t>
  </si>
  <si>
    <t>RplY</t>
  </si>
  <si>
    <t>RpsG</t>
  </si>
  <si>
    <t>SPR11114.1</t>
  </si>
  <si>
    <t>SPR06681.1</t>
  </si>
  <si>
    <t>SPR09608.1</t>
  </si>
  <si>
    <t>SPR05803.1</t>
  </si>
  <si>
    <t>SPR12086.1</t>
  </si>
  <si>
    <t>SPR12206.1</t>
  </si>
  <si>
    <t>SPR03070.1</t>
  </si>
  <si>
    <t>SPR12216.1</t>
  </si>
  <si>
    <t>SPR12211.1</t>
  </si>
  <si>
    <t>SPR04959.1</t>
  </si>
  <si>
    <t>SPR06691.1</t>
  </si>
  <si>
    <t>SPR05681.1</t>
  </si>
  <si>
    <t>SPR06234.1</t>
  </si>
  <si>
    <t>SPR12230.1</t>
  </si>
  <si>
    <t>SPR09622.1</t>
  </si>
  <si>
    <t>SPR04655.1</t>
  </si>
  <si>
    <t>SPR10045.1</t>
  </si>
  <si>
    <t>SPR06049.1</t>
  </si>
  <si>
    <t>SPR04549.1</t>
  </si>
  <si>
    <t>SPR06242.1</t>
  </si>
  <si>
    <t>Tig</t>
  </si>
  <si>
    <t>SPR12727.1</t>
  </si>
  <si>
    <t>SPR04501.1</t>
  </si>
  <si>
    <t>SPR08320.1</t>
  </si>
  <si>
    <t>SPR02906.1</t>
  </si>
  <si>
    <t>RpsD</t>
  </si>
  <si>
    <t>SPR08843.1</t>
  </si>
  <si>
    <t>SPR04893.1</t>
  </si>
  <si>
    <t>SPR04955.1</t>
  </si>
  <si>
    <t>RpsA</t>
  </si>
  <si>
    <t>SPR04963.1</t>
  </si>
  <si>
    <t>SPR12859.1</t>
  </si>
  <si>
    <t>SPR02178.1</t>
  </si>
  <si>
    <t>DnaA</t>
  </si>
  <si>
    <t>SPR02187.1</t>
  </si>
  <si>
    <t>DnaN</t>
  </si>
  <si>
    <t>SPR02191.1</t>
  </si>
  <si>
    <t>VirB8</t>
  </si>
  <si>
    <t>SPR02195.1</t>
  </si>
  <si>
    <t>VirB9</t>
  </si>
  <si>
    <t>SPR02199.1</t>
  </si>
  <si>
    <t>VirB10</t>
  </si>
  <si>
    <t>SPR02202.1</t>
  </si>
  <si>
    <t>VirB11</t>
  </si>
  <si>
    <t>SPR02205.1</t>
  </si>
  <si>
    <t>VirD4</t>
  </si>
  <si>
    <t>SPR02213.1</t>
  </si>
  <si>
    <t>SPR02277.1</t>
  </si>
  <si>
    <t>SPR02288.1</t>
  </si>
  <si>
    <t>SPR02294.1</t>
  </si>
  <si>
    <t>TolB</t>
  </si>
  <si>
    <t>SPR02311.1</t>
  </si>
  <si>
    <t>SPR02391.1</t>
  </si>
  <si>
    <t>NrdA</t>
  </si>
  <si>
    <t>SPR02398.1</t>
  </si>
  <si>
    <t>SPR02611.1</t>
  </si>
  <si>
    <t xml:space="preserve">SPR10568.1 </t>
  </si>
  <si>
    <t>SPR02912.1</t>
  </si>
  <si>
    <t>SPR02921.1</t>
  </si>
  <si>
    <t>SPR02925.1</t>
  </si>
  <si>
    <t>SPR02944.1</t>
  </si>
  <si>
    <t>SPR02994.1</t>
  </si>
  <si>
    <t>TsaB</t>
  </si>
  <si>
    <t>SPR02999.1</t>
  </si>
  <si>
    <t>SuhB</t>
  </si>
  <si>
    <t>SPR03004.1</t>
  </si>
  <si>
    <t>SPR03010.1</t>
  </si>
  <si>
    <t>ClpX</t>
  </si>
  <si>
    <t>SPR03014.1</t>
  </si>
  <si>
    <t>SPR03023.1</t>
  </si>
  <si>
    <t>SPR03027.1</t>
  </si>
  <si>
    <t>SPR03033.1</t>
  </si>
  <si>
    <t>VirB4</t>
  </si>
  <si>
    <t>SPR03038.1</t>
  </si>
  <si>
    <t>SPR03061.1</t>
  </si>
  <si>
    <t>SPR03091.1</t>
  </si>
  <si>
    <t>SPR03094.1</t>
  </si>
  <si>
    <t>SPR03098.1</t>
  </si>
  <si>
    <t>SPR03252.1</t>
  </si>
  <si>
    <t>SPR03387.1</t>
  </si>
  <si>
    <t>SPR03624.1</t>
  </si>
  <si>
    <t>SPR03668.1</t>
  </si>
  <si>
    <t>SPR03734.1</t>
  </si>
  <si>
    <t>SPR03743.1</t>
  </si>
  <si>
    <t>SPR04263.1</t>
  </si>
  <si>
    <t>SPR04291.1</t>
  </si>
  <si>
    <t>YfiH</t>
  </si>
  <si>
    <t>SPR04304.1</t>
  </si>
  <si>
    <t>SPR04309.1</t>
  </si>
  <si>
    <t>SPR04314.1</t>
  </si>
  <si>
    <t>SPR04316.1</t>
  </si>
  <si>
    <t>SPR04318.1</t>
  </si>
  <si>
    <t>SPR04320.1</t>
  </si>
  <si>
    <t>NusB</t>
  </si>
  <si>
    <t>SPR04325.1</t>
  </si>
  <si>
    <t>Gst</t>
  </si>
  <si>
    <t>SPR04457.1</t>
  </si>
  <si>
    <t>SPR04481.1</t>
  </si>
  <si>
    <t>SPR04485.1</t>
  </si>
  <si>
    <t>SPR04515.1</t>
  </si>
  <si>
    <t>ValS</t>
  </si>
  <si>
    <t>SPR04519.1</t>
  </si>
  <si>
    <t>SPR04524.1</t>
  </si>
  <si>
    <t>SPR04541.1</t>
  </si>
  <si>
    <t>SPR04553.1</t>
  </si>
  <si>
    <t>SPR04558.1</t>
  </si>
  <si>
    <t>SPR04566.1</t>
  </si>
  <si>
    <t>SPR04571.1</t>
  </si>
  <si>
    <t>SPR04583.1</t>
  </si>
  <si>
    <t>GlyA</t>
  </si>
  <si>
    <t>SPR04587.1</t>
  </si>
  <si>
    <t>GyrA</t>
  </si>
  <si>
    <t>SPR04591.1</t>
  </si>
  <si>
    <t>SPR04595.1</t>
  </si>
  <si>
    <t>Maf</t>
  </si>
  <si>
    <t>SPR04599.1</t>
  </si>
  <si>
    <t>InfA</t>
  </si>
  <si>
    <t>SPR04647.1</t>
  </si>
  <si>
    <t>SPR04651.1</t>
  </si>
  <si>
    <t>RpsO</t>
  </si>
  <si>
    <t>SPR04658.1</t>
  </si>
  <si>
    <t>SPR04664.1</t>
  </si>
  <si>
    <t>SPR04668.1</t>
  </si>
  <si>
    <t>SPR04671.1</t>
  </si>
  <si>
    <t>SPR04683.1</t>
  </si>
  <si>
    <t>RpsU</t>
  </si>
  <si>
    <t>SPR04686.1</t>
  </si>
  <si>
    <t>SPR04690.1</t>
  </si>
  <si>
    <t>SPR04693.1</t>
  </si>
  <si>
    <t>SPR04699.1</t>
  </si>
  <si>
    <t>SucC</t>
  </si>
  <si>
    <t>SPR04701.1</t>
  </si>
  <si>
    <t>SPR04726.1</t>
  </si>
  <si>
    <t>SPR04740.1</t>
  </si>
  <si>
    <t>SPR04744.1</t>
  </si>
  <si>
    <t>SPR04751.1</t>
  </si>
  <si>
    <t>SecG</t>
  </si>
  <si>
    <t>SPR04755.1</t>
  </si>
  <si>
    <t>SPR04759.1</t>
  </si>
  <si>
    <t>SPR04782.1</t>
  </si>
  <si>
    <t>SPR04790.1</t>
  </si>
  <si>
    <t>SPR04794.1</t>
  </si>
  <si>
    <t>RimM</t>
  </si>
  <si>
    <t>SPR04798.1</t>
  </si>
  <si>
    <t>SPR04802.1</t>
  </si>
  <si>
    <t>SPR04810.1</t>
  </si>
  <si>
    <t>SPR04813.1</t>
  </si>
  <si>
    <t>SPR04822.1</t>
  </si>
  <si>
    <t>SPR04831.1</t>
  </si>
  <si>
    <t>HflC</t>
  </si>
  <si>
    <t>SPR04835.1</t>
  </si>
  <si>
    <t>HflK</t>
  </si>
  <si>
    <t>SPR04851.1</t>
  </si>
  <si>
    <t>SPR04855.1</t>
  </si>
  <si>
    <t>SPR04880.1</t>
  </si>
  <si>
    <t>SPR04887.1</t>
  </si>
  <si>
    <t>YchF</t>
  </si>
  <si>
    <t>SPR04910.1</t>
  </si>
  <si>
    <t>SPR04914.1</t>
  </si>
  <si>
    <t>SPR04918.1</t>
  </si>
  <si>
    <t>SPR04921.1</t>
  </si>
  <si>
    <t>SPR04929.1</t>
  </si>
  <si>
    <t>CspA</t>
  </si>
  <si>
    <t>SPR04967.1</t>
  </si>
  <si>
    <t>RpsL</t>
  </si>
  <si>
    <t>SPR05011.1</t>
  </si>
  <si>
    <t>SPR05015.1</t>
  </si>
  <si>
    <t>SPR05019.1</t>
  </si>
  <si>
    <t>SPR05023.1</t>
  </si>
  <si>
    <t>SPR05027.1</t>
  </si>
  <si>
    <t>SPR05040.1</t>
  </si>
  <si>
    <t>SecD</t>
  </si>
  <si>
    <t>SPR05044.1</t>
  </si>
  <si>
    <t>YajC</t>
  </si>
  <si>
    <t>SPR05141.1</t>
  </si>
  <si>
    <t>GreA</t>
  </si>
  <si>
    <t>SPR05143.1</t>
  </si>
  <si>
    <t>SPR05146.1</t>
  </si>
  <si>
    <t>SPR05161.1</t>
  </si>
  <si>
    <t>SPR05219.1</t>
  </si>
  <si>
    <t>SPR05317.1</t>
  </si>
  <si>
    <t>SPR05473.1</t>
  </si>
  <si>
    <t>SPR05477.1</t>
  </si>
  <si>
    <t>SPR05544.1</t>
  </si>
  <si>
    <t>SPR05556.1</t>
  </si>
  <si>
    <t>Ank13</t>
  </si>
  <si>
    <t>SPR05685.1</t>
  </si>
  <si>
    <t>MnmE</t>
  </si>
  <si>
    <t>SPR05694.1</t>
  </si>
  <si>
    <t>DksA</t>
  </si>
  <si>
    <t>SPR05699.1</t>
  </si>
  <si>
    <t>SPR05836.1</t>
  </si>
  <si>
    <t>SPR05840.1</t>
  </si>
  <si>
    <t>SPR05843.1</t>
  </si>
  <si>
    <t>SPR05847.1</t>
  </si>
  <si>
    <t>SPR05857.1</t>
  </si>
  <si>
    <t>SPR05862.1</t>
  </si>
  <si>
    <t>FtsA</t>
  </si>
  <si>
    <t>SPR05891.1</t>
  </si>
  <si>
    <t>SPR05895.1</t>
  </si>
  <si>
    <t>SPR05964.1</t>
  </si>
  <si>
    <t>ApaG</t>
  </si>
  <si>
    <t>SPR05969.1</t>
  </si>
  <si>
    <t>SPR05977.1</t>
  </si>
  <si>
    <t>SPR05986.1</t>
  </si>
  <si>
    <t>FtsY</t>
  </si>
  <si>
    <t>SPR05993.1</t>
  </si>
  <si>
    <t>SPR05997.1</t>
  </si>
  <si>
    <t>SPR06002.1</t>
  </si>
  <si>
    <t>SPR06007.1</t>
  </si>
  <si>
    <t>SPR06012.1</t>
  </si>
  <si>
    <t>SPR06028.1</t>
  </si>
  <si>
    <t>SPR06033.1</t>
  </si>
  <si>
    <t>PtrB</t>
  </si>
  <si>
    <t>SPR06038.1</t>
  </si>
  <si>
    <t>RpsT</t>
  </si>
  <si>
    <t>SPR06043.1</t>
  </si>
  <si>
    <t>RplQ</t>
  </si>
  <si>
    <t>SPR06055.1</t>
  </si>
  <si>
    <t>RpsK</t>
  </si>
  <si>
    <t>SPR06061.1</t>
  </si>
  <si>
    <t>RpsM</t>
  </si>
  <si>
    <t>SPR06066.1</t>
  </si>
  <si>
    <t>Adk</t>
  </si>
  <si>
    <t>SPR06070.1</t>
  </si>
  <si>
    <t>SecY</t>
  </si>
  <si>
    <t>SPR06074.1</t>
  </si>
  <si>
    <t>RplO</t>
  </si>
  <si>
    <t>SPR06083.1</t>
  </si>
  <si>
    <t>RpsE</t>
  </si>
  <si>
    <t>SPR06087.1</t>
  </si>
  <si>
    <t>RplR</t>
  </si>
  <si>
    <t>SPR06093.1</t>
  </si>
  <si>
    <t>RplF</t>
  </si>
  <si>
    <t>SPR06097.1</t>
  </si>
  <si>
    <t>RpsH</t>
  </si>
  <si>
    <t>SPR06101.1</t>
  </si>
  <si>
    <t>RpsN</t>
  </si>
  <si>
    <t>SPR06105.1</t>
  </si>
  <si>
    <t>RplE</t>
  </si>
  <si>
    <t>SPR06110.1</t>
  </si>
  <si>
    <t>RplX</t>
  </si>
  <si>
    <t>SPR06115.1</t>
  </si>
  <si>
    <t>RplN</t>
  </si>
  <si>
    <t>SPR06118.1</t>
  </si>
  <si>
    <t>RpsQ</t>
  </si>
  <si>
    <t>SPR06124.1</t>
  </si>
  <si>
    <t>RpmC</t>
  </si>
  <si>
    <t>SPR06127.1</t>
  </si>
  <si>
    <t>RplP</t>
  </si>
  <si>
    <t>SPR06132.1</t>
  </si>
  <si>
    <t>RpsC</t>
  </si>
  <si>
    <t>SPR06137.1</t>
  </si>
  <si>
    <t>RplV</t>
  </si>
  <si>
    <t>SPR06143.1</t>
  </si>
  <si>
    <t>RpsS</t>
  </si>
  <si>
    <t>SPR06147.1</t>
  </si>
  <si>
    <t>RplB</t>
  </si>
  <si>
    <t>SPR06152.1</t>
  </si>
  <si>
    <t>RplW</t>
  </si>
  <si>
    <t>SPR06156.1</t>
  </si>
  <si>
    <t>RplD</t>
  </si>
  <si>
    <t>SPR06161.1</t>
  </si>
  <si>
    <t>RplC</t>
  </si>
  <si>
    <t>SPR06165.1</t>
  </si>
  <si>
    <t>RpsJ</t>
  </si>
  <si>
    <t>SPR06177.1</t>
  </si>
  <si>
    <t>SPR06180.1</t>
  </si>
  <si>
    <t>RecA</t>
  </si>
  <si>
    <t>SPR06192.1</t>
  </si>
  <si>
    <t>SPR06208.1</t>
  </si>
  <si>
    <t>RpmG</t>
  </si>
  <si>
    <t>SPR06212.1</t>
  </si>
  <si>
    <t>RpsP</t>
  </si>
  <si>
    <t>SPR06228.1</t>
  </si>
  <si>
    <t>RplT</t>
  </si>
  <si>
    <t>SPR06230.1</t>
  </si>
  <si>
    <t>RpmI</t>
  </si>
  <si>
    <t>SPR06238.1</t>
  </si>
  <si>
    <t>SPR06250.1</t>
  </si>
  <si>
    <t>SPR06254.1</t>
  </si>
  <si>
    <t>RpsF</t>
  </si>
  <si>
    <t>SPR06258.1</t>
  </si>
  <si>
    <t>RpsR</t>
  </si>
  <si>
    <t>SPR06263.1</t>
  </si>
  <si>
    <t>RplI</t>
  </si>
  <si>
    <t>SPR06267.1</t>
  </si>
  <si>
    <t>SPR06295.1</t>
  </si>
  <si>
    <t>MnmA</t>
  </si>
  <si>
    <t>SPR06365.1</t>
  </si>
  <si>
    <t>SPR06370.1</t>
  </si>
  <si>
    <t>SPR06376.1</t>
  </si>
  <si>
    <t>SPR06586.1</t>
  </si>
  <si>
    <t>BamD</t>
  </si>
  <si>
    <t>SPR06663.1</t>
  </si>
  <si>
    <t>SPR06667.1</t>
  </si>
  <si>
    <t>SPR06671.1</t>
  </si>
  <si>
    <t>SPR06676.1</t>
  </si>
  <si>
    <t>SPR06686.1</t>
  </si>
  <si>
    <t>SPR06714.1</t>
  </si>
  <si>
    <t>YldC</t>
  </si>
  <si>
    <t>SPR06729.1</t>
  </si>
  <si>
    <t>SPR06741.1</t>
  </si>
  <si>
    <t>GyrB</t>
  </si>
  <si>
    <t>SPR06746.1</t>
  </si>
  <si>
    <t>SPR06796.1</t>
  </si>
  <si>
    <t>SPR06807.1</t>
  </si>
  <si>
    <t>MurF</t>
  </si>
  <si>
    <t>SPR06811.1</t>
  </si>
  <si>
    <t>MurE</t>
  </si>
  <si>
    <t>SPR06829.1</t>
  </si>
  <si>
    <t>RsmH</t>
  </si>
  <si>
    <t>SPR06834.1</t>
  </si>
  <si>
    <t>DnaJ</t>
  </si>
  <si>
    <t>SPR06844.1</t>
  </si>
  <si>
    <t>BolA</t>
  </si>
  <si>
    <t>SPR06849.1</t>
  </si>
  <si>
    <t>SPR06885.1</t>
  </si>
  <si>
    <t>SPR06890.1</t>
  </si>
  <si>
    <t>SPR07094.1</t>
  </si>
  <si>
    <t>SPR07121.1</t>
  </si>
  <si>
    <t>SPR07141.1</t>
  </si>
  <si>
    <t>SPR07145.1</t>
  </si>
  <si>
    <t>GltX</t>
  </si>
  <si>
    <t>SPR07151.1</t>
  </si>
  <si>
    <t>MutL</t>
  </si>
  <si>
    <t>SPR07160.1</t>
  </si>
  <si>
    <t>SPR07165.1</t>
  </si>
  <si>
    <t>SPR07171.1</t>
  </si>
  <si>
    <t>SPR07177.1</t>
  </si>
  <si>
    <t>SPR07182.1</t>
  </si>
  <si>
    <t>SPR07196.1</t>
  </si>
  <si>
    <t>MetG</t>
  </si>
  <si>
    <t>SPR07203.1</t>
  </si>
  <si>
    <t>SPR07272.1</t>
  </si>
  <si>
    <t>SPR07285.1</t>
  </si>
  <si>
    <t>SPR07290.1</t>
  </si>
  <si>
    <t>SPR07294.1</t>
  </si>
  <si>
    <t>SPR07298.1</t>
  </si>
  <si>
    <t>SPR07304.1</t>
  </si>
  <si>
    <t>SPR07323.1</t>
  </si>
  <si>
    <t>SPR07383.1</t>
  </si>
  <si>
    <t>SPR07387.1</t>
  </si>
  <si>
    <t>SPR07392.1</t>
  </si>
  <si>
    <t>SPR07639.1</t>
  </si>
  <si>
    <t>SPR07644.1</t>
  </si>
  <si>
    <t>MtaB</t>
  </si>
  <si>
    <t>SPR07757.1</t>
  </si>
  <si>
    <t>SPR07891.1</t>
  </si>
  <si>
    <t>SPR07896.1</t>
  </si>
  <si>
    <t>RuvA</t>
  </si>
  <si>
    <t>SPR07899.1</t>
  </si>
  <si>
    <t>RuvB</t>
  </si>
  <si>
    <t>SPR07914.1</t>
  </si>
  <si>
    <t>SPR07919.1</t>
  </si>
  <si>
    <t>SPR07925.1</t>
  </si>
  <si>
    <t>SPR07929.1</t>
  </si>
  <si>
    <t>SPR07934.1</t>
  </si>
  <si>
    <t>SPR08048.1</t>
  </si>
  <si>
    <t>SPR08233.1</t>
  </si>
  <si>
    <t>SPR08238.1</t>
  </si>
  <si>
    <t>SPR08258.1</t>
  </si>
  <si>
    <t>MreB</t>
  </si>
  <si>
    <t>SPR08280.1</t>
  </si>
  <si>
    <t>SPR08309.1</t>
  </si>
  <si>
    <t>SPR08325.1</t>
  </si>
  <si>
    <t>DprA</t>
  </si>
  <si>
    <t>SPR08345.1</t>
  </si>
  <si>
    <t>SPR08351.1</t>
  </si>
  <si>
    <t>RpoD</t>
  </si>
  <si>
    <t>SPR08462.1</t>
  </si>
  <si>
    <t>SPR08521.1</t>
  </si>
  <si>
    <t>SPR08678.1</t>
  </si>
  <si>
    <t>SPR08729.1</t>
  </si>
  <si>
    <t>SPR08745.1</t>
  </si>
  <si>
    <t>MurG</t>
  </si>
  <si>
    <t>SPR08785.1</t>
  </si>
  <si>
    <t>SPR08790.1</t>
  </si>
  <si>
    <t>SPR08813.1</t>
  </si>
  <si>
    <t>SPR08818.1</t>
  </si>
  <si>
    <t>MnmG</t>
  </si>
  <si>
    <t>SPR08824.1</t>
  </si>
  <si>
    <t>SPR08839.1</t>
  </si>
  <si>
    <t>Der</t>
  </si>
  <si>
    <t>SPR08849.1</t>
  </si>
  <si>
    <t>SPR08855.1</t>
  </si>
  <si>
    <t>SPR08879.1</t>
  </si>
  <si>
    <t>SPR08889.1</t>
  </si>
  <si>
    <t>SPR09081.1</t>
  </si>
  <si>
    <t>SPR09153.1</t>
  </si>
  <si>
    <t>UbiB</t>
  </si>
  <si>
    <t>SPR09160.1</t>
  </si>
  <si>
    <t>SPR09164.1</t>
  </si>
  <si>
    <t>NusA</t>
  </si>
  <si>
    <t>SPR09168.1</t>
  </si>
  <si>
    <t>InfB</t>
  </si>
  <si>
    <t>SPR09171.1</t>
  </si>
  <si>
    <t>SPR09419.1</t>
  </si>
  <si>
    <t>SPR09438.1</t>
  </si>
  <si>
    <t>SPR09468.1</t>
  </si>
  <si>
    <t>MurA</t>
  </si>
  <si>
    <t>SPR09474.1</t>
  </si>
  <si>
    <t>FtsZ</t>
  </si>
  <si>
    <t>SPR09479.1</t>
  </si>
  <si>
    <t>SPR09521.1</t>
  </si>
  <si>
    <t>SPR09527.1</t>
  </si>
  <si>
    <t>SPR09603.1</t>
  </si>
  <si>
    <t>SPR09612.1</t>
  </si>
  <si>
    <t>SPR09617.1</t>
  </si>
  <si>
    <t>RpsB</t>
  </si>
  <si>
    <t>SPR09625.1</t>
  </si>
  <si>
    <t>SPR09630.1</t>
  </si>
  <si>
    <t>SPR09651.1</t>
  </si>
  <si>
    <t>MltE</t>
  </si>
  <si>
    <t>SPR09659.1</t>
  </si>
  <si>
    <t>SPR09664.1</t>
  </si>
  <si>
    <t>CapM</t>
  </si>
  <si>
    <t>SPR09669.1</t>
  </si>
  <si>
    <t>SPR09673.1</t>
  </si>
  <si>
    <t>SPR09713.1</t>
  </si>
  <si>
    <t>SPR09723.1</t>
  </si>
  <si>
    <t>SPR09728.1</t>
  </si>
  <si>
    <t>SPR09734.1</t>
  </si>
  <si>
    <t>SPR09739.1</t>
  </si>
  <si>
    <t>SPR09744.1</t>
  </si>
  <si>
    <t>SPR09749.1</t>
  </si>
  <si>
    <t>SPR09765.1</t>
  </si>
  <si>
    <t>SPR09770.1</t>
  </si>
  <si>
    <t>SPR09796.1</t>
  </si>
  <si>
    <t>TruA</t>
  </si>
  <si>
    <t>SPR09802.1</t>
  </si>
  <si>
    <t>RplM</t>
  </si>
  <si>
    <t>SPR09807.1</t>
  </si>
  <si>
    <t>RpsI</t>
  </si>
  <si>
    <t>SPR09870.1</t>
  </si>
  <si>
    <t>SPR09884.1</t>
  </si>
  <si>
    <t>SPR09889.1</t>
  </si>
  <si>
    <t>ParA</t>
  </si>
  <si>
    <t>SPR09910.1</t>
  </si>
  <si>
    <t>SPR09914.1</t>
  </si>
  <si>
    <t>SPR09923.1</t>
  </si>
  <si>
    <t>MutS</t>
  </si>
  <si>
    <t>SPR09931.1</t>
  </si>
  <si>
    <t>SecF</t>
  </si>
  <si>
    <t>SPR09950.1</t>
  </si>
  <si>
    <t>SPR09970.1</t>
  </si>
  <si>
    <t>SPR09991.1</t>
  </si>
  <si>
    <t>SPR09996.1</t>
  </si>
  <si>
    <t>SPR10001.1</t>
  </si>
  <si>
    <t>SPR10006.1</t>
  </si>
  <si>
    <t>GatA</t>
  </si>
  <si>
    <t>SPR10010.1</t>
  </si>
  <si>
    <t>SPR10050.1</t>
  </si>
  <si>
    <t>EttA</t>
  </si>
  <si>
    <t>SPR10059.1</t>
  </si>
  <si>
    <t>FtsK</t>
  </si>
  <si>
    <t>SPR10088.1</t>
  </si>
  <si>
    <t>SPR10093.1</t>
  </si>
  <si>
    <t>SPR10099.1</t>
  </si>
  <si>
    <t>SPR10123.1</t>
  </si>
  <si>
    <t>SPR10341.1</t>
  </si>
  <si>
    <t>SPR10345.1</t>
  </si>
  <si>
    <t>CarD</t>
  </si>
  <si>
    <t>SPR10350.1</t>
  </si>
  <si>
    <t>TsaD</t>
  </si>
  <si>
    <t>SPR10354.1</t>
  </si>
  <si>
    <t>SPR10359.1</t>
  </si>
  <si>
    <t>SPR10364.1</t>
  </si>
  <si>
    <t>TolR</t>
  </si>
  <si>
    <t>SPR10369.1</t>
  </si>
  <si>
    <t>TolQ</t>
  </si>
  <si>
    <t>SPR10374.1</t>
  </si>
  <si>
    <t>SPR10394.1</t>
  </si>
  <si>
    <t>SPR10399.1</t>
  </si>
  <si>
    <t>SPR10414.1</t>
  </si>
  <si>
    <t>SPR10419.1</t>
  </si>
  <si>
    <t>SPR10526.1</t>
  </si>
  <si>
    <t>SPR10606.1</t>
  </si>
  <si>
    <t>ScaC</t>
  </si>
  <si>
    <t>SPR10611.1</t>
  </si>
  <si>
    <t>Ank11</t>
  </si>
  <si>
    <t>SPR10853.1</t>
  </si>
  <si>
    <t>SPR10880.1</t>
  </si>
  <si>
    <t>SPR10886.1</t>
  </si>
  <si>
    <t>SPR10896.1</t>
  </si>
  <si>
    <t>SPR10901.1</t>
  </si>
  <si>
    <t>SPR10911.1</t>
  </si>
  <si>
    <t>SPR10977.1</t>
  </si>
  <si>
    <t>SPR10982.1</t>
  </si>
  <si>
    <t>BamB</t>
  </si>
  <si>
    <t>SPR10999.1</t>
  </si>
  <si>
    <t>SPR11004.1</t>
  </si>
  <si>
    <t>SPR11013.1</t>
  </si>
  <si>
    <t>SPR11018.1</t>
  </si>
  <si>
    <t>MurC</t>
  </si>
  <si>
    <t>SPR11029.1</t>
  </si>
  <si>
    <t>Ddl</t>
  </si>
  <si>
    <t>SPR11107.1</t>
  </si>
  <si>
    <t>SecA</t>
  </si>
  <si>
    <t>SPR11124.1</t>
  </si>
  <si>
    <t>SPR11129.1</t>
  </si>
  <si>
    <t>SPR11135.1</t>
  </si>
  <si>
    <t>SPR11140.1</t>
  </si>
  <si>
    <t>SPR11145.1</t>
  </si>
  <si>
    <t>SPR11151.1</t>
  </si>
  <si>
    <t>SPR11166.1</t>
  </si>
  <si>
    <t>AlaS</t>
  </si>
  <si>
    <t>SPR11171.1</t>
  </si>
  <si>
    <t>SPR11183.1</t>
  </si>
  <si>
    <t>SPR11187.1</t>
  </si>
  <si>
    <t>SPR11251.1</t>
  </si>
  <si>
    <t>SPR11265.1</t>
  </si>
  <si>
    <t>SPR11380.1</t>
  </si>
  <si>
    <t>SPR11385.1</t>
  </si>
  <si>
    <t>SPR11408.1</t>
  </si>
  <si>
    <t>SPR11413.1</t>
  </si>
  <si>
    <t>SPR11418.1</t>
  </si>
  <si>
    <t>XerD</t>
  </si>
  <si>
    <t>SPR11423.1</t>
  </si>
  <si>
    <t>SPR11428.1</t>
  </si>
  <si>
    <t>SPR11434.1</t>
  </si>
  <si>
    <t>SPR11447.1</t>
  </si>
  <si>
    <t>RplS</t>
  </si>
  <si>
    <t>SPR11451.1</t>
  </si>
  <si>
    <t>SPR11460.1</t>
  </si>
  <si>
    <t>SPR11470.1</t>
  </si>
  <si>
    <t>SppA</t>
  </si>
  <si>
    <t>SPR11590.1</t>
  </si>
  <si>
    <t>SPR11595.1</t>
  </si>
  <si>
    <t>BamA</t>
  </si>
  <si>
    <t>SPR11605.1</t>
  </si>
  <si>
    <t>RmuC</t>
  </si>
  <si>
    <t>SPR11616.1</t>
  </si>
  <si>
    <t>SurA</t>
  </si>
  <si>
    <t>SPR11626.1</t>
  </si>
  <si>
    <t>SPR11631.1</t>
  </si>
  <si>
    <t>SPR11636.1</t>
  </si>
  <si>
    <t>LigA</t>
  </si>
  <si>
    <t>SPR11645.1</t>
  </si>
  <si>
    <t>SPR11650.1</t>
  </si>
  <si>
    <t>SPR11656.1</t>
  </si>
  <si>
    <t>SPR11665.1</t>
  </si>
  <si>
    <t>RpmF</t>
  </si>
  <si>
    <t>SPR11670.1</t>
  </si>
  <si>
    <t>SPR11676.1</t>
  </si>
  <si>
    <t>SPR11681.1</t>
  </si>
  <si>
    <t>SPR11686.1</t>
  </si>
  <si>
    <t>SPR11706.1</t>
  </si>
  <si>
    <t>SPR11712.1</t>
  </si>
  <si>
    <t>SPR11721.1</t>
  </si>
  <si>
    <t>SPR11728.1</t>
  </si>
  <si>
    <t>SPR11733.1</t>
  </si>
  <si>
    <t>SPR11736.1</t>
  </si>
  <si>
    <t>Grx4</t>
  </si>
  <si>
    <t>SPR11741.1</t>
  </si>
  <si>
    <t>SPR11746.1</t>
  </si>
  <si>
    <t>SPR11752.1</t>
  </si>
  <si>
    <t>SPR11768.1</t>
  </si>
  <si>
    <t>SPR11773.1</t>
  </si>
  <si>
    <t>SPR11961.1</t>
  </si>
  <si>
    <t>SPR12136.1</t>
  </si>
  <si>
    <t>SPR12142.1</t>
  </si>
  <si>
    <t>SPR12172.1</t>
  </si>
  <si>
    <t>SPR12185.1</t>
  </si>
  <si>
    <t>NusG</t>
  </si>
  <si>
    <t>SPR12191.1</t>
  </si>
  <si>
    <t>RplK</t>
  </si>
  <si>
    <t>SPR12196.1</t>
  </si>
  <si>
    <t>RplA</t>
  </si>
  <si>
    <t>SPR12201.1</t>
  </si>
  <si>
    <t>RplJ</t>
  </si>
  <si>
    <t>SPR12219.1</t>
  </si>
  <si>
    <t>SPR12225.1</t>
  </si>
  <si>
    <t>Pbp4</t>
  </si>
  <si>
    <t>SPR12244.1</t>
  </si>
  <si>
    <t>RpmB</t>
  </si>
  <si>
    <t>SPR12249.1</t>
  </si>
  <si>
    <t>RpmE</t>
  </si>
  <si>
    <t>SPR12258.1</t>
  </si>
  <si>
    <t>SPR12308.1</t>
  </si>
  <si>
    <t>SPR12313.1</t>
  </si>
  <si>
    <t>MiaB</t>
  </si>
  <si>
    <t>SPR12318.1</t>
  </si>
  <si>
    <t>SPR12340.1</t>
  </si>
  <si>
    <t>SPR12347.1</t>
  </si>
  <si>
    <t>PipB2</t>
  </si>
  <si>
    <t>SPR12473.1</t>
  </si>
  <si>
    <t>RpmA</t>
  </si>
  <si>
    <t>SPR12478.1</t>
  </si>
  <si>
    <t>RplU</t>
  </si>
  <si>
    <t>SPR12494.1</t>
  </si>
  <si>
    <t>SPR12508.1</t>
  </si>
  <si>
    <t>SPR12512.1</t>
  </si>
  <si>
    <t>YbaB/EbfC</t>
  </si>
  <si>
    <t>SPR12688.1</t>
  </si>
  <si>
    <t>SPR12692.1</t>
  </si>
  <si>
    <t>SPR12708.1</t>
  </si>
  <si>
    <t>SPR12746.1</t>
  </si>
  <si>
    <t>SPR12770.1</t>
  </si>
  <si>
    <t>SPR12849.1</t>
  </si>
  <si>
    <t>SecB</t>
  </si>
  <si>
    <t>SPR12853.1</t>
  </si>
  <si>
    <t>Dcd</t>
  </si>
  <si>
    <t>SPR12863.1</t>
  </si>
  <si>
    <t>SPR12866.1</t>
  </si>
  <si>
    <t>SPR12874.1</t>
  </si>
  <si>
    <t>SPR12899.1</t>
  </si>
  <si>
    <t>TilS</t>
  </si>
  <si>
    <t>SPR12903.1</t>
  </si>
  <si>
    <t>SPR12928.1</t>
  </si>
  <si>
    <t>UbiD</t>
  </si>
  <si>
    <t>lpd</t>
  </si>
  <si>
    <t>TrxB</t>
  </si>
  <si>
    <t>NrdB</t>
  </si>
  <si>
    <t>ribonucleotide-diphosphate reductase subunit beta, NrdB</t>
  </si>
  <si>
    <t>ybjR</t>
  </si>
  <si>
    <t>N-acetylmuramoyl-L-alanine amidase, ybjR</t>
  </si>
  <si>
    <t>RsmE</t>
  </si>
  <si>
    <t>RecJ</t>
  </si>
  <si>
    <t xml:space="preserve">SPR12936.1 </t>
  </si>
  <si>
    <t xml:space="preserve">SPR12871.1 </t>
  </si>
  <si>
    <t xml:space="preserve">SPR12803.1 </t>
  </si>
  <si>
    <t xml:space="preserve">SPR12750.1 </t>
  </si>
  <si>
    <t xml:space="preserve">SPR12735.1 </t>
  </si>
  <si>
    <t>TyrS</t>
  </si>
  <si>
    <t>ThrS</t>
  </si>
  <si>
    <t>tyrosine--tRNA ligase, TyrS</t>
  </si>
  <si>
    <t>XseA</t>
  </si>
  <si>
    <t>DnaX</t>
  </si>
  <si>
    <t>MiaA</t>
  </si>
  <si>
    <t>YcbZ</t>
  </si>
  <si>
    <t>TdcB</t>
  </si>
  <si>
    <t>isocitrate dehydrogenase, Icd</t>
  </si>
  <si>
    <t>Icd</t>
  </si>
  <si>
    <t>Frr</t>
  </si>
  <si>
    <t>NuoG</t>
  </si>
  <si>
    <t>NuoI</t>
  </si>
  <si>
    <t>NuoH</t>
  </si>
  <si>
    <t>FtsH</t>
  </si>
  <si>
    <t xml:space="preserve">SPR12731.1 </t>
  </si>
  <si>
    <t>RplL</t>
  </si>
  <si>
    <t>AspS</t>
  </si>
  <si>
    <t>RpoB</t>
  </si>
  <si>
    <t>RnhB</t>
  </si>
  <si>
    <t>hypothetical protein, Ribonuclease HII</t>
  </si>
  <si>
    <t>RpoC</t>
  </si>
  <si>
    <t xml:space="preserve">SPR06170.1 </t>
  </si>
  <si>
    <t xml:space="preserve">SPR12162.1 </t>
  </si>
  <si>
    <t xml:space="preserve">SPR12012.1 </t>
  </si>
  <si>
    <t xml:space="preserve">SPR11976.1 </t>
  </si>
  <si>
    <t>RecD2</t>
  </si>
  <si>
    <t>DapA</t>
  </si>
  <si>
    <t>PcnB</t>
  </si>
  <si>
    <t>SixA</t>
  </si>
  <si>
    <t>DapB</t>
  </si>
  <si>
    <t>Era</t>
  </si>
  <si>
    <t>PrfA</t>
  </si>
  <si>
    <t>PepA</t>
  </si>
  <si>
    <t>Nth</t>
  </si>
  <si>
    <t>Rnc</t>
  </si>
  <si>
    <t>AbcT</t>
  </si>
  <si>
    <t>RecR</t>
  </si>
  <si>
    <t>PlsC</t>
  </si>
  <si>
    <t>TufA/TufB</t>
  </si>
  <si>
    <t xml:space="preserve">SPR11441.1 </t>
  </si>
  <si>
    <t xml:space="preserve">SPR11404.1 </t>
  </si>
  <si>
    <t xml:space="preserve">SPR11257.1 </t>
  </si>
  <si>
    <t>ArgS</t>
  </si>
  <si>
    <t>InfC</t>
  </si>
  <si>
    <t>Dut</t>
  </si>
  <si>
    <t>AtpH</t>
  </si>
  <si>
    <t>AtpA</t>
  </si>
  <si>
    <t>FabZ</t>
  </si>
  <si>
    <t>Surf1</t>
  </si>
  <si>
    <t>TrbL</t>
  </si>
  <si>
    <t>TrmD</t>
  </si>
  <si>
    <t xml:space="preserve">SPR11118.1 </t>
  </si>
  <si>
    <t xml:space="preserve">SPR10602.1 </t>
  </si>
  <si>
    <t xml:space="preserve">SPR10512.1 </t>
  </si>
  <si>
    <t>DnaQ</t>
  </si>
  <si>
    <t>NadK</t>
  </si>
  <si>
    <t>Ssb</t>
  </si>
  <si>
    <t>IepA</t>
  </si>
  <si>
    <t>MgtE</t>
  </si>
  <si>
    <t>LeuS</t>
  </si>
  <si>
    <t>GlyS</t>
  </si>
  <si>
    <t>Ppx</t>
  </si>
  <si>
    <t>GlyQ</t>
  </si>
  <si>
    <t>FolC</t>
  </si>
  <si>
    <t xml:space="preserve">SPR10336.1 </t>
  </si>
  <si>
    <t>SerS</t>
  </si>
  <si>
    <t>RsmI</t>
  </si>
  <si>
    <t>ClpP</t>
  </si>
  <si>
    <t>Map</t>
  </si>
  <si>
    <t>GatC</t>
  </si>
  <si>
    <t>GatB</t>
  </si>
  <si>
    <t>AtpF</t>
  </si>
  <si>
    <t>AtpE</t>
  </si>
  <si>
    <t>PutP</t>
  </si>
  <si>
    <t xml:space="preserve">SPR09788.1 </t>
  </si>
  <si>
    <t xml:space="preserve">SPR09774.1 </t>
  </si>
  <si>
    <t>TrpS</t>
  </si>
  <si>
    <t>GrxC</t>
  </si>
  <si>
    <t>leucyl aminopeptidase</t>
  </si>
  <si>
    <t>PheT</t>
  </si>
  <si>
    <t>PheS</t>
  </si>
  <si>
    <t>AtpB</t>
  </si>
  <si>
    <t>AtpC</t>
  </si>
  <si>
    <t>NuoC</t>
  </si>
  <si>
    <t>NuoD</t>
  </si>
  <si>
    <t>NuoE</t>
  </si>
  <si>
    <t>NuoF</t>
  </si>
  <si>
    <t>NuoB</t>
  </si>
  <si>
    <t>RuvC</t>
  </si>
  <si>
    <t>UbiG</t>
  </si>
  <si>
    <t xml:space="preserve">SPR09295.1 </t>
  </si>
  <si>
    <t>Rne/Rng</t>
  </si>
  <si>
    <t>DnaG</t>
  </si>
  <si>
    <t>LplB</t>
  </si>
  <si>
    <t>HemE</t>
  </si>
  <si>
    <t>Tmk</t>
  </si>
  <si>
    <t>PolA</t>
  </si>
  <si>
    <t>PanF</t>
  </si>
  <si>
    <t>Mdh</t>
  </si>
  <si>
    <t>RimP</t>
  </si>
  <si>
    <t>RbfA</t>
  </si>
  <si>
    <t xml:space="preserve">SPR08248.1 </t>
  </si>
  <si>
    <t xml:space="preserve">SPR08094.1 </t>
  </si>
  <si>
    <t xml:space="preserve">SPR07944.1 </t>
  </si>
  <si>
    <t xml:space="preserve">SPR07886.1 </t>
  </si>
  <si>
    <t xml:space="preserve">SPR07413.1 </t>
  </si>
  <si>
    <t>ObgE</t>
  </si>
  <si>
    <t>RpoZ</t>
  </si>
  <si>
    <t>RelA/SpoT</t>
  </si>
  <si>
    <t>AcpS</t>
  </si>
  <si>
    <t>DnaB</t>
  </si>
  <si>
    <t>Ung</t>
  </si>
  <si>
    <t>GpsA</t>
  </si>
  <si>
    <t>SucB</t>
  </si>
  <si>
    <t>SodB</t>
  </si>
  <si>
    <t>Ank9</t>
  </si>
  <si>
    <t xml:space="preserve">SPR07223.1 </t>
  </si>
  <si>
    <t xml:space="preserve">SPR07207.1 </t>
  </si>
  <si>
    <t xml:space="preserve">SPR07187.1 </t>
  </si>
  <si>
    <t>PyrH</t>
  </si>
  <si>
    <t>FabI</t>
  </si>
  <si>
    <t>Pld</t>
  </si>
  <si>
    <t>UvrD</t>
  </si>
  <si>
    <t>CysS</t>
  </si>
  <si>
    <t>GltX2</t>
  </si>
  <si>
    <t>MscC</t>
  </si>
  <si>
    <t xml:space="preserve">RlpA  </t>
  </si>
  <si>
    <t xml:space="preserve">SPR06709.1 </t>
  </si>
  <si>
    <t xml:space="preserve">SPR06639.1 </t>
  </si>
  <si>
    <t xml:space="preserve">SPR06291.1 </t>
  </si>
  <si>
    <t>AcpP</t>
  </si>
  <si>
    <t>DapE</t>
  </si>
  <si>
    <t>FumC</t>
  </si>
  <si>
    <t>XseB</t>
  </si>
  <si>
    <t>Ffh</t>
  </si>
  <si>
    <t>CutA</t>
  </si>
  <si>
    <t>Gmk</t>
  </si>
  <si>
    <t>YihA</t>
  </si>
  <si>
    <t xml:space="preserve">SPR06186.1 </t>
  </si>
  <si>
    <t>IspB</t>
  </si>
  <si>
    <t>ThyA</t>
  </si>
  <si>
    <t>RlmB</t>
  </si>
  <si>
    <t>FabG</t>
  </si>
  <si>
    <t xml:space="preserve">SPR05881.1 </t>
  </si>
  <si>
    <t xml:space="preserve">SPR05833.1 </t>
  </si>
  <si>
    <t xml:space="preserve">SPR05825.1 </t>
  </si>
  <si>
    <t>SPR05627.1</t>
  </si>
  <si>
    <t>SPR05355.1</t>
  </si>
  <si>
    <t>TopA</t>
  </si>
  <si>
    <t>FolD</t>
  </si>
  <si>
    <t>Fpr</t>
  </si>
  <si>
    <t>OmpA</t>
  </si>
  <si>
    <t>XthA2</t>
  </si>
  <si>
    <t>Asd</t>
  </si>
  <si>
    <t>HinT</t>
  </si>
  <si>
    <t>GcvT</t>
  </si>
  <si>
    <t>FusA</t>
  </si>
  <si>
    <t>elongation factor G</t>
  </si>
  <si>
    <t>AatA</t>
  </si>
  <si>
    <t>RpoH</t>
  </si>
  <si>
    <t>HlyD</t>
  </si>
  <si>
    <t>GdhA</t>
  </si>
  <si>
    <t>Ppa</t>
  </si>
  <si>
    <t>HscB</t>
  </si>
  <si>
    <t>Fdx</t>
  </si>
  <si>
    <t>IscA</t>
  </si>
  <si>
    <t>SufS</t>
  </si>
  <si>
    <t>Tlc</t>
  </si>
  <si>
    <t>ATP/ADP translocase; ADP,ATP carrier protein</t>
  </si>
  <si>
    <t xml:space="preserve">SPR04786.1 </t>
  </si>
  <si>
    <t xml:space="preserve">SPR04764.1 </t>
  </si>
  <si>
    <t xml:space="preserve">SPR04733.1 </t>
  </si>
  <si>
    <t xml:space="preserve">SPR04708.1 </t>
  </si>
  <si>
    <t xml:space="preserve">SPR04696.1 </t>
  </si>
  <si>
    <t>Rph</t>
  </si>
  <si>
    <t>RnpA</t>
  </si>
  <si>
    <t>Tru</t>
  </si>
  <si>
    <t>IleS</t>
  </si>
  <si>
    <t>UbiH</t>
  </si>
  <si>
    <t>SucD</t>
  </si>
  <si>
    <t>Psd</t>
  </si>
  <si>
    <t>DsbB</t>
  </si>
  <si>
    <t>LysS</t>
  </si>
  <si>
    <t>TpiA</t>
  </si>
  <si>
    <t>Def</t>
  </si>
  <si>
    <t>Fmt</t>
  </si>
  <si>
    <t xml:space="preserve">SPR04537.1 </t>
  </si>
  <si>
    <t xml:space="preserve">SPR04295.1 </t>
  </si>
  <si>
    <t xml:space="preserve">SPR03771.1 </t>
  </si>
  <si>
    <t xml:space="preserve">SPR03717.1 </t>
  </si>
  <si>
    <t xml:space="preserve">SPR03708.1 </t>
  </si>
  <si>
    <t xml:space="preserve">SPR03702.1 </t>
  </si>
  <si>
    <t xml:space="preserve">SPR03691.1 </t>
  </si>
  <si>
    <t xml:space="preserve">SPR05755.1 </t>
  </si>
  <si>
    <t xml:space="preserve">SPR03018.1 </t>
  </si>
  <si>
    <t xml:space="preserve">SPR02936.1 </t>
  </si>
  <si>
    <t>CurA</t>
  </si>
  <si>
    <t>Efp</t>
  </si>
  <si>
    <t>ProS</t>
  </si>
  <si>
    <t>Pgk</t>
  </si>
  <si>
    <t>GapA</t>
  </si>
  <si>
    <t>Mrp</t>
  </si>
  <si>
    <t>SdhA</t>
  </si>
  <si>
    <t>SdhB</t>
  </si>
  <si>
    <t>Ndk</t>
  </si>
  <si>
    <t>TraC</t>
  </si>
  <si>
    <t>TraN</t>
  </si>
  <si>
    <t>HisS</t>
  </si>
  <si>
    <t>Ccm</t>
  </si>
  <si>
    <t>DsbA</t>
  </si>
  <si>
    <t>Nuo</t>
  </si>
  <si>
    <t>MiaD</t>
  </si>
  <si>
    <t>UvrA</t>
  </si>
  <si>
    <t>DnaE</t>
  </si>
  <si>
    <t>FtsB</t>
  </si>
  <si>
    <t>Ttc8</t>
  </si>
  <si>
    <t>Ank20</t>
  </si>
  <si>
    <t>energy metabolism</t>
  </si>
  <si>
    <t>effectors and secretion systems</t>
  </si>
  <si>
    <t>enzyme</t>
  </si>
  <si>
    <t>DNA binding, repair and replication</t>
  </si>
  <si>
    <t>dormany/stringent response/heat/stress</t>
  </si>
  <si>
    <t>peptidoglycan</t>
  </si>
  <si>
    <t>RNA binding and processing</t>
  </si>
  <si>
    <t>signalling</t>
  </si>
  <si>
    <t>oxidation-reduction processes</t>
  </si>
  <si>
    <t>transport</t>
  </si>
  <si>
    <t>protein synthesis</t>
  </si>
  <si>
    <t>lipid and membrane</t>
  </si>
  <si>
    <t>protein catabolic process</t>
  </si>
  <si>
    <t>other</t>
  </si>
  <si>
    <t>TPR3</t>
  </si>
  <si>
    <t>TPR8</t>
  </si>
  <si>
    <t>VirB6</t>
  </si>
  <si>
    <t>ParB</t>
  </si>
  <si>
    <t>RpiA</t>
  </si>
  <si>
    <t>YccA</t>
  </si>
  <si>
    <t>LpxK</t>
  </si>
  <si>
    <t>TSA22</t>
  </si>
  <si>
    <t>Ank12</t>
  </si>
  <si>
    <t>Ank6</t>
  </si>
  <si>
    <t>hypothetical</t>
  </si>
  <si>
    <t>Classification term</t>
  </si>
  <si>
    <t>Norm Avg EB</t>
  </si>
  <si>
    <t>Norm Avg IB</t>
  </si>
  <si>
    <t>Norm Avg EB/IB</t>
  </si>
  <si>
    <t>Norm Avg IB/EB</t>
  </si>
  <si>
    <t>This table shows the normalised average expression level of proteins in the EB and IB forms (columns E and F) as well as the ratio of EB/IB. Proteins enriched in the EB form will have an EB/IB ratio &gt;1 whilst proteins enriched in the IB form will have EB/IB &lt;1</t>
  </si>
  <si>
    <t>P value</t>
  </si>
  <si>
    <t>CtrA</t>
  </si>
  <si>
    <t>OtDUB</t>
  </si>
  <si>
    <t>Tr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rgb="FF000000"/>
      <name val="Calibri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A7CDF0"/>
        <bgColor rgb="FF000000"/>
      </patternFill>
    </fill>
    <fill>
      <patternFill patternType="solid">
        <fgColor rgb="FFDDEBF7"/>
        <bgColor rgb="FF000000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2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0" xfId="0" applyFill="1"/>
    <xf numFmtId="0" fontId="2" fillId="0" borderId="0" xfId="0" applyFont="1"/>
    <xf numFmtId="2" fontId="0" fillId="0" borderId="0" xfId="0" applyNumberFormat="1"/>
    <xf numFmtId="0" fontId="1" fillId="3" borderId="1" xfId="0" applyFont="1" applyFill="1" applyBorder="1"/>
    <xf numFmtId="0" fontId="0" fillId="4" borderId="1" xfId="0" applyFill="1" applyBorder="1"/>
    <xf numFmtId="0" fontId="3" fillId="3" borderId="1" xfId="0" applyFont="1" applyFill="1" applyBorder="1"/>
    <xf numFmtId="164" fontId="0" fillId="0" borderId="0" xfId="0" applyNumberFormat="1"/>
    <xf numFmtId="164" fontId="0" fillId="0" borderId="0" xfId="0" applyNumberFormat="1" applyFill="1"/>
    <xf numFmtId="0" fontId="1" fillId="5" borderId="1" xfId="0" applyFont="1" applyFill="1" applyBorder="1"/>
    <xf numFmtId="0" fontId="1" fillId="5" borderId="3" xfId="0" applyFont="1" applyFill="1" applyBorder="1"/>
    <xf numFmtId="164" fontId="1" fillId="0" borderId="0" xfId="0" applyNumberFormat="1" applyFont="1"/>
    <xf numFmtId="0" fontId="1" fillId="6" borderId="2" xfId="0" applyFont="1" applyFill="1" applyBorder="1"/>
    <xf numFmtId="0" fontId="1" fillId="6" borderId="4" xfId="0" applyFont="1" applyFill="1" applyBorder="1"/>
    <xf numFmtId="0" fontId="3" fillId="6" borderId="4" xfId="0" applyFont="1" applyFill="1" applyBorder="1"/>
    <xf numFmtId="164" fontId="1" fillId="0" borderId="0" xfId="0" applyNumberFormat="1" applyFont="1" applyFill="1" applyBorder="1"/>
    <xf numFmtId="0" fontId="1" fillId="2" borderId="1" xfId="0" applyFont="1" applyFill="1" applyBorder="1"/>
    <xf numFmtId="0" fontId="1" fillId="4" borderId="1" xfId="0" applyFont="1" applyFill="1" applyBorder="1"/>
    <xf numFmtId="0" fontId="1" fillId="0" borderId="0" xfId="0" applyFont="1"/>
    <xf numFmtId="0" fontId="4" fillId="3" borderId="1" xfId="0" applyFont="1" applyFill="1" applyBorder="1"/>
    <xf numFmtId="0" fontId="1" fillId="0" borderId="1" xfId="0" applyFont="1" applyFill="1" applyBorder="1"/>
    <xf numFmtId="0" fontId="4" fillId="0" borderId="1" xfId="0" applyFont="1" applyFill="1" applyBorder="1"/>
    <xf numFmtId="0" fontId="5" fillId="0" borderId="0" xfId="0" applyFont="1" applyAlignment="1">
      <alignment horizontal="center"/>
    </xf>
    <xf numFmtId="0" fontId="6" fillId="0" borderId="0" xfId="0" applyFont="1"/>
    <xf numFmtId="0" fontId="7" fillId="3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  <color rgb="FFA7CDF0"/>
      <color rgb="FF008000"/>
      <color rgb="FF009900"/>
      <color rgb="FF66FF99"/>
      <color rgb="FF00CC00"/>
      <color rgb="FFFFFF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925B3-5A5F-9C42-AFB8-ACD01FC6D508}">
  <dimension ref="A2:H524"/>
  <sheetViews>
    <sheetView topLeftCell="A189" workbookViewId="0">
      <selection activeCell="C221" sqref="C221"/>
    </sheetView>
  </sheetViews>
  <sheetFormatPr baseColWidth="10" defaultRowHeight="15" x14ac:dyDescent="0.2"/>
  <cols>
    <col min="1" max="1" width="20.83203125" customWidth="1"/>
    <col min="2" max="2" width="13.6640625" customWidth="1"/>
    <col min="3" max="3" width="13.6640625" style="20" customWidth="1"/>
    <col min="4" max="4" width="47.33203125" customWidth="1"/>
  </cols>
  <sheetData>
    <row r="2" spans="1:8" x14ac:dyDescent="0.2">
      <c r="A2" t="s">
        <v>1817</v>
      </c>
    </row>
    <row r="4" spans="1:8" x14ac:dyDescent="0.2">
      <c r="A4" s="1" t="s">
        <v>0</v>
      </c>
      <c r="B4" s="1" t="s">
        <v>920</v>
      </c>
      <c r="C4" s="18" t="s">
        <v>923</v>
      </c>
      <c r="D4" s="1" t="s">
        <v>1</v>
      </c>
      <c r="E4" s="9" t="s">
        <v>1813</v>
      </c>
      <c r="F4" s="9" t="s">
        <v>1814</v>
      </c>
      <c r="G4" s="9" t="s">
        <v>1815</v>
      </c>
      <c r="H4" s="24" t="s">
        <v>1818</v>
      </c>
    </row>
    <row r="5" spans="1:8" x14ac:dyDescent="0.2">
      <c r="A5" s="2" t="s">
        <v>829</v>
      </c>
      <c r="B5" s="2" t="s">
        <v>1550</v>
      </c>
      <c r="C5" s="6" t="s">
        <v>1581</v>
      </c>
      <c r="D5" s="2" t="s">
        <v>830</v>
      </c>
      <c r="E5" s="9">
        <v>0.19830780103713724</v>
      </c>
      <c r="F5" s="9">
        <v>2.6020564905207131E-2</v>
      </c>
      <c r="G5" s="9">
        <v>7.6211950724195336</v>
      </c>
      <c r="H5" s="25">
        <v>0.23213900000000001</v>
      </c>
    </row>
    <row r="6" spans="1:8" x14ac:dyDescent="0.2">
      <c r="A6" s="2" t="s">
        <v>774</v>
      </c>
      <c r="B6" s="2" t="s">
        <v>1760</v>
      </c>
      <c r="C6" s="6" t="s">
        <v>1801</v>
      </c>
      <c r="D6" s="2" t="s">
        <v>775</v>
      </c>
      <c r="E6" s="9">
        <v>3.648651206211314E-2</v>
      </c>
      <c r="F6" s="9">
        <v>5.9538755253479856E-3</v>
      </c>
      <c r="G6" s="9">
        <v>6.1281953085474719</v>
      </c>
      <c r="H6" s="25">
        <v>1.7543E-2</v>
      </c>
    </row>
    <row r="7" spans="1:8" x14ac:dyDescent="0.2">
      <c r="A7" s="2" t="s">
        <v>517</v>
      </c>
      <c r="B7" s="2" t="s">
        <v>1359</v>
      </c>
      <c r="C7" s="6"/>
      <c r="D7" s="2" t="s">
        <v>518</v>
      </c>
      <c r="E7" s="9">
        <v>0.14398101849453365</v>
      </c>
      <c r="F7" s="9">
        <v>2.633885194056405E-2</v>
      </c>
      <c r="G7" s="9">
        <v>5.466488016236986</v>
      </c>
      <c r="H7" s="25">
        <v>1.4135E-2</v>
      </c>
    </row>
    <row r="8" spans="1:8" x14ac:dyDescent="0.2">
      <c r="A8" s="2" t="s">
        <v>237</v>
      </c>
      <c r="B8" s="2" t="s">
        <v>1537</v>
      </c>
      <c r="C8" s="6" t="s">
        <v>1538</v>
      </c>
      <c r="D8" s="2" t="s">
        <v>238</v>
      </c>
      <c r="E8" s="9">
        <v>0.93913210787960677</v>
      </c>
      <c r="F8" s="9">
        <v>0.18715014809399069</v>
      </c>
      <c r="G8" s="9">
        <v>5.0180676715679384</v>
      </c>
      <c r="H8" s="25">
        <v>8.2959999999999996E-3</v>
      </c>
    </row>
    <row r="9" spans="1:8" x14ac:dyDescent="0.2">
      <c r="A9" s="2" t="s">
        <v>373</v>
      </c>
      <c r="B9" s="2" t="s">
        <v>1283</v>
      </c>
      <c r="C9" s="6" t="s">
        <v>1678</v>
      </c>
      <c r="D9" s="2" t="s">
        <v>374</v>
      </c>
      <c r="E9" s="9">
        <v>0.58209863205438317</v>
      </c>
      <c r="F9" s="9">
        <v>0.11661247854155313</v>
      </c>
      <c r="G9" s="9">
        <v>4.9917353557231952</v>
      </c>
      <c r="H9" s="25">
        <v>3.7090000000000001E-3</v>
      </c>
    </row>
    <row r="10" spans="1:8" x14ac:dyDescent="0.2">
      <c r="A10" s="2" t="s">
        <v>308</v>
      </c>
      <c r="B10" s="2" t="s">
        <v>1456</v>
      </c>
      <c r="C10" s="6" t="s">
        <v>1802</v>
      </c>
      <c r="D10" s="2" t="s">
        <v>189</v>
      </c>
      <c r="E10" s="9">
        <v>0.10982889829238431</v>
      </c>
      <c r="F10" s="9">
        <v>2.222658290526915E-2</v>
      </c>
      <c r="G10" s="9">
        <v>4.9413307821755943</v>
      </c>
      <c r="H10" s="25">
        <v>1.0034E-2</v>
      </c>
    </row>
    <row r="11" spans="1:8" x14ac:dyDescent="0.2">
      <c r="A11" s="2" t="s">
        <v>636</v>
      </c>
      <c r="B11" s="2" t="s">
        <v>1438</v>
      </c>
      <c r="C11" s="6" t="s">
        <v>1439</v>
      </c>
      <c r="D11" s="2" t="s">
        <v>637</v>
      </c>
      <c r="E11" s="9">
        <v>7.8115285348806018E-2</v>
      </c>
      <c r="F11" s="9">
        <v>1.6139776077216204E-2</v>
      </c>
      <c r="G11" s="9">
        <v>4.8399237371748827</v>
      </c>
      <c r="H11" s="25">
        <v>3.0850000000000001E-3</v>
      </c>
    </row>
    <row r="12" spans="1:8" x14ac:dyDescent="0.2">
      <c r="A12" s="2" t="s">
        <v>770</v>
      </c>
      <c r="B12" s="2" t="s">
        <v>1037</v>
      </c>
      <c r="C12" s="6" t="s">
        <v>1038</v>
      </c>
      <c r="D12" s="2" t="s">
        <v>771</v>
      </c>
      <c r="E12" s="9">
        <v>0.13312561353857966</v>
      </c>
      <c r="F12" s="9">
        <v>2.9183814877418664E-2</v>
      </c>
      <c r="G12" s="9">
        <v>4.5616247943508998</v>
      </c>
      <c r="H12" s="25">
        <v>1.5827000000000001E-2</v>
      </c>
    </row>
    <row r="13" spans="1:8" x14ac:dyDescent="0.2">
      <c r="A13" s="2" t="s">
        <v>661</v>
      </c>
      <c r="B13" s="2" t="s">
        <v>1234</v>
      </c>
      <c r="C13" s="6"/>
      <c r="D13" s="2" t="s">
        <v>662</v>
      </c>
      <c r="E13" s="9">
        <v>0.76822750537528905</v>
      </c>
      <c r="F13" s="9">
        <v>0.17688637112699876</v>
      </c>
      <c r="G13" s="9">
        <v>4.3430565084278099</v>
      </c>
      <c r="H13" s="25">
        <v>2.05E-4</v>
      </c>
    </row>
    <row r="14" spans="1:8" x14ac:dyDescent="0.2">
      <c r="A14" s="2" t="s">
        <v>669</v>
      </c>
      <c r="B14" s="2" t="s">
        <v>1430</v>
      </c>
      <c r="C14" s="6"/>
      <c r="D14" s="2" t="s">
        <v>670</v>
      </c>
      <c r="E14" s="9">
        <v>0.27963526342476308</v>
      </c>
      <c r="F14" s="9">
        <v>7.5808935703851957E-2</v>
      </c>
      <c r="G14" s="9">
        <v>3.6886847286335724</v>
      </c>
      <c r="H14" s="25">
        <v>0.105403</v>
      </c>
    </row>
    <row r="15" spans="1:8" x14ac:dyDescent="0.2">
      <c r="A15" s="2" t="s">
        <v>657</v>
      </c>
      <c r="B15" s="2" t="s">
        <v>1316</v>
      </c>
      <c r="C15" s="6"/>
      <c r="D15" s="2" t="s">
        <v>658</v>
      </c>
      <c r="E15" s="9">
        <v>0.38011210066112977</v>
      </c>
      <c r="F15" s="9">
        <v>0.10958757800557899</v>
      </c>
      <c r="G15" s="9">
        <v>3.4685692263568293</v>
      </c>
      <c r="H15" s="25">
        <v>1.7155E-2</v>
      </c>
    </row>
    <row r="16" spans="1:8" x14ac:dyDescent="0.2">
      <c r="A16" s="2" t="s">
        <v>907</v>
      </c>
      <c r="B16" s="2" t="s">
        <v>1688</v>
      </c>
      <c r="C16" s="6"/>
      <c r="D16" s="2" t="s">
        <v>57</v>
      </c>
      <c r="E16" s="9">
        <v>6.048035943264661E-2</v>
      </c>
      <c r="F16" s="9">
        <v>1.8450356843732033E-2</v>
      </c>
      <c r="G16" s="9">
        <v>3.2780048616345887</v>
      </c>
      <c r="H16" s="25">
        <v>0.10122200000000001</v>
      </c>
    </row>
    <row r="17" spans="1:8" x14ac:dyDescent="0.2">
      <c r="A17" s="2" t="s">
        <v>396</v>
      </c>
      <c r="B17" s="2" t="s">
        <v>1367</v>
      </c>
      <c r="C17" s="6" t="s">
        <v>1654</v>
      </c>
      <c r="D17" s="2" t="s">
        <v>397</v>
      </c>
      <c r="E17" s="9">
        <v>1.5884939534575488</v>
      </c>
      <c r="F17" s="9">
        <v>0.48735151828801315</v>
      </c>
      <c r="G17" s="9">
        <v>3.2594418891679471</v>
      </c>
      <c r="H17" s="25">
        <v>1.142E-3</v>
      </c>
    </row>
    <row r="18" spans="1:8" x14ac:dyDescent="0.2">
      <c r="A18" s="2" t="s">
        <v>684</v>
      </c>
      <c r="B18" s="2" t="s">
        <v>1121</v>
      </c>
      <c r="C18" s="6" t="s">
        <v>1729</v>
      </c>
      <c r="D18" s="2" t="s">
        <v>685</v>
      </c>
      <c r="E18" s="9">
        <v>4.2188096102918453E-2</v>
      </c>
      <c r="F18" s="9">
        <v>1.2961014547461831E-2</v>
      </c>
      <c r="G18" s="9">
        <v>3.2549995178564313</v>
      </c>
      <c r="H18" s="25">
        <v>2.3293999999999999E-2</v>
      </c>
    </row>
    <row r="19" spans="1:8" x14ac:dyDescent="0.2">
      <c r="A19" s="2" t="s">
        <v>544</v>
      </c>
      <c r="B19" s="2" t="s">
        <v>1461</v>
      </c>
      <c r="C19" s="6" t="s">
        <v>1462</v>
      </c>
      <c r="D19" s="2" t="s">
        <v>545</v>
      </c>
      <c r="E19" s="9">
        <v>0.24184001597177612</v>
      </c>
      <c r="F19" s="9">
        <v>7.4329259929193731E-2</v>
      </c>
      <c r="G19" s="9">
        <v>3.2536314259304295</v>
      </c>
      <c r="H19" s="25">
        <v>3.3563999999999997E-2</v>
      </c>
    </row>
    <row r="20" spans="1:8" x14ac:dyDescent="0.2">
      <c r="A20" s="2" t="s">
        <v>485</v>
      </c>
      <c r="B20" s="2" t="s">
        <v>1366</v>
      </c>
      <c r="C20" s="6" t="s">
        <v>1653</v>
      </c>
      <c r="D20" s="2" t="s">
        <v>486</v>
      </c>
      <c r="E20" s="9">
        <v>0.41791067373779583</v>
      </c>
      <c r="F20" s="9">
        <v>0.13457441798157077</v>
      </c>
      <c r="G20" s="9">
        <v>3.1054243444324343</v>
      </c>
      <c r="H20" s="25">
        <v>3.6887000000000003E-2</v>
      </c>
    </row>
    <row r="21" spans="1:8" x14ac:dyDescent="0.2">
      <c r="A21" s="2" t="s">
        <v>386</v>
      </c>
      <c r="B21" s="2" t="s">
        <v>1460</v>
      </c>
      <c r="C21" s="6" t="s">
        <v>1803</v>
      </c>
      <c r="D21" s="2" t="s">
        <v>387</v>
      </c>
      <c r="E21" s="9">
        <v>0.938073344607121</v>
      </c>
      <c r="F21" s="9">
        <v>0.30321759234415768</v>
      </c>
      <c r="G21" s="9">
        <v>3.0937299427613358</v>
      </c>
      <c r="H21" s="25">
        <v>1.8550000000000001E-3</v>
      </c>
    </row>
    <row r="22" spans="1:8" x14ac:dyDescent="0.2">
      <c r="A22" s="2" t="s">
        <v>299</v>
      </c>
      <c r="B22" s="2" t="s">
        <v>1504</v>
      </c>
      <c r="C22" s="6" t="s">
        <v>1802</v>
      </c>
      <c r="D22" s="2" t="s">
        <v>189</v>
      </c>
      <c r="E22" s="9">
        <v>4.5089506416828802E-2</v>
      </c>
      <c r="F22" s="9">
        <v>1.465098559379318E-2</v>
      </c>
      <c r="G22" s="9">
        <v>3.0775749609589922</v>
      </c>
      <c r="H22" s="25">
        <v>7.4995999999999993E-2</v>
      </c>
    </row>
    <row r="23" spans="1:8" x14ac:dyDescent="0.2">
      <c r="A23" s="2" t="s">
        <v>848</v>
      </c>
      <c r="B23" s="2" t="s">
        <v>1288</v>
      </c>
      <c r="C23" s="6"/>
      <c r="D23" s="2" t="s">
        <v>849</v>
      </c>
      <c r="E23" s="9">
        <v>0.12314531025895331</v>
      </c>
      <c r="F23" s="9">
        <v>4.1358242447653917E-2</v>
      </c>
      <c r="G23" s="9">
        <v>2.9775276455428497</v>
      </c>
      <c r="H23" s="25">
        <v>2.9673999999999999E-2</v>
      </c>
    </row>
    <row r="24" spans="1:8" x14ac:dyDescent="0.2">
      <c r="A24" s="2" t="s">
        <v>339</v>
      </c>
      <c r="B24" s="8" t="s">
        <v>1143</v>
      </c>
      <c r="C24" s="6"/>
      <c r="D24" s="2" t="s">
        <v>9</v>
      </c>
      <c r="E24" s="9">
        <v>1.2704885271791524</v>
      </c>
      <c r="F24" s="9">
        <v>0.44601120464413363</v>
      </c>
      <c r="G24" s="9">
        <v>2.8485574217644558</v>
      </c>
      <c r="H24" s="25">
        <v>1.2909E-2</v>
      </c>
    </row>
    <row r="25" spans="1:8" x14ac:dyDescent="0.2">
      <c r="A25" s="2" t="s">
        <v>784</v>
      </c>
      <c r="B25" s="2" t="s">
        <v>1343</v>
      </c>
      <c r="C25" s="26"/>
      <c r="D25" s="2" t="s">
        <v>785</v>
      </c>
      <c r="E25" s="9">
        <v>3.5559659002565233E-2</v>
      </c>
      <c r="F25" s="9">
        <v>1.2504001908247098E-2</v>
      </c>
      <c r="G25" s="9">
        <v>2.8438622501418225</v>
      </c>
      <c r="H25" s="25">
        <v>0.47580800000000001</v>
      </c>
    </row>
    <row r="26" spans="1:8" x14ac:dyDescent="0.2">
      <c r="A26" s="2" t="s">
        <v>575</v>
      </c>
      <c r="B26" s="8" t="s">
        <v>1279</v>
      </c>
      <c r="C26" s="6" t="s">
        <v>1676</v>
      </c>
      <c r="D26" s="2" t="s">
        <v>576</v>
      </c>
      <c r="E26" s="9">
        <v>0.46093431601242518</v>
      </c>
      <c r="F26" s="9">
        <v>0.16469821073193369</v>
      </c>
      <c r="G26" s="9">
        <v>2.7986601309388339</v>
      </c>
      <c r="H26" s="25">
        <v>3.5150000000000001E-2</v>
      </c>
    </row>
    <row r="27" spans="1:8" x14ac:dyDescent="0.2">
      <c r="A27" s="2" t="s">
        <v>464</v>
      </c>
      <c r="B27" s="2" t="s">
        <v>1543</v>
      </c>
      <c r="C27" s="6" t="s">
        <v>1578</v>
      </c>
      <c r="D27" s="2" t="s">
        <v>1577</v>
      </c>
      <c r="E27" s="9">
        <v>0.12204260089697383</v>
      </c>
      <c r="F27" s="9">
        <v>4.3617995489425444E-2</v>
      </c>
      <c r="G27" s="9">
        <v>2.7979873794650034</v>
      </c>
      <c r="H27" s="25">
        <v>0.464943</v>
      </c>
    </row>
    <row r="28" spans="1:8" x14ac:dyDescent="0.2">
      <c r="A28" s="2" t="s">
        <v>388</v>
      </c>
      <c r="B28" s="2" t="s">
        <v>1303</v>
      </c>
      <c r="C28" s="6"/>
      <c r="D28" s="2" t="s">
        <v>9</v>
      </c>
      <c r="E28" s="9">
        <v>9.9240084518628768E-3</v>
      </c>
      <c r="F28" s="9">
        <v>3.5946891288928763E-3</v>
      </c>
      <c r="G28" s="9">
        <v>2.7607417765550588</v>
      </c>
      <c r="H28" s="25">
        <v>6.6181000000000004E-2</v>
      </c>
    </row>
    <row r="29" spans="1:8" x14ac:dyDescent="0.2">
      <c r="A29" s="2" t="s">
        <v>826</v>
      </c>
      <c r="B29" s="2" t="s">
        <v>1363</v>
      </c>
      <c r="C29" s="6" t="s">
        <v>1652</v>
      </c>
      <c r="D29" s="2" t="s">
        <v>827</v>
      </c>
      <c r="E29" s="9">
        <v>1.1002513034013384E-2</v>
      </c>
      <c r="F29" s="9">
        <v>4.2367006451577045E-3</v>
      </c>
      <c r="G29" s="9">
        <v>2.5969531377178132</v>
      </c>
      <c r="H29" s="25">
        <v>0.21337300000000001</v>
      </c>
    </row>
    <row r="30" spans="1:8" x14ac:dyDescent="0.2">
      <c r="A30" s="2" t="s">
        <v>831</v>
      </c>
      <c r="B30" s="2" t="s">
        <v>1078</v>
      </c>
      <c r="C30" s="6" t="s">
        <v>1751</v>
      </c>
      <c r="D30" s="2" t="s">
        <v>832</v>
      </c>
      <c r="E30" s="9">
        <v>0.18420364509756004</v>
      </c>
      <c r="F30" s="9">
        <v>7.2436017014371593E-2</v>
      </c>
      <c r="G30" s="9">
        <v>2.5429841767944432</v>
      </c>
      <c r="H30" s="25">
        <v>9.4936999999999994E-2</v>
      </c>
    </row>
    <row r="31" spans="1:8" x14ac:dyDescent="0.2">
      <c r="A31" s="2" t="s">
        <v>572</v>
      </c>
      <c r="B31" s="2" t="s">
        <v>1380</v>
      </c>
      <c r="C31" s="6" t="s">
        <v>1804</v>
      </c>
      <c r="D31" s="2" t="s">
        <v>573</v>
      </c>
      <c r="E31" s="9">
        <v>7.9525047873526614E-2</v>
      </c>
      <c r="F31" s="9">
        <v>3.2312546926641358E-2</v>
      </c>
      <c r="G31" s="9">
        <v>2.4611197642225795</v>
      </c>
      <c r="H31" s="25">
        <v>2.92E-2</v>
      </c>
    </row>
    <row r="32" spans="1:8" x14ac:dyDescent="0.2">
      <c r="A32" s="2" t="s">
        <v>700</v>
      </c>
      <c r="B32" s="2" t="s">
        <v>1531</v>
      </c>
      <c r="C32" s="6" t="s">
        <v>1532</v>
      </c>
      <c r="D32" s="2" t="s">
        <v>701</v>
      </c>
      <c r="E32" s="9">
        <v>1.7869577031100421</v>
      </c>
      <c r="F32" s="9">
        <v>0.72746259728747742</v>
      </c>
      <c r="G32" s="9">
        <v>2.4564255396403221</v>
      </c>
      <c r="H32" s="25">
        <v>7.8910000000000004E-3</v>
      </c>
    </row>
    <row r="33" spans="1:8" x14ac:dyDescent="0.2">
      <c r="A33" s="2" t="s">
        <v>564</v>
      </c>
      <c r="B33" s="2" t="s">
        <v>1185</v>
      </c>
      <c r="C33" s="6" t="s">
        <v>1186</v>
      </c>
      <c r="D33" s="2" t="s">
        <v>565</v>
      </c>
      <c r="E33" s="9">
        <v>2.4764074330518735</v>
      </c>
      <c r="F33" s="9">
        <v>1.0407628581575463</v>
      </c>
      <c r="G33" s="9">
        <v>2.3794156503968988</v>
      </c>
      <c r="H33" s="25">
        <v>1.2229999999999999E-3</v>
      </c>
    </row>
    <row r="34" spans="1:8" x14ac:dyDescent="0.2">
      <c r="A34" s="2" t="s">
        <v>604</v>
      </c>
      <c r="B34" s="2" t="s">
        <v>1341</v>
      </c>
      <c r="C34" s="6" t="s">
        <v>1670</v>
      </c>
      <c r="D34" s="2" t="s">
        <v>605</v>
      </c>
      <c r="E34" s="9">
        <v>0.42588159325099867</v>
      </c>
      <c r="F34" s="9">
        <v>0.17911245429332459</v>
      </c>
      <c r="G34" s="9">
        <v>2.377732999814469</v>
      </c>
      <c r="H34" s="25">
        <v>0.26242399999999999</v>
      </c>
    </row>
    <row r="35" spans="1:8" x14ac:dyDescent="0.2">
      <c r="A35" s="2" t="s">
        <v>504</v>
      </c>
      <c r="B35" s="2" t="s">
        <v>1261</v>
      </c>
      <c r="C35" s="6" t="s">
        <v>1690</v>
      </c>
      <c r="D35" s="2" t="s">
        <v>505</v>
      </c>
      <c r="E35" s="9">
        <v>0.53559429898667088</v>
      </c>
      <c r="F35" s="9">
        <v>0.23098094005996039</v>
      </c>
      <c r="G35" s="9">
        <v>2.318781362858926</v>
      </c>
      <c r="H35" s="25">
        <v>1.7975999999999999E-2</v>
      </c>
    </row>
    <row r="36" spans="1:8" x14ac:dyDescent="0.2">
      <c r="A36" s="2" t="s">
        <v>166</v>
      </c>
      <c r="B36" s="2" t="s">
        <v>1437</v>
      </c>
      <c r="C36" s="6"/>
      <c r="D36" s="2" t="s">
        <v>9</v>
      </c>
      <c r="E36" s="9">
        <v>23.627594884371145</v>
      </c>
      <c r="F36" s="9">
        <v>10.189759162275804</v>
      </c>
      <c r="G36" s="9">
        <v>2.3187589135417901</v>
      </c>
      <c r="H36" s="25">
        <v>1.16E-3</v>
      </c>
    </row>
    <row r="37" spans="1:8" x14ac:dyDescent="0.2">
      <c r="A37" s="2" t="s">
        <v>398</v>
      </c>
      <c r="B37" s="2" t="s">
        <v>1113</v>
      </c>
      <c r="C37" s="6" t="s">
        <v>1728</v>
      </c>
      <c r="D37" s="2" t="s">
        <v>399</v>
      </c>
      <c r="E37" s="9">
        <v>0.72685333809990205</v>
      </c>
      <c r="F37" s="9">
        <v>0.31728648773554735</v>
      </c>
      <c r="G37" s="9">
        <v>2.2908423970002825</v>
      </c>
      <c r="H37" s="25">
        <v>2.5697000000000001E-2</v>
      </c>
    </row>
    <row r="38" spans="1:8" x14ac:dyDescent="0.2">
      <c r="A38" s="2" t="s">
        <v>342</v>
      </c>
      <c r="B38" s="2" t="s">
        <v>1253</v>
      </c>
      <c r="C38" s="6" t="s">
        <v>1254</v>
      </c>
      <c r="D38" s="2" t="s">
        <v>343</v>
      </c>
      <c r="E38" s="9">
        <v>0.93731977592898941</v>
      </c>
      <c r="F38" s="9">
        <v>0.41211167331724041</v>
      </c>
      <c r="G38" s="9">
        <v>2.2744315112070312</v>
      </c>
      <c r="H38" s="25">
        <v>0.48746</v>
      </c>
    </row>
    <row r="39" spans="1:8" x14ac:dyDescent="0.2">
      <c r="A39" s="2" t="s">
        <v>260</v>
      </c>
      <c r="B39" s="2" t="s">
        <v>1152</v>
      </c>
      <c r="C39" s="6" t="s">
        <v>984</v>
      </c>
      <c r="D39" s="2" t="s">
        <v>261</v>
      </c>
      <c r="E39" s="9">
        <v>1.9246435088726539</v>
      </c>
      <c r="F39" s="9">
        <v>0.84750782724251694</v>
      </c>
      <c r="G39" s="9">
        <v>2.2709448184505221</v>
      </c>
      <c r="H39" s="25">
        <v>6.6100000000000004E-3</v>
      </c>
    </row>
    <row r="40" spans="1:8" x14ac:dyDescent="0.2">
      <c r="A40" s="2" t="s">
        <v>356</v>
      </c>
      <c r="B40" s="2" t="s">
        <v>1149</v>
      </c>
      <c r="C40" s="6" t="s">
        <v>1150</v>
      </c>
      <c r="D40" s="2" t="s">
        <v>357</v>
      </c>
      <c r="E40" s="9">
        <v>1.0477572481716848</v>
      </c>
      <c r="F40" s="9">
        <v>0.46537541928079429</v>
      </c>
      <c r="G40" s="9">
        <v>2.2514236995819883</v>
      </c>
      <c r="H40" s="25">
        <v>6.3870000000000003E-3</v>
      </c>
    </row>
    <row r="41" spans="1:8" x14ac:dyDescent="0.2">
      <c r="A41" s="2" t="s">
        <v>751</v>
      </c>
      <c r="B41" s="2" t="s">
        <v>1739</v>
      </c>
      <c r="C41" s="6" t="s">
        <v>1755</v>
      </c>
      <c r="D41" s="2" t="s">
        <v>752</v>
      </c>
      <c r="E41" s="9">
        <v>5.7995798620792523E-2</v>
      </c>
      <c r="F41" s="9">
        <v>2.5977107963467042E-2</v>
      </c>
      <c r="G41" s="9">
        <v>2.232573337353605</v>
      </c>
      <c r="H41" s="25">
        <v>0.17779800000000001</v>
      </c>
    </row>
    <row r="42" spans="1:8" x14ac:dyDescent="0.2">
      <c r="A42" s="2" t="s">
        <v>319</v>
      </c>
      <c r="B42" s="2" t="s">
        <v>1010</v>
      </c>
      <c r="C42" s="6" t="s">
        <v>1767</v>
      </c>
      <c r="D42" s="2" t="s">
        <v>320</v>
      </c>
      <c r="E42" s="9">
        <v>5.3641841801114678</v>
      </c>
      <c r="F42" s="9">
        <v>2.4413288855239803</v>
      </c>
      <c r="G42" s="9">
        <v>2.1972394673731794</v>
      </c>
      <c r="H42" s="25">
        <v>5.0000000000000002E-5</v>
      </c>
    </row>
    <row r="43" spans="1:8" x14ac:dyDescent="0.2">
      <c r="A43" s="2" t="s">
        <v>331</v>
      </c>
      <c r="B43" s="2" t="s">
        <v>1445</v>
      </c>
      <c r="C43" s="6" t="s">
        <v>1613</v>
      </c>
      <c r="D43" s="2" t="s">
        <v>332</v>
      </c>
      <c r="E43" s="9">
        <v>1.5978574367332929</v>
      </c>
      <c r="F43" s="9">
        <v>0.72737288673380385</v>
      </c>
      <c r="G43" s="9">
        <v>2.1967514405277244</v>
      </c>
      <c r="H43" s="25">
        <v>2.4289999999999999E-2</v>
      </c>
    </row>
    <row r="44" spans="1:8" x14ac:dyDescent="0.2">
      <c r="A44" s="2" t="s">
        <v>915</v>
      </c>
      <c r="B44" s="2" t="s">
        <v>1623</v>
      </c>
      <c r="C44" s="6"/>
      <c r="D44" s="2" t="s">
        <v>916</v>
      </c>
      <c r="E44" s="9">
        <v>0.52780891806502528</v>
      </c>
      <c r="F44" s="9">
        <v>0.24032330762474258</v>
      </c>
      <c r="G44" s="9">
        <v>2.1962452301513036</v>
      </c>
      <c r="H44" s="25">
        <v>1.2830000000000001E-3</v>
      </c>
    </row>
    <row r="45" spans="1:8" x14ac:dyDescent="0.2">
      <c r="A45" s="2" t="s">
        <v>279</v>
      </c>
      <c r="B45" s="2" t="s">
        <v>1501</v>
      </c>
      <c r="C45" s="6"/>
      <c r="D45" s="2" t="s">
        <v>280</v>
      </c>
      <c r="E45" s="9">
        <v>0.51091595558920111</v>
      </c>
      <c r="F45" s="9">
        <v>0.24728527738916459</v>
      </c>
      <c r="G45" s="9">
        <v>2.0660993690503799</v>
      </c>
      <c r="H45" s="25">
        <v>0.15610099999999999</v>
      </c>
    </row>
    <row r="46" spans="1:8" x14ac:dyDescent="0.2">
      <c r="A46" s="2" t="s">
        <v>593</v>
      </c>
      <c r="B46" s="2" t="s">
        <v>1008</v>
      </c>
      <c r="C46" s="6" t="s">
        <v>1009</v>
      </c>
      <c r="D46" s="2" t="s">
        <v>594</v>
      </c>
      <c r="E46" s="9">
        <v>0.37129929334171696</v>
      </c>
      <c r="F46" s="9">
        <v>0.18011288740739562</v>
      </c>
      <c r="G46" s="9">
        <v>2.0614809894301382</v>
      </c>
      <c r="H46" s="25">
        <v>0.14569399999999999</v>
      </c>
    </row>
    <row r="47" spans="1:8" x14ac:dyDescent="0.2">
      <c r="A47" s="2" t="s">
        <v>445</v>
      </c>
      <c r="B47" s="2" t="s">
        <v>1029</v>
      </c>
      <c r="C47" s="6" t="s">
        <v>1805</v>
      </c>
      <c r="D47" s="2" t="s">
        <v>446</v>
      </c>
      <c r="E47" s="9">
        <v>0.33045760579780969</v>
      </c>
      <c r="F47" s="9">
        <v>0.16054886118642719</v>
      </c>
      <c r="G47" s="9">
        <v>2.0582992825722179</v>
      </c>
      <c r="H47" s="25">
        <v>1.4952999999999999E-2</v>
      </c>
    </row>
    <row r="48" spans="1:8" x14ac:dyDescent="0.2">
      <c r="A48" s="2" t="s">
        <v>235</v>
      </c>
      <c r="B48" s="2" t="s">
        <v>1154</v>
      </c>
      <c r="C48" s="6" t="s">
        <v>1710</v>
      </c>
      <c r="D48" s="2" t="s">
        <v>236</v>
      </c>
      <c r="E48" s="9">
        <v>2.057531176934718</v>
      </c>
      <c r="F48" s="9">
        <v>1.0000001448792484</v>
      </c>
      <c r="G48" s="9">
        <v>2.0575308788411908</v>
      </c>
      <c r="H48" s="25">
        <v>3.3319999999999999E-3</v>
      </c>
    </row>
    <row r="49" spans="1:8" x14ac:dyDescent="0.2">
      <c r="A49" s="2" t="s">
        <v>494</v>
      </c>
      <c r="B49" s="2" t="s">
        <v>1049</v>
      </c>
      <c r="C49" s="6" t="s">
        <v>1744</v>
      </c>
      <c r="D49" s="2" t="s">
        <v>495</v>
      </c>
      <c r="E49" s="9">
        <v>0.34162899227942767</v>
      </c>
      <c r="F49" s="9">
        <v>0.16687915857727909</v>
      </c>
      <c r="G49" s="9">
        <v>2.0471639190416022</v>
      </c>
      <c r="H49" s="25">
        <v>3.4729999999999997E-2</v>
      </c>
    </row>
    <row r="50" spans="1:8" x14ac:dyDescent="0.2">
      <c r="A50" s="2" t="s">
        <v>804</v>
      </c>
      <c r="B50" s="2" t="s">
        <v>1091</v>
      </c>
      <c r="C50" s="6" t="s">
        <v>1720</v>
      </c>
      <c r="D50" s="2" t="s">
        <v>805</v>
      </c>
      <c r="E50" s="9">
        <v>2.1522272703551025E-2</v>
      </c>
      <c r="F50" s="9">
        <v>1.0513838408471074E-2</v>
      </c>
      <c r="G50" s="9">
        <v>2.0470423709584864</v>
      </c>
      <c r="H50" s="25">
        <v>0.17848600000000001</v>
      </c>
    </row>
    <row r="51" spans="1:8" x14ac:dyDescent="0.2">
      <c r="A51" s="2" t="s">
        <v>410</v>
      </c>
      <c r="B51" s="2" t="s">
        <v>1385</v>
      </c>
      <c r="C51" s="6" t="s">
        <v>1386</v>
      </c>
      <c r="D51" s="2" t="s">
        <v>411</v>
      </c>
      <c r="E51" s="9">
        <v>0.15166795969083535</v>
      </c>
      <c r="F51" s="9">
        <v>7.4687131656137454E-2</v>
      </c>
      <c r="G51" s="9">
        <v>2.030710730586371</v>
      </c>
      <c r="H51" s="25">
        <v>0.102869</v>
      </c>
    </row>
    <row r="52" spans="1:8" x14ac:dyDescent="0.2">
      <c r="A52" s="2" t="s">
        <v>440</v>
      </c>
      <c r="B52" s="2" t="s">
        <v>1446</v>
      </c>
      <c r="C52" s="6" t="s">
        <v>1614</v>
      </c>
      <c r="D52" s="2" t="s">
        <v>441</v>
      </c>
      <c r="E52" s="9">
        <v>2.4820126632153872</v>
      </c>
      <c r="F52" s="9">
        <v>1.2508074251795021</v>
      </c>
      <c r="G52" s="9">
        <v>1.9843283732179604</v>
      </c>
      <c r="H52" s="25">
        <v>8.9300000000000002E-4</v>
      </c>
    </row>
    <row r="53" spans="1:8" x14ac:dyDescent="0.2">
      <c r="A53" s="2" t="s">
        <v>462</v>
      </c>
      <c r="B53" s="2" t="s">
        <v>1324</v>
      </c>
      <c r="C53" s="6" t="s">
        <v>1325</v>
      </c>
      <c r="D53" s="2" t="s">
        <v>463</v>
      </c>
      <c r="E53" s="9">
        <v>0.27027220739729757</v>
      </c>
      <c r="F53" s="9">
        <v>0.13810604706764623</v>
      </c>
      <c r="G53" s="9">
        <v>1.9569903935119839</v>
      </c>
      <c r="H53" s="25">
        <v>8.5009999999999999E-3</v>
      </c>
    </row>
    <row r="54" spans="1:8" x14ac:dyDescent="0.2">
      <c r="A54" s="2" t="s">
        <v>290</v>
      </c>
      <c r="B54" s="2" t="s">
        <v>1490</v>
      </c>
      <c r="C54" s="6"/>
      <c r="D54" s="2" t="s">
        <v>9</v>
      </c>
      <c r="E54" s="9">
        <v>1.1360475368125134</v>
      </c>
      <c r="F54" s="9">
        <v>0.58493123421610149</v>
      </c>
      <c r="G54" s="9">
        <v>1.9421899026045226</v>
      </c>
      <c r="H54" s="25">
        <v>1.1659999999999999E-3</v>
      </c>
    </row>
    <row r="55" spans="1:8" x14ac:dyDescent="0.2">
      <c r="A55" s="2" t="s">
        <v>194</v>
      </c>
      <c r="B55" s="2" t="s">
        <v>1758</v>
      </c>
      <c r="C55" s="6"/>
      <c r="D55" s="2" t="s">
        <v>96</v>
      </c>
      <c r="E55" s="9">
        <v>0.12378268628188624</v>
      </c>
      <c r="F55" s="9">
        <v>6.4193087317338582E-2</v>
      </c>
      <c r="G55" s="9">
        <v>1.9282868522893504</v>
      </c>
      <c r="H55" s="25">
        <v>8.1574999999999995E-2</v>
      </c>
    </row>
    <row r="56" spans="1:8" x14ac:dyDescent="0.2">
      <c r="A56" s="2" t="s">
        <v>715</v>
      </c>
      <c r="B56" s="2" t="s">
        <v>1046</v>
      </c>
      <c r="C56" s="6" t="s">
        <v>1783</v>
      </c>
      <c r="D56" s="2" t="s">
        <v>716</v>
      </c>
      <c r="E56" s="9">
        <v>9.6554517995763277E-3</v>
      </c>
      <c r="F56" s="9">
        <v>5.0288886203427368E-3</v>
      </c>
      <c r="G56" s="9">
        <v>1.9199971461921688</v>
      </c>
      <c r="H56" s="25">
        <v>9.5249E-2</v>
      </c>
    </row>
    <row r="57" spans="1:8" x14ac:dyDescent="0.2">
      <c r="A57" s="2" t="s">
        <v>599</v>
      </c>
      <c r="B57" s="2" t="s">
        <v>1035</v>
      </c>
      <c r="C57" s="6" t="s">
        <v>1781</v>
      </c>
      <c r="D57" s="2" t="s">
        <v>600</v>
      </c>
      <c r="E57" s="9">
        <v>0.4664621808575522</v>
      </c>
      <c r="F57" s="9">
        <v>0.24970745679524931</v>
      </c>
      <c r="G57" s="9">
        <v>1.8680346467988482</v>
      </c>
      <c r="H57" s="25">
        <v>7.6720999999999998E-2</v>
      </c>
    </row>
    <row r="58" spans="1:8" x14ac:dyDescent="0.2">
      <c r="A58" s="2" t="s">
        <v>591</v>
      </c>
      <c r="B58" s="2" t="s">
        <v>1422</v>
      </c>
      <c r="C58" s="6" t="s">
        <v>1423</v>
      </c>
      <c r="D58" s="2" t="s">
        <v>592</v>
      </c>
      <c r="E58" s="9">
        <v>8.4703417928084196E-2</v>
      </c>
      <c r="F58" s="9">
        <v>4.5407682938848518E-2</v>
      </c>
      <c r="G58" s="9">
        <v>1.8653983741508253</v>
      </c>
      <c r="H58" s="25">
        <v>3.8930000000000002E-3</v>
      </c>
    </row>
    <row r="59" spans="1:8" x14ac:dyDescent="0.2">
      <c r="A59" s="2" t="s">
        <v>366</v>
      </c>
      <c r="B59" s="2" t="s">
        <v>935</v>
      </c>
      <c r="C59" s="6"/>
      <c r="D59" s="2" t="s">
        <v>367</v>
      </c>
      <c r="E59" s="9">
        <v>140.36018572156834</v>
      </c>
      <c r="F59" s="9">
        <v>75.594261111729111</v>
      </c>
      <c r="G59" s="9">
        <v>1.8567571619506211</v>
      </c>
      <c r="H59" s="25">
        <v>5.5469999999999998E-3</v>
      </c>
    </row>
    <row r="60" spans="1:8" x14ac:dyDescent="0.2">
      <c r="A60" s="2" t="s">
        <v>258</v>
      </c>
      <c r="B60" s="2" t="s">
        <v>933</v>
      </c>
      <c r="C60" s="6" t="s">
        <v>934</v>
      </c>
      <c r="D60" s="2" t="s">
        <v>259</v>
      </c>
      <c r="E60" s="9">
        <v>197.45045983612019</v>
      </c>
      <c r="F60" s="9">
        <v>107.55640909691772</v>
      </c>
      <c r="G60" s="9">
        <v>1.8357851614235288</v>
      </c>
      <c r="H60" s="25">
        <v>1.985E-2</v>
      </c>
    </row>
    <row r="61" spans="1:8" x14ac:dyDescent="0.2">
      <c r="A61" s="2" t="s">
        <v>788</v>
      </c>
      <c r="B61" s="2" t="s">
        <v>1240</v>
      </c>
      <c r="C61" s="6"/>
      <c r="D61" s="2" t="s">
        <v>9</v>
      </c>
      <c r="E61" s="9">
        <v>0.10586138604559525</v>
      </c>
      <c r="F61" s="9">
        <v>5.7691263962331076E-2</v>
      </c>
      <c r="G61" s="9">
        <v>1.8349638883751336</v>
      </c>
      <c r="H61" s="25">
        <v>0.245951</v>
      </c>
    </row>
    <row r="62" spans="1:8" x14ac:dyDescent="0.2">
      <c r="A62" s="2" t="s">
        <v>340</v>
      </c>
      <c r="B62" s="2" t="s">
        <v>1177</v>
      </c>
      <c r="C62" s="6" t="s">
        <v>1178</v>
      </c>
      <c r="D62" s="2" t="s">
        <v>341</v>
      </c>
      <c r="E62" s="9">
        <v>6.5257650717939519</v>
      </c>
      <c r="F62" s="9">
        <v>3.5599561010465481</v>
      </c>
      <c r="G62" s="9">
        <v>1.8331026806413488</v>
      </c>
      <c r="H62" s="25">
        <v>4.3999999999999999E-5</v>
      </c>
    </row>
    <row r="63" spans="1:8" x14ac:dyDescent="0.2">
      <c r="A63" s="2" t="s">
        <v>696</v>
      </c>
      <c r="B63" s="2" t="s">
        <v>1357</v>
      </c>
      <c r="C63" s="6" t="s">
        <v>1358</v>
      </c>
      <c r="D63" s="2" t="s">
        <v>697</v>
      </c>
      <c r="E63" s="9">
        <v>0.12449852470855352</v>
      </c>
      <c r="F63" s="9">
        <v>6.9713739586573023E-2</v>
      </c>
      <c r="G63" s="9">
        <v>1.7858534837877515</v>
      </c>
      <c r="H63" s="25">
        <v>0.304448</v>
      </c>
    </row>
    <row r="64" spans="1:8" x14ac:dyDescent="0.2">
      <c r="A64" s="2" t="s">
        <v>293</v>
      </c>
      <c r="B64" s="2" t="s">
        <v>1450</v>
      </c>
      <c r="C64" s="6" t="s">
        <v>1451</v>
      </c>
      <c r="D64" s="2" t="s">
        <v>294</v>
      </c>
      <c r="E64" s="9">
        <v>1.3679923809306387</v>
      </c>
      <c r="F64" s="9">
        <v>0.78254092030720512</v>
      </c>
      <c r="G64" s="9">
        <v>1.7481416567885046</v>
      </c>
      <c r="H64" s="25">
        <v>6.0199999999999997E-2</v>
      </c>
    </row>
    <row r="65" spans="1:8" x14ac:dyDescent="0.2">
      <c r="A65" s="2" t="s">
        <v>508</v>
      </c>
      <c r="B65" s="2" t="s">
        <v>1368</v>
      </c>
      <c r="C65" s="6" t="s">
        <v>1655</v>
      </c>
      <c r="D65" s="2" t="s">
        <v>509</v>
      </c>
      <c r="E65" s="9">
        <v>0.25702925085497119</v>
      </c>
      <c r="F65" s="9">
        <v>0.14734753553257665</v>
      </c>
      <c r="G65" s="9">
        <v>1.744374277628453</v>
      </c>
      <c r="H65" s="25">
        <v>0.26610499999999998</v>
      </c>
    </row>
    <row r="66" spans="1:8" x14ac:dyDescent="0.2">
      <c r="A66" s="2" t="s">
        <v>587</v>
      </c>
      <c r="B66" s="2" t="s">
        <v>1175</v>
      </c>
      <c r="C66" s="6" t="s">
        <v>1176</v>
      </c>
      <c r="D66" s="2" t="s">
        <v>588</v>
      </c>
      <c r="E66" s="9">
        <v>3.034989336523489</v>
      </c>
      <c r="F66" s="9">
        <v>1.740333115598484</v>
      </c>
      <c r="G66" s="9">
        <v>1.7439128804256447</v>
      </c>
      <c r="H66" s="25">
        <v>7.4269999999999996E-3</v>
      </c>
    </row>
    <row r="67" spans="1:8" x14ac:dyDescent="0.2">
      <c r="A67" s="2" t="s">
        <v>393</v>
      </c>
      <c r="B67" s="2" t="s">
        <v>1036</v>
      </c>
      <c r="C67" s="6" t="s">
        <v>1777</v>
      </c>
      <c r="D67" s="2" t="s">
        <v>394</v>
      </c>
      <c r="E67" s="9">
        <v>0.80766120939145492</v>
      </c>
      <c r="F67" s="9">
        <v>0.4668668975051613</v>
      </c>
      <c r="G67" s="9">
        <v>1.7299603242539294</v>
      </c>
      <c r="H67" s="25">
        <v>0.112673</v>
      </c>
    </row>
    <row r="68" spans="1:8" x14ac:dyDescent="0.2">
      <c r="A68" s="2" t="s">
        <v>257</v>
      </c>
      <c r="B68" s="2" t="s">
        <v>1124</v>
      </c>
      <c r="C68" s="6" t="s">
        <v>1785</v>
      </c>
      <c r="D68" s="2" t="s">
        <v>189</v>
      </c>
      <c r="E68" s="9">
        <v>0.48826866733299518</v>
      </c>
      <c r="F68" s="9">
        <v>0.28274660983549166</v>
      </c>
      <c r="G68" s="9">
        <v>1.7268771767664373</v>
      </c>
      <c r="H68" s="25">
        <v>1.5708E-2</v>
      </c>
    </row>
    <row r="69" spans="1:8" x14ac:dyDescent="0.2">
      <c r="A69" s="2" t="s">
        <v>632</v>
      </c>
      <c r="B69" s="2" t="s">
        <v>1533</v>
      </c>
      <c r="C69" s="6" t="s">
        <v>1534</v>
      </c>
      <c r="D69" s="2" t="s">
        <v>633</v>
      </c>
      <c r="E69" s="9">
        <v>1.6610818419059701</v>
      </c>
      <c r="F69" s="9">
        <v>0.96335700617241837</v>
      </c>
      <c r="G69" s="9">
        <v>1.7242640384230259</v>
      </c>
      <c r="H69" s="25">
        <v>4.0082E-2</v>
      </c>
    </row>
    <row r="70" spans="1:8" x14ac:dyDescent="0.2">
      <c r="A70" s="2" t="s">
        <v>512</v>
      </c>
      <c r="B70" s="2" t="s">
        <v>1111</v>
      </c>
      <c r="C70" s="6"/>
      <c r="D70" s="2" t="s">
        <v>513</v>
      </c>
      <c r="E70" s="9">
        <v>0.35141165254507656</v>
      </c>
      <c r="F70" s="9">
        <v>0.20468793790462411</v>
      </c>
      <c r="G70" s="9">
        <v>1.7168166143176422</v>
      </c>
      <c r="H70" s="25">
        <v>0.20347000000000001</v>
      </c>
    </row>
    <row r="71" spans="1:8" x14ac:dyDescent="0.2">
      <c r="A71" s="2" t="s">
        <v>816</v>
      </c>
      <c r="B71" s="2" t="s">
        <v>1071</v>
      </c>
      <c r="C71" s="6"/>
      <c r="D71" s="2" t="s">
        <v>9</v>
      </c>
      <c r="E71" s="9">
        <v>5.4436538980402807E-2</v>
      </c>
      <c r="F71" s="9">
        <v>3.20999315308029E-2</v>
      </c>
      <c r="G71" s="9">
        <v>1.6958459530720753</v>
      </c>
      <c r="H71" s="25">
        <v>0.29599500000000001</v>
      </c>
    </row>
    <row r="72" spans="1:8" x14ac:dyDescent="0.2">
      <c r="A72" s="2" t="s">
        <v>452</v>
      </c>
      <c r="B72" s="2" t="s">
        <v>1493</v>
      </c>
      <c r="C72" s="6" t="s">
        <v>1482</v>
      </c>
      <c r="D72" s="2" t="s">
        <v>453</v>
      </c>
      <c r="E72" s="9">
        <v>9.7688009441254026E-2</v>
      </c>
      <c r="F72" s="9">
        <v>5.7874793472764058E-2</v>
      </c>
      <c r="G72" s="9">
        <v>1.6879197933937529</v>
      </c>
      <c r="H72" s="25">
        <v>3.2728E-2</v>
      </c>
    </row>
    <row r="73" spans="1:8" x14ac:dyDescent="0.2">
      <c r="A73" s="2" t="s">
        <v>690</v>
      </c>
      <c r="B73" s="2" t="s">
        <v>1486</v>
      </c>
      <c r="C73" s="6" t="s">
        <v>1487</v>
      </c>
      <c r="D73" s="2" t="s">
        <v>691</v>
      </c>
      <c r="E73" s="9">
        <v>0.31779073482243708</v>
      </c>
      <c r="F73" s="9">
        <v>0.18891270968348453</v>
      </c>
      <c r="G73" s="9">
        <v>1.6822093937188365</v>
      </c>
      <c r="H73" s="25">
        <v>0.18431</v>
      </c>
    </row>
    <row r="74" spans="1:8" x14ac:dyDescent="0.2">
      <c r="A74" s="2" t="s">
        <v>750</v>
      </c>
      <c r="B74" s="2" t="s">
        <v>1153</v>
      </c>
      <c r="C74" s="6"/>
      <c r="D74" s="2" t="s">
        <v>57</v>
      </c>
      <c r="E74" s="9">
        <v>0.16537539135978549</v>
      </c>
      <c r="F74" s="9">
        <v>9.9725903542310548E-2</v>
      </c>
      <c r="G74" s="9">
        <v>1.6582992531085159</v>
      </c>
      <c r="H74" s="25">
        <v>8.7539999999999996E-3</v>
      </c>
    </row>
    <row r="75" spans="1:8" x14ac:dyDescent="0.2">
      <c r="A75" s="2" t="s">
        <v>351</v>
      </c>
      <c r="B75" s="2" t="s">
        <v>1163</v>
      </c>
      <c r="C75" s="6" t="s">
        <v>1164</v>
      </c>
      <c r="D75" s="2" t="s">
        <v>352</v>
      </c>
      <c r="E75" s="9">
        <v>2.5728124295840131</v>
      </c>
      <c r="F75" s="9">
        <v>1.5609715135725424</v>
      </c>
      <c r="G75" s="9">
        <v>1.6482122878051149</v>
      </c>
      <c r="H75" s="25">
        <v>3.4199999999999999E-3</v>
      </c>
    </row>
    <row r="76" spans="1:8" x14ac:dyDescent="0.2">
      <c r="A76" s="2" t="s">
        <v>310</v>
      </c>
      <c r="B76" s="2" t="s">
        <v>1541</v>
      </c>
      <c r="C76" s="6" t="s">
        <v>1785</v>
      </c>
      <c r="D76" s="2" t="s">
        <v>189</v>
      </c>
      <c r="E76" s="9">
        <v>0.51305663932077461</v>
      </c>
      <c r="F76" s="9">
        <v>0.31430029077032229</v>
      </c>
      <c r="G76" s="9">
        <v>1.6323772340881966</v>
      </c>
      <c r="H76" s="25">
        <v>0.110569</v>
      </c>
    </row>
    <row r="77" spans="1:8" x14ac:dyDescent="0.2">
      <c r="A77" s="2" t="s">
        <v>465</v>
      </c>
      <c r="B77" s="2" t="s">
        <v>1267</v>
      </c>
      <c r="C77" s="6" t="s">
        <v>1694</v>
      </c>
      <c r="D77" s="2" t="s">
        <v>466</v>
      </c>
      <c r="E77" s="9">
        <v>1.047302706736734</v>
      </c>
      <c r="F77" s="9">
        <v>0.64309653212651574</v>
      </c>
      <c r="G77" s="9">
        <v>1.6285311060124006</v>
      </c>
      <c r="H77" s="25">
        <v>9.8376000000000005E-2</v>
      </c>
    </row>
    <row r="78" spans="1:8" x14ac:dyDescent="0.2">
      <c r="A78" s="2" t="s">
        <v>473</v>
      </c>
      <c r="B78" s="2" t="s">
        <v>1379</v>
      </c>
      <c r="C78" s="6"/>
      <c r="D78" s="2" t="s">
        <v>474</v>
      </c>
      <c r="E78" s="9">
        <v>1.2333990940933925</v>
      </c>
      <c r="F78" s="9">
        <v>0.75781885691455597</v>
      </c>
      <c r="G78" s="9">
        <v>1.6275645331856108</v>
      </c>
      <c r="H78" s="25">
        <v>1.5772000000000001E-2</v>
      </c>
    </row>
    <row r="79" spans="1:8" x14ac:dyDescent="0.2">
      <c r="A79" s="2" t="s">
        <v>377</v>
      </c>
      <c r="B79" s="2" t="s">
        <v>1052</v>
      </c>
      <c r="C79" s="6"/>
      <c r="D79" s="2" t="s">
        <v>9</v>
      </c>
      <c r="E79" s="9">
        <v>0.56018350762835822</v>
      </c>
      <c r="F79" s="9">
        <v>0.35389050531283223</v>
      </c>
      <c r="G79" s="9">
        <v>1.5829288981154412</v>
      </c>
      <c r="H79" s="25">
        <v>8.0796000000000007E-2</v>
      </c>
    </row>
    <row r="80" spans="1:8" x14ac:dyDescent="0.2">
      <c r="A80" s="2" t="s">
        <v>272</v>
      </c>
      <c r="B80" s="2" t="s">
        <v>1025</v>
      </c>
      <c r="C80" s="6" t="s">
        <v>1785</v>
      </c>
      <c r="D80" s="2" t="s">
        <v>189</v>
      </c>
      <c r="E80" s="9">
        <v>1.9716026011345944</v>
      </c>
      <c r="F80" s="9">
        <v>1.2619470014011656</v>
      </c>
      <c r="G80" s="9">
        <v>1.5623497650420213</v>
      </c>
      <c r="H80" s="25">
        <v>1.0303E-2</v>
      </c>
    </row>
    <row r="81" spans="1:8" x14ac:dyDescent="0.2">
      <c r="A81" s="2" t="s">
        <v>300</v>
      </c>
      <c r="B81" s="2" t="s">
        <v>1491</v>
      </c>
      <c r="C81" s="6" t="s">
        <v>1601</v>
      </c>
      <c r="D81" s="2" t="s">
        <v>301</v>
      </c>
      <c r="E81" s="9">
        <v>0.69305702239395683</v>
      </c>
      <c r="F81" s="9">
        <v>0.44514065163292832</v>
      </c>
      <c r="G81" s="9">
        <v>1.5569394074694962</v>
      </c>
      <c r="H81" s="25">
        <v>0.14824100000000001</v>
      </c>
    </row>
    <row r="82" spans="1:8" x14ac:dyDescent="0.2">
      <c r="A82" s="2" t="s">
        <v>242</v>
      </c>
      <c r="B82" s="2" t="s">
        <v>1611</v>
      </c>
      <c r="C82" s="6"/>
      <c r="D82" s="2" t="s">
        <v>96</v>
      </c>
      <c r="E82" s="9">
        <v>0.13499309545114177</v>
      </c>
      <c r="F82" s="9">
        <v>8.7058501251409057E-2</v>
      </c>
      <c r="G82" s="9">
        <v>1.550602106752405</v>
      </c>
      <c r="H82" s="25">
        <v>0.39448</v>
      </c>
    </row>
    <row r="83" spans="1:8" x14ac:dyDescent="0.2">
      <c r="A83" s="2" t="s">
        <v>510</v>
      </c>
      <c r="B83" s="2" t="s">
        <v>1219</v>
      </c>
      <c r="C83" s="6" t="s">
        <v>1220</v>
      </c>
      <c r="D83" s="2" t="s">
        <v>511</v>
      </c>
      <c r="E83" s="9">
        <v>1.3419918512855842</v>
      </c>
      <c r="F83" s="9">
        <v>0.87523182991537452</v>
      </c>
      <c r="G83" s="9">
        <v>1.5332987277386156</v>
      </c>
      <c r="H83" s="25">
        <v>0.24004400000000001</v>
      </c>
    </row>
    <row r="84" spans="1:8" x14ac:dyDescent="0.2">
      <c r="A84" s="2" t="s">
        <v>616</v>
      </c>
      <c r="B84" s="2" t="s">
        <v>1145</v>
      </c>
      <c r="C84" s="6" t="s">
        <v>1146</v>
      </c>
      <c r="D84" s="2" t="s">
        <v>617</v>
      </c>
      <c r="E84" s="9">
        <v>0.40022803495953696</v>
      </c>
      <c r="F84" s="9">
        <v>0.26192314055094357</v>
      </c>
      <c r="G84" s="9">
        <v>1.5280361793069344</v>
      </c>
      <c r="H84" s="25">
        <v>1.0916E-2</v>
      </c>
    </row>
    <row r="85" spans="1:8" x14ac:dyDescent="0.2">
      <c r="A85" s="2" t="s">
        <v>111</v>
      </c>
      <c r="B85" s="2" t="s">
        <v>1331</v>
      </c>
      <c r="C85" s="6" t="s">
        <v>1668</v>
      </c>
      <c r="D85" s="2" t="s">
        <v>112</v>
      </c>
      <c r="E85" s="9">
        <v>3.3130068617932817</v>
      </c>
      <c r="F85" s="9">
        <v>2.1961523134035512</v>
      </c>
      <c r="G85" s="9">
        <v>1.5085505871215519</v>
      </c>
      <c r="H85" s="25">
        <v>1.7897E-2</v>
      </c>
    </row>
    <row r="86" spans="1:8" x14ac:dyDescent="0.2">
      <c r="A86" s="2" t="s">
        <v>253</v>
      </c>
      <c r="B86" s="2" t="s">
        <v>1167</v>
      </c>
      <c r="C86" s="6" t="s">
        <v>1168</v>
      </c>
      <c r="D86" s="2" t="s">
        <v>254</v>
      </c>
      <c r="E86" s="9">
        <v>2.1308128348967967</v>
      </c>
      <c r="F86" s="9">
        <v>1.4260817561195374</v>
      </c>
      <c r="G86" s="9">
        <v>1.4941729853517509</v>
      </c>
      <c r="H86" s="25">
        <v>6.9785E-2</v>
      </c>
    </row>
    <row r="87" spans="1:8" x14ac:dyDescent="0.2">
      <c r="A87" s="2" t="s">
        <v>95</v>
      </c>
      <c r="B87" s="2" t="s">
        <v>1717</v>
      </c>
      <c r="C87" s="6"/>
      <c r="D87" s="2" t="s">
        <v>96</v>
      </c>
      <c r="E87" s="9">
        <v>0.34812013490148314</v>
      </c>
      <c r="F87" s="9">
        <v>0.23397712535775872</v>
      </c>
      <c r="G87" s="9">
        <v>1.4878383276535943</v>
      </c>
      <c r="H87" s="25">
        <v>0.144955</v>
      </c>
    </row>
    <row r="88" spans="1:8" x14ac:dyDescent="0.2">
      <c r="A88" s="2" t="s">
        <v>488</v>
      </c>
      <c r="B88" s="2" t="s">
        <v>1060</v>
      </c>
      <c r="C88" s="6" t="s">
        <v>1061</v>
      </c>
      <c r="D88" s="2" t="s">
        <v>489</v>
      </c>
      <c r="E88" s="9">
        <v>2.7220607630673355</v>
      </c>
      <c r="F88" s="9">
        <v>1.8326223825640464</v>
      </c>
      <c r="G88" s="9">
        <v>1.4853364168011873</v>
      </c>
      <c r="H88" s="25">
        <v>9.5699999999999995E-4</v>
      </c>
    </row>
    <row r="89" spans="1:8" x14ac:dyDescent="0.2">
      <c r="A89" s="2" t="s">
        <v>839</v>
      </c>
      <c r="B89" s="2" t="s">
        <v>1221</v>
      </c>
      <c r="C89" s="6" t="s">
        <v>1222</v>
      </c>
      <c r="D89" s="2" t="s">
        <v>840</v>
      </c>
      <c r="E89" s="9">
        <v>0.83027275796943811</v>
      </c>
      <c r="F89" s="9">
        <v>0.5591689924816986</v>
      </c>
      <c r="G89" s="9">
        <v>1.4848333314845112</v>
      </c>
      <c r="H89" s="25">
        <v>0.140095</v>
      </c>
    </row>
    <row r="90" spans="1:8" x14ac:dyDescent="0.2">
      <c r="A90" s="2" t="s">
        <v>418</v>
      </c>
      <c r="B90" s="2" t="s">
        <v>1278</v>
      </c>
      <c r="C90" s="6"/>
      <c r="D90" s="2" t="s">
        <v>419</v>
      </c>
      <c r="E90" s="9">
        <v>0.14036910348085568</v>
      </c>
      <c r="F90" s="9">
        <v>9.6615482469081457E-2</v>
      </c>
      <c r="G90" s="9">
        <v>1.4528634530783004</v>
      </c>
      <c r="H90" s="25">
        <v>0.327733</v>
      </c>
    </row>
    <row r="91" spans="1:8" x14ac:dyDescent="0.2">
      <c r="A91" s="2" t="s">
        <v>116</v>
      </c>
      <c r="B91" s="2" t="s">
        <v>1516</v>
      </c>
      <c r="C91" s="6" t="s">
        <v>1586</v>
      </c>
      <c r="D91" s="2" t="s">
        <v>117</v>
      </c>
      <c r="E91" s="9">
        <v>4.0586389973125856</v>
      </c>
      <c r="F91" s="9">
        <v>2.8031429325109976</v>
      </c>
      <c r="G91" s="9">
        <v>1.4478887074363136</v>
      </c>
      <c r="H91" s="25">
        <v>3.107E-3</v>
      </c>
    </row>
    <row r="92" spans="1:8" x14ac:dyDescent="0.2">
      <c r="A92" s="2" t="s">
        <v>203</v>
      </c>
      <c r="B92" s="2" t="s">
        <v>987</v>
      </c>
      <c r="C92" s="6" t="s">
        <v>988</v>
      </c>
      <c r="D92" s="2" t="s">
        <v>57</v>
      </c>
      <c r="E92" s="9">
        <v>3.8617217956073691</v>
      </c>
      <c r="F92" s="9">
        <v>2.7014009398101675</v>
      </c>
      <c r="G92" s="9">
        <v>1.4295255986246675</v>
      </c>
      <c r="H92" s="25">
        <v>3.5239999999999998E-3</v>
      </c>
    </row>
    <row r="93" spans="1:8" x14ac:dyDescent="0.2">
      <c r="A93" s="2" t="s">
        <v>228</v>
      </c>
      <c r="B93" s="2" t="s">
        <v>1548</v>
      </c>
      <c r="C93" s="6" t="s">
        <v>1579</v>
      </c>
      <c r="D93" s="2" t="s">
        <v>229</v>
      </c>
      <c r="E93" s="9">
        <v>5.0840019603546605</v>
      </c>
      <c r="F93" s="9">
        <v>3.5935293035097384</v>
      </c>
      <c r="G93" s="9">
        <v>1.4147656888143929</v>
      </c>
      <c r="H93" s="25">
        <v>3.5943999999999997E-2</v>
      </c>
    </row>
    <row r="94" spans="1:8" x14ac:dyDescent="0.2">
      <c r="A94" s="2" t="s">
        <v>182</v>
      </c>
      <c r="B94" s="2" t="s">
        <v>1433</v>
      </c>
      <c r="C94" s="6" t="s">
        <v>1434</v>
      </c>
      <c r="D94" s="2" t="s">
        <v>183</v>
      </c>
      <c r="E94" s="9">
        <v>1.1919047518307848</v>
      </c>
      <c r="F94" s="9">
        <v>0.84718777902432674</v>
      </c>
      <c r="G94" s="9">
        <v>1.4068955919116954</v>
      </c>
      <c r="H94" s="25">
        <v>1.3297E-2</v>
      </c>
    </row>
    <row r="95" spans="1:8" x14ac:dyDescent="0.2">
      <c r="A95" s="2" t="s">
        <v>438</v>
      </c>
      <c r="B95" s="2" t="s">
        <v>1634</v>
      </c>
      <c r="C95" s="6" t="s">
        <v>1643</v>
      </c>
      <c r="D95" s="2" t="s">
        <v>439</v>
      </c>
      <c r="E95" s="9">
        <v>0.67655110701241528</v>
      </c>
      <c r="F95" s="9">
        <v>0.48242925943830378</v>
      </c>
      <c r="G95" s="9">
        <v>1.4023840672519099</v>
      </c>
      <c r="H95" s="25">
        <v>0.26444600000000001</v>
      </c>
    </row>
    <row r="96" spans="1:8" x14ac:dyDescent="0.2">
      <c r="A96" s="2" t="s">
        <v>371</v>
      </c>
      <c r="B96" s="2" t="s">
        <v>1406</v>
      </c>
      <c r="C96" s="6" t="s">
        <v>1407</v>
      </c>
      <c r="D96" s="2" t="s">
        <v>372</v>
      </c>
      <c r="E96" s="9">
        <v>7.3811329382941064</v>
      </c>
      <c r="F96" s="9">
        <v>5.2775679908805131</v>
      </c>
      <c r="G96" s="9">
        <v>1.3985860439976319</v>
      </c>
      <c r="H96" s="25">
        <v>1.3767E-2</v>
      </c>
    </row>
    <row r="97" spans="1:8" x14ac:dyDescent="0.2">
      <c r="A97" s="2" t="s">
        <v>498</v>
      </c>
      <c r="B97" s="2" t="s">
        <v>1321</v>
      </c>
      <c r="C97" s="6" t="s">
        <v>1664</v>
      </c>
      <c r="D97" s="2" t="s">
        <v>499</v>
      </c>
      <c r="E97" s="9">
        <v>0.27553229235610249</v>
      </c>
      <c r="F97" s="9">
        <v>0.19753158016118094</v>
      </c>
      <c r="G97" s="9">
        <v>1.3948771742284189</v>
      </c>
      <c r="H97" s="25">
        <v>1.8787000000000002E-2</v>
      </c>
    </row>
    <row r="98" spans="1:8" x14ac:dyDescent="0.2">
      <c r="A98" s="2" t="s">
        <v>554</v>
      </c>
      <c r="B98" s="2" t="s">
        <v>981</v>
      </c>
      <c r="C98" s="6" t="s">
        <v>982</v>
      </c>
      <c r="D98" s="2" t="s">
        <v>57</v>
      </c>
      <c r="E98" s="9">
        <v>3.0603495737650905</v>
      </c>
      <c r="F98" s="9">
        <v>2.1949649929492079</v>
      </c>
      <c r="G98" s="9">
        <v>1.3942589442636764</v>
      </c>
      <c r="H98" s="25">
        <v>4.2500000000000003E-3</v>
      </c>
    </row>
    <row r="99" spans="1:8" x14ac:dyDescent="0.2">
      <c r="A99" s="2" t="s">
        <v>344</v>
      </c>
      <c r="B99" s="2" t="s">
        <v>979</v>
      </c>
      <c r="C99" s="6" t="s">
        <v>980</v>
      </c>
      <c r="D99" s="2" t="s">
        <v>345</v>
      </c>
      <c r="E99" s="9">
        <v>0.96951119509647377</v>
      </c>
      <c r="F99" s="9">
        <v>0.69577106158428836</v>
      </c>
      <c r="G99" s="9">
        <v>1.3934342036141489</v>
      </c>
      <c r="H99" s="25">
        <v>0.15200900000000001</v>
      </c>
    </row>
    <row r="100" spans="1:8" x14ac:dyDescent="0.2">
      <c r="A100" s="2" t="s">
        <v>713</v>
      </c>
      <c r="B100" s="2" t="s">
        <v>1336</v>
      </c>
      <c r="C100" s="6" t="s">
        <v>1669</v>
      </c>
      <c r="D100" s="2" t="s">
        <v>714</v>
      </c>
      <c r="E100" s="9">
        <v>0.82175543387203664</v>
      </c>
      <c r="F100" s="9">
        <v>0.59026860084292254</v>
      </c>
      <c r="G100" s="9">
        <v>1.3921720259192907</v>
      </c>
      <c r="H100" s="25">
        <v>0.24443699999999999</v>
      </c>
    </row>
    <row r="101" spans="1:8" x14ac:dyDescent="0.2">
      <c r="A101" s="2" t="s">
        <v>680</v>
      </c>
      <c r="B101" s="2" t="s">
        <v>1193</v>
      </c>
      <c r="C101" s="6" t="s">
        <v>1194</v>
      </c>
      <c r="D101" s="2" t="s">
        <v>681</v>
      </c>
      <c r="E101" s="9">
        <v>1.8903663663672392</v>
      </c>
      <c r="F101" s="9">
        <v>1.3638469473821684</v>
      </c>
      <c r="G101" s="9">
        <v>1.386054622914761</v>
      </c>
      <c r="H101" s="25">
        <v>9.4381999999999994E-2</v>
      </c>
    </row>
    <row r="102" spans="1:8" x14ac:dyDescent="0.2">
      <c r="A102" s="2" t="s">
        <v>506</v>
      </c>
      <c r="B102" s="2" t="s">
        <v>1106</v>
      </c>
      <c r="C102" s="6" t="s">
        <v>1107</v>
      </c>
      <c r="D102" s="2" t="s">
        <v>507</v>
      </c>
      <c r="E102" s="9">
        <v>2.8805250968013407</v>
      </c>
      <c r="F102" s="9">
        <v>2.0872115718952715</v>
      </c>
      <c r="G102" s="9">
        <v>1.3800829468311682</v>
      </c>
      <c r="H102" s="25">
        <v>6.1149999999999998E-3</v>
      </c>
    </row>
    <row r="103" spans="1:8" x14ac:dyDescent="0.2">
      <c r="A103" s="2" t="s">
        <v>611</v>
      </c>
      <c r="B103" s="2" t="s">
        <v>983</v>
      </c>
      <c r="C103" s="6" t="s">
        <v>984</v>
      </c>
      <c r="D103" s="2" t="s">
        <v>261</v>
      </c>
      <c r="E103" s="9">
        <v>1.2313306454231461</v>
      </c>
      <c r="F103" s="9">
        <v>0.89692858878750858</v>
      </c>
      <c r="G103" s="9">
        <v>1.3728301905145992</v>
      </c>
      <c r="H103" s="25">
        <v>6.2945000000000001E-2</v>
      </c>
    </row>
    <row r="104" spans="1:8" x14ac:dyDescent="0.2">
      <c r="A104" s="2" t="s">
        <v>395</v>
      </c>
      <c r="B104" s="2" t="s">
        <v>1262</v>
      </c>
      <c r="C104" s="6"/>
      <c r="D104" s="2" t="s">
        <v>104</v>
      </c>
      <c r="E104" s="9">
        <v>0.93839208089180681</v>
      </c>
      <c r="F104" s="9">
        <v>0.68679452388591422</v>
      </c>
      <c r="G104" s="9">
        <v>1.3663359975300069</v>
      </c>
      <c r="H104" s="25">
        <v>0.126557</v>
      </c>
    </row>
    <row r="105" spans="1:8" x14ac:dyDescent="0.2">
      <c r="A105" s="2" t="s">
        <v>492</v>
      </c>
      <c r="B105" s="2" t="s">
        <v>1191</v>
      </c>
      <c r="C105" s="6" t="s">
        <v>1192</v>
      </c>
      <c r="D105" s="2" t="s">
        <v>493</v>
      </c>
      <c r="E105" s="9">
        <v>3.7248265951706365</v>
      </c>
      <c r="F105" s="9">
        <v>2.7261930886818897</v>
      </c>
      <c r="G105" s="9">
        <v>1.3663106295128877</v>
      </c>
      <c r="H105" s="25">
        <v>0.122997</v>
      </c>
    </row>
    <row r="106" spans="1:8" x14ac:dyDescent="0.2">
      <c r="A106" s="2" t="s">
        <v>313</v>
      </c>
      <c r="B106" s="2" t="s">
        <v>1249</v>
      </c>
      <c r="C106" s="6"/>
      <c r="D106" s="2" t="s">
        <v>314</v>
      </c>
      <c r="E106" s="9">
        <v>1.0058603120850043</v>
      </c>
      <c r="F106" s="9">
        <v>0.73655821463374194</v>
      </c>
      <c r="G106" s="9">
        <v>1.3656222849746837</v>
      </c>
      <c r="H106" s="25">
        <v>0.177595</v>
      </c>
    </row>
    <row r="107" spans="1:8" x14ac:dyDescent="0.2">
      <c r="A107" s="2" t="s">
        <v>2</v>
      </c>
      <c r="B107" s="2" t="s">
        <v>922</v>
      </c>
      <c r="C107" s="6" t="s">
        <v>925</v>
      </c>
      <c r="D107" s="2" t="s">
        <v>3</v>
      </c>
      <c r="E107" s="9">
        <v>839.7678368258297</v>
      </c>
      <c r="F107" s="9">
        <v>615.40273633530353</v>
      </c>
      <c r="G107" s="9">
        <v>1.3645825526006117</v>
      </c>
      <c r="H107" s="25">
        <v>7.4325000000000002E-2</v>
      </c>
    </row>
    <row r="108" spans="1:8" x14ac:dyDescent="0.2">
      <c r="A108" s="2" t="s">
        <v>329</v>
      </c>
      <c r="B108" s="2" t="s">
        <v>1282</v>
      </c>
      <c r="C108" s="6" t="s">
        <v>1677</v>
      </c>
      <c r="D108" s="2" t="s">
        <v>330</v>
      </c>
      <c r="E108" s="9">
        <v>0.36609236781823729</v>
      </c>
      <c r="F108" s="9">
        <v>0.26975984360514788</v>
      </c>
      <c r="G108" s="9">
        <v>1.3571047600179253</v>
      </c>
      <c r="H108" s="25">
        <v>0.25629400000000002</v>
      </c>
    </row>
    <row r="109" spans="1:8" x14ac:dyDescent="0.2">
      <c r="A109" s="2" t="s">
        <v>454</v>
      </c>
      <c r="B109" s="2" t="s">
        <v>1183</v>
      </c>
      <c r="C109" s="6" t="s">
        <v>1184</v>
      </c>
      <c r="D109" s="2" t="s">
        <v>455</v>
      </c>
      <c r="E109" s="9">
        <v>6.3744286205644647</v>
      </c>
      <c r="F109" s="9">
        <v>4.717771656027514</v>
      </c>
      <c r="G109" s="9">
        <v>1.351152426468198</v>
      </c>
      <c r="H109" s="25">
        <v>1.9571999999999999E-2</v>
      </c>
    </row>
    <row r="110" spans="1:8" x14ac:dyDescent="0.2">
      <c r="A110" s="2" t="s">
        <v>99</v>
      </c>
      <c r="B110" s="2" t="s">
        <v>1301</v>
      </c>
      <c r="C110" s="6"/>
      <c r="D110" s="2" t="s">
        <v>100</v>
      </c>
      <c r="E110" s="9">
        <v>3.8275688299302018</v>
      </c>
      <c r="F110" s="9">
        <v>2.8359917998657331</v>
      </c>
      <c r="G110" s="9">
        <v>1.3496403022432624</v>
      </c>
      <c r="H110" s="25">
        <v>8.5736000000000007E-2</v>
      </c>
    </row>
    <row r="111" spans="1:8" x14ac:dyDescent="0.2">
      <c r="A111" s="2" t="s">
        <v>659</v>
      </c>
      <c r="B111" s="2" t="s">
        <v>1468</v>
      </c>
      <c r="C111" s="6" t="s">
        <v>1595</v>
      </c>
      <c r="D111" s="2" t="s">
        <v>660</v>
      </c>
      <c r="E111" s="9">
        <v>0.10587259463853819</v>
      </c>
      <c r="F111" s="9">
        <v>7.8804663758403198E-2</v>
      </c>
      <c r="G111" s="9">
        <v>1.3434813320582013</v>
      </c>
      <c r="H111" s="25">
        <v>0.282391</v>
      </c>
    </row>
    <row r="112" spans="1:8" x14ac:dyDescent="0.2">
      <c r="A112" s="2" t="s">
        <v>97</v>
      </c>
      <c r="B112" s="2" t="s">
        <v>1097</v>
      </c>
      <c r="C112" s="6"/>
      <c r="D112" s="2" t="s">
        <v>98</v>
      </c>
      <c r="E112" s="9">
        <v>12.504910703566679</v>
      </c>
      <c r="F112" s="9">
        <v>9.346431945668181</v>
      </c>
      <c r="G112" s="9">
        <v>1.3379341738386452</v>
      </c>
      <c r="H112" s="25">
        <v>5.4207999999999999E-2</v>
      </c>
    </row>
    <row r="113" spans="1:8" x14ac:dyDescent="0.2">
      <c r="A113" s="2" t="s">
        <v>692</v>
      </c>
      <c r="B113" s="2" t="s">
        <v>1090</v>
      </c>
      <c r="C113" s="6" t="s">
        <v>1719</v>
      </c>
      <c r="D113" s="2" t="s">
        <v>693</v>
      </c>
      <c r="E113" s="9">
        <v>0.19686956632233962</v>
      </c>
      <c r="F113" s="9">
        <v>0.14828064343485195</v>
      </c>
      <c r="G113" s="9">
        <v>1.3276821691756113</v>
      </c>
      <c r="H113" s="25">
        <v>0.45876600000000001</v>
      </c>
    </row>
    <row r="114" spans="1:8" x14ac:dyDescent="0.2">
      <c r="A114" s="2" t="s">
        <v>325</v>
      </c>
      <c r="B114" s="2" t="s">
        <v>1510</v>
      </c>
      <c r="C114" s="6" t="s">
        <v>1511</v>
      </c>
      <c r="D114" s="2" t="s">
        <v>326</v>
      </c>
      <c r="E114" s="9">
        <v>5.9230964248268654</v>
      </c>
      <c r="F114" s="9">
        <v>4.4769613090073097</v>
      </c>
      <c r="G114" s="9">
        <v>1.3230171127255534</v>
      </c>
      <c r="H114" s="25">
        <v>8.8999999999999995E-4</v>
      </c>
    </row>
    <row r="115" spans="1:8" x14ac:dyDescent="0.2">
      <c r="A115" s="2" t="s">
        <v>276</v>
      </c>
      <c r="B115" s="2" t="s">
        <v>1027</v>
      </c>
      <c r="C115" s="6"/>
      <c r="D115" s="2" t="s">
        <v>189</v>
      </c>
      <c r="E115" s="9">
        <v>1.1400892281459292</v>
      </c>
      <c r="F115" s="9">
        <v>0.86199134382692555</v>
      </c>
      <c r="G115" s="9">
        <v>1.3226225951229986</v>
      </c>
      <c r="H115" s="25">
        <v>4.9239999999999999E-2</v>
      </c>
    </row>
    <row r="116" spans="1:8" x14ac:dyDescent="0.2">
      <c r="A116" s="2" t="s">
        <v>4</v>
      </c>
      <c r="B116" s="2" t="s">
        <v>921</v>
      </c>
      <c r="C116" s="6" t="s">
        <v>924</v>
      </c>
      <c r="D116" s="2" t="s">
        <v>5</v>
      </c>
      <c r="E116" s="9">
        <v>1164.8097710766096</v>
      </c>
      <c r="F116" s="9">
        <v>883.5873789544288</v>
      </c>
      <c r="G116" s="9">
        <v>1.3182734371499947</v>
      </c>
      <c r="H116" s="25">
        <v>5.2899000000000002E-2</v>
      </c>
    </row>
    <row r="117" spans="1:8" x14ac:dyDescent="0.2">
      <c r="A117" s="2" t="s">
        <v>267</v>
      </c>
      <c r="B117" s="2" t="s">
        <v>1067</v>
      </c>
      <c r="C117" s="6"/>
      <c r="D117" s="2" t="s">
        <v>9</v>
      </c>
      <c r="E117" s="9">
        <v>2.1160164638955661</v>
      </c>
      <c r="F117" s="9">
        <v>1.607272952070641</v>
      </c>
      <c r="G117" s="9">
        <v>1.3165258963448079</v>
      </c>
      <c r="H117" s="25">
        <v>0.24509</v>
      </c>
    </row>
    <row r="118" spans="1:8" x14ac:dyDescent="0.2">
      <c r="A118" s="2" t="s">
        <v>368</v>
      </c>
      <c r="B118" s="2" t="s">
        <v>1496</v>
      </c>
      <c r="C118" s="6"/>
      <c r="D118" s="2" t="s">
        <v>369</v>
      </c>
      <c r="E118" s="9">
        <v>2.2882508415594272</v>
      </c>
      <c r="F118" s="9">
        <v>1.7386675212910445</v>
      </c>
      <c r="G118" s="9">
        <v>1.3160945457014637</v>
      </c>
      <c r="H118" s="25">
        <v>6.5023999999999998E-2</v>
      </c>
    </row>
    <row r="119" spans="1:8" x14ac:dyDescent="0.2">
      <c r="A119" s="2" t="s">
        <v>533</v>
      </c>
      <c r="B119" s="2" t="s">
        <v>1356</v>
      </c>
      <c r="C119" s="6" t="s">
        <v>1650</v>
      </c>
      <c r="D119" s="2" t="s">
        <v>534</v>
      </c>
      <c r="E119" s="9">
        <v>0.42926770733364211</v>
      </c>
      <c r="F119" s="9">
        <v>0.32657424259494999</v>
      </c>
      <c r="G119" s="9">
        <v>1.3144567187010605</v>
      </c>
      <c r="H119" s="25">
        <v>0.115176</v>
      </c>
    </row>
    <row r="120" spans="1:8" x14ac:dyDescent="0.2">
      <c r="A120" s="2" t="s">
        <v>64</v>
      </c>
      <c r="B120" s="2" t="s">
        <v>1362</v>
      </c>
      <c r="C120" s="6" t="s">
        <v>1651</v>
      </c>
      <c r="D120" s="2" t="s">
        <v>65</v>
      </c>
      <c r="E120" s="9">
        <v>7.5363217654749999</v>
      </c>
      <c r="F120" s="9">
        <v>5.8132699464063675</v>
      </c>
      <c r="G120" s="9">
        <v>1.2963997603678776</v>
      </c>
      <c r="H120" s="25">
        <v>0.16761499999999999</v>
      </c>
    </row>
    <row r="121" spans="1:8" x14ac:dyDescent="0.2">
      <c r="A121" s="2" t="s">
        <v>216</v>
      </c>
      <c r="B121" s="2" t="s">
        <v>1390</v>
      </c>
      <c r="C121" s="6" t="s">
        <v>1638</v>
      </c>
      <c r="D121" s="2" t="s">
        <v>217</v>
      </c>
      <c r="E121" s="9">
        <v>2.3971808846689915</v>
      </c>
      <c r="F121" s="9">
        <v>1.8595039063879086</v>
      </c>
      <c r="G121" s="9">
        <v>1.2891507656606767</v>
      </c>
      <c r="H121" s="25">
        <v>8.7979000000000002E-2</v>
      </c>
    </row>
    <row r="122" spans="1:8" x14ac:dyDescent="0.2">
      <c r="A122" s="2" t="s">
        <v>702</v>
      </c>
      <c r="B122" s="2" t="s">
        <v>1141</v>
      </c>
      <c r="C122" s="6" t="s">
        <v>1142</v>
      </c>
      <c r="D122" s="2" t="s">
        <v>703</v>
      </c>
      <c r="E122" s="9">
        <v>7.9537694475703455E-2</v>
      </c>
      <c r="F122" s="9">
        <v>6.1764739307227479E-2</v>
      </c>
      <c r="G122" s="9">
        <v>1.2877524517681604</v>
      </c>
      <c r="H122" s="25">
        <v>0.17561299999999999</v>
      </c>
    </row>
    <row r="123" spans="1:8" x14ac:dyDescent="0.2">
      <c r="A123" s="2" t="s">
        <v>646</v>
      </c>
      <c r="B123" s="2" t="s">
        <v>1419</v>
      </c>
      <c r="C123" s="6"/>
      <c r="D123" s="2" t="s">
        <v>9</v>
      </c>
      <c r="E123" s="9">
        <v>0.48626827804401745</v>
      </c>
      <c r="F123" s="9">
        <v>0.37859598761991298</v>
      </c>
      <c r="G123" s="9">
        <v>1.2843989211322568</v>
      </c>
      <c r="H123" s="25">
        <v>0.327679</v>
      </c>
    </row>
    <row r="124" spans="1:8" x14ac:dyDescent="0.2">
      <c r="A124" s="2" t="s">
        <v>138</v>
      </c>
      <c r="B124" s="2" t="s">
        <v>993</v>
      </c>
      <c r="C124" s="6" t="s">
        <v>1556</v>
      </c>
      <c r="D124" s="2" t="s">
        <v>139</v>
      </c>
      <c r="E124" s="9">
        <v>4.3907434204818117</v>
      </c>
      <c r="F124" s="9">
        <v>3.4229881918893801</v>
      </c>
      <c r="G124" s="9">
        <v>1.2827223391788161</v>
      </c>
      <c r="H124" s="25">
        <v>9.6878000000000006E-2</v>
      </c>
    </row>
    <row r="125" spans="1:8" x14ac:dyDescent="0.2">
      <c r="A125" s="2" t="s">
        <v>264</v>
      </c>
      <c r="B125" s="2" t="s">
        <v>1305</v>
      </c>
      <c r="C125" s="6"/>
      <c r="D125" s="2" t="s">
        <v>9</v>
      </c>
      <c r="E125" s="9">
        <v>0.3251190856095495</v>
      </c>
      <c r="F125" s="9">
        <v>0.25602700706777187</v>
      </c>
      <c r="G125" s="9">
        <v>1.2698624622967551</v>
      </c>
      <c r="H125" s="25">
        <v>0.492728</v>
      </c>
    </row>
    <row r="126" spans="1:8" x14ac:dyDescent="0.2">
      <c r="A126" s="2" t="s">
        <v>268</v>
      </c>
      <c r="B126" s="2" t="s">
        <v>1100</v>
      </c>
      <c r="C126" s="6" t="s">
        <v>1101</v>
      </c>
      <c r="D126" s="2" t="s">
        <v>269</v>
      </c>
      <c r="E126" s="9">
        <v>2.6303193601296542</v>
      </c>
      <c r="F126" s="9">
        <v>2.077475022156698</v>
      </c>
      <c r="G126" s="9">
        <v>1.2661135908142134</v>
      </c>
      <c r="H126" s="25">
        <v>0.25851000000000002</v>
      </c>
    </row>
    <row r="127" spans="1:8" x14ac:dyDescent="0.2">
      <c r="A127" s="2" t="s">
        <v>626</v>
      </c>
      <c r="B127" s="2" t="s">
        <v>1418</v>
      </c>
      <c r="C127" s="6" t="s">
        <v>1627</v>
      </c>
      <c r="D127" s="2" t="s">
        <v>627</v>
      </c>
      <c r="E127" s="9">
        <v>0.19892551177579712</v>
      </c>
      <c r="F127" s="9">
        <v>0.1571410810210834</v>
      </c>
      <c r="G127" s="9">
        <v>1.2659039283884497</v>
      </c>
      <c r="H127" s="25">
        <v>0.62853899999999996</v>
      </c>
    </row>
    <row r="128" spans="1:8" x14ac:dyDescent="0.2">
      <c r="A128" s="2" t="s">
        <v>60</v>
      </c>
      <c r="B128" s="2" t="s">
        <v>945</v>
      </c>
      <c r="C128" s="6" t="s">
        <v>936</v>
      </c>
      <c r="D128" s="2" t="s">
        <v>61</v>
      </c>
      <c r="E128" s="9">
        <v>92.686018004880424</v>
      </c>
      <c r="F128" s="9">
        <v>73.84765269491831</v>
      </c>
      <c r="G128" s="9">
        <v>1.2550976858775424</v>
      </c>
      <c r="H128" s="25">
        <v>3.0046E-2</v>
      </c>
    </row>
    <row r="129" spans="1:8" x14ac:dyDescent="0.2">
      <c r="A129" s="2" t="s">
        <v>48</v>
      </c>
      <c r="B129" s="2" t="s">
        <v>1394</v>
      </c>
      <c r="C129" s="6" t="s">
        <v>1395</v>
      </c>
      <c r="D129" s="2" t="s">
        <v>49</v>
      </c>
      <c r="E129" s="9">
        <v>7.7356446639196026</v>
      </c>
      <c r="F129" s="9">
        <v>6.1816100276347061</v>
      </c>
      <c r="G129" s="9">
        <v>1.2513964208899673</v>
      </c>
      <c r="H129" s="25">
        <v>8.4857000000000002E-2</v>
      </c>
    </row>
    <row r="130" spans="1:8" x14ac:dyDescent="0.2">
      <c r="A130" s="2" t="s">
        <v>651</v>
      </c>
      <c r="B130" s="2" t="s">
        <v>1412</v>
      </c>
      <c r="C130" s="6" t="s">
        <v>1413</v>
      </c>
      <c r="D130" s="2" t="s">
        <v>652</v>
      </c>
      <c r="E130" s="9">
        <v>0.37789928512541826</v>
      </c>
      <c r="F130" s="9">
        <v>0.30313780363190318</v>
      </c>
      <c r="G130" s="9">
        <v>1.2466253980790107</v>
      </c>
      <c r="H130" s="25">
        <v>0.60569300000000004</v>
      </c>
    </row>
    <row r="131" spans="1:8" x14ac:dyDescent="0.2">
      <c r="A131" s="2" t="s">
        <v>730</v>
      </c>
      <c r="B131" s="2" t="s">
        <v>1742</v>
      </c>
      <c r="C131" s="6"/>
      <c r="D131" s="2" t="s">
        <v>9</v>
      </c>
      <c r="E131" s="9">
        <v>9.4011098793771314E-3</v>
      </c>
      <c r="F131" s="9">
        <v>7.5522386740021086E-3</v>
      </c>
      <c r="G131" s="9">
        <v>1.2448110136851995</v>
      </c>
      <c r="H131" s="25">
        <v>0.62726099999999996</v>
      </c>
    </row>
    <row r="132" spans="1:8" x14ac:dyDescent="0.2">
      <c r="A132" s="2" t="s">
        <v>435</v>
      </c>
      <c r="B132" s="2" t="s">
        <v>1326</v>
      </c>
      <c r="C132" s="6" t="s">
        <v>1665</v>
      </c>
      <c r="D132" s="2" t="s">
        <v>436</v>
      </c>
      <c r="E132" s="9">
        <v>1.1485272221553484</v>
      </c>
      <c r="F132" s="9">
        <v>0.92751307652702264</v>
      </c>
      <c r="G132" s="9">
        <v>1.2382868244358241</v>
      </c>
      <c r="H132" s="25">
        <v>7.9825999999999994E-2</v>
      </c>
    </row>
    <row r="133" spans="1:8" x14ac:dyDescent="0.2">
      <c r="A133" s="2" t="s">
        <v>500</v>
      </c>
      <c r="B133" s="2" t="s">
        <v>1536</v>
      </c>
      <c r="C133" s="6" t="s">
        <v>1573</v>
      </c>
      <c r="D133" s="2" t="s">
        <v>501</v>
      </c>
      <c r="E133" s="9">
        <v>0.37485483609407944</v>
      </c>
      <c r="F133" s="9">
        <v>0.30768216892551264</v>
      </c>
      <c r="G133" s="9">
        <v>1.2183183621044635</v>
      </c>
      <c r="H133" s="25">
        <v>0.153224</v>
      </c>
    </row>
    <row r="134" spans="1:8" x14ac:dyDescent="0.2">
      <c r="A134" s="2" t="s">
        <v>107</v>
      </c>
      <c r="B134" s="2" t="s">
        <v>997</v>
      </c>
      <c r="C134" s="6" t="s">
        <v>998</v>
      </c>
      <c r="D134" s="2" t="s">
        <v>108</v>
      </c>
      <c r="E134" s="9">
        <v>5.4806430785297824</v>
      </c>
      <c r="F134" s="9">
        <v>4.5260062817059881</v>
      </c>
      <c r="G134" s="9">
        <v>1.2109225523354694</v>
      </c>
      <c r="H134" s="25">
        <v>0.12607399999999999</v>
      </c>
    </row>
    <row r="135" spans="1:8" x14ac:dyDescent="0.2">
      <c r="A135" s="2" t="s">
        <v>811</v>
      </c>
      <c r="B135" s="2" t="s">
        <v>1112</v>
      </c>
      <c r="C135" s="6" t="s">
        <v>1659</v>
      </c>
      <c r="D135" s="2" t="s">
        <v>812</v>
      </c>
      <c r="E135" s="9">
        <v>5.250977901565361E-2</v>
      </c>
      <c r="F135" s="9">
        <v>4.3450510603921605E-2</v>
      </c>
      <c r="G135" s="9">
        <v>1.2084962474736571</v>
      </c>
      <c r="H135" s="25">
        <v>0.729433</v>
      </c>
    </row>
    <row r="136" spans="1:8" x14ac:dyDescent="0.2">
      <c r="A136" s="2" t="s">
        <v>688</v>
      </c>
      <c r="B136" s="2" t="s">
        <v>1155</v>
      </c>
      <c r="C136" s="6"/>
      <c r="D136" s="2" t="s">
        <v>689</v>
      </c>
      <c r="E136" s="9">
        <v>0.14328466798577208</v>
      </c>
      <c r="F136" s="9">
        <v>0.1190201344707023</v>
      </c>
      <c r="G136" s="9">
        <v>1.2038691488879361</v>
      </c>
      <c r="H136" s="25">
        <v>0.61098799999999998</v>
      </c>
    </row>
    <row r="137" spans="1:8" x14ac:dyDescent="0.2">
      <c r="A137" s="2" t="s">
        <v>265</v>
      </c>
      <c r="B137" s="2" t="s">
        <v>1235</v>
      </c>
      <c r="C137" s="6" t="s">
        <v>1702</v>
      </c>
      <c r="D137" s="2" t="s">
        <v>266</v>
      </c>
      <c r="E137" s="9">
        <v>1.0337867427214897</v>
      </c>
      <c r="F137" s="9">
        <v>0.8656248341917826</v>
      </c>
      <c r="G137" s="9">
        <v>1.1942665019387027</v>
      </c>
      <c r="H137" s="25">
        <v>0.28700500000000001</v>
      </c>
    </row>
    <row r="138" spans="1:8" x14ac:dyDescent="0.2">
      <c r="A138" s="2" t="s">
        <v>663</v>
      </c>
      <c r="B138" s="2" t="s">
        <v>1289</v>
      </c>
      <c r="C138" s="6" t="s">
        <v>1682</v>
      </c>
      <c r="D138" s="2" t="s">
        <v>664</v>
      </c>
      <c r="E138" s="9">
        <v>8.2808658254726719E-2</v>
      </c>
      <c r="F138" s="9">
        <v>6.9346093563342773E-2</v>
      </c>
      <c r="G138" s="9">
        <v>1.1941358770135602</v>
      </c>
      <c r="H138" s="25">
        <v>0.76123200000000002</v>
      </c>
    </row>
    <row r="139" spans="1:8" x14ac:dyDescent="0.2">
      <c r="A139" s="2" t="s">
        <v>623</v>
      </c>
      <c r="B139" s="2" t="s">
        <v>1243</v>
      </c>
      <c r="C139" s="6" t="s">
        <v>1706</v>
      </c>
      <c r="D139" s="2" t="s">
        <v>624</v>
      </c>
      <c r="E139" s="9">
        <v>0.24417627048603555</v>
      </c>
      <c r="F139" s="9">
        <v>0.20517171484022287</v>
      </c>
      <c r="G139" s="9">
        <v>1.1901068852311705</v>
      </c>
      <c r="H139" s="25">
        <v>0.482068</v>
      </c>
    </row>
    <row r="140" spans="1:8" x14ac:dyDescent="0.2">
      <c r="A140" s="2" t="s">
        <v>277</v>
      </c>
      <c r="B140" s="2" t="s">
        <v>1173</v>
      </c>
      <c r="C140" s="6" t="s">
        <v>1174</v>
      </c>
      <c r="D140" s="2" t="s">
        <v>278</v>
      </c>
      <c r="E140" s="9">
        <v>4.4190579406393447</v>
      </c>
      <c r="F140" s="9">
        <v>3.7308920769016738</v>
      </c>
      <c r="G140" s="9">
        <v>1.1844507558924511</v>
      </c>
      <c r="H140" s="25">
        <v>0.27462700000000001</v>
      </c>
    </row>
    <row r="141" spans="1:8" x14ac:dyDescent="0.2">
      <c r="A141" s="2" t="s">
        <v>354</v>
      </c>
      <c r="B141" s="2" t="s">
        <v>1205</v>
      </c>
      <c r="C141" s="6" t="s">
        <v>1206</v>
      </c>
      <c r="D141" s="2" t="s">
        <v>355</v>
      </c>
      <c r="E141" s="9">
        <v>3.5085171203125007</v>
      </c>
      <c r="F141" s="9">
        <v>2.9725737531288554</v>
      </c>
      <c r="G141" s="9">
        <v>1.1802960705750447</v>
      </c>
      <c r="H141" s="25">
        <v>0.28590700000000002</v>
      </c>
    </row>
    <row r="142" spans="1:8" x14ac:dyDescent="0.2">
      <c r="A142" s="2" t="s">
        <v>56</v>
      </c>
      <c r="B142" s="2" t="s">
        <v>985</v>
      </c>
      <c r="C142" s="6" t="s">
        <v>986</v>
      </c>
      <c r="D142" s="2" t="s">
        <v>57</v>
      </c>
      <c r="E142" s="9">
        <v>7.4728926773712603</v>
      </c>
      <c r="F142" s="9">
        <v>6.3402950985684186</v>
      </c>
      <c r="G142" s="9">
        <v>1.1786348365801731</v>
      </c>
      <c r="H142" s="25">
        <v>0.122333</v>
      </c>
    </row>
    <row r="143" spans="1:8" x14ac:dyDescent="0.2">
      <c r="A143" s="2" t="s">
        <v>404</v>
      </c>
      <c r="B143" s="2" t="s">
        <v>1420</v>
      </c>
      <c r="C143" s="6" t="s">
        <v>1626</v>
      </c>
      <c r="D143" s="2" t="s">
        <v>405</v>
      </c>
      <c r="E143" s="9">
        <v>9.3974525559739561</v>
      </c>
      <c r="F143" s="9">
        <v>7.9834731771969851</v>
      </c>
      <c r="G143" s="9">
        <v>1.1771133123883586</v>
      </c>
      <c r="H143" s="25">
        <v>3.1147999999999999E-2</v>
      </c>
    </row>
    <row r="144" spans="1:8" x14ac:dyDescent="0.2">
      <c r="A144" s="2" t="s">
        <v>597</v>
      </c>
      <c r="B144" s="2" t="s">
        <v>1131</v>
      </c>
      <c r="C144" s="6" t="s">
        <v>1132</v>
      </c>
      <c r="D144" s="2" t="s">
        <v>598</v>
      </c>
      <c r="E144" s="9">
        <v>0.24023520950637306</v>
      </c>
      <c r="F144" s="9">
        <v>0.20633370450350511</v>
      </c>
      <c r="G144" s="9">
        <v>1.1643042521067712</v>
      </c>
      <c r="H144" s="25">
        <v>0.59926900000000005</v>
      </c>
    </row>
    <row r="145" spans="1:8" x14ac:dyDescent="0.2">
      <c r="A145" s="2" t="s">
        <v>579</v>
      </c>
      <c r="B145" s="2" t="s">
        <v>1203</v>
      </c>
      <c r="C145" s="6" t="s">
        <v>1204</v>
      </c>
      <c r="D145" s="2" t="s">
        <v>580</v>
      </c>
      <c r="E145" s="9">
        <v>6.3222556296853751</v>
      </c>
      <c r="F145" s="9">
        <v>5.4422040359347932</v>
      </c>
      <c r="G145" s="9">
        <v>1.1617086731661683</v>
      </c>
      <c r="H145" s="25">
        <v>7.1933999999999998E-2</v>
      </c>
    </row>
    <row r="146" spans="1:8" x14ac:dyDescent="0.2">
      <c r="A146" s="2" t="s">
        <v>844</v>
      </c>
      <c r="B146" s="2" t="s">
        <v>1215</v>
      </c>
      <c r="C146" s="6" t="s">
        <v>1216</v>
      </c>
      <c r="D146" s="2" t="s">
        <v>845</v>
      </c>
      <c r="E146" s="9">
        <v>3.2564764810535474</v>
      </c>
      <c r="F146" s="9">
        <v>2.8147158374761325</v>
      </c>
      <c r="G146" s="9">
        <v>1.1569467999915501</v>
      </c>
      <c r="H146" s="25">
        <v>8.4832000000000005E-2</v>
      </c>
    </row>
    <row r="147" spans="1:8" x14ac:dyDescent="0.2">
      <c r="A147" s="2" t="s">
        <v>653</v>
      </c>
      <c r="B147" s="2" t="s">
        <v>1034</v>
      </c>
      <c r="C147" s="6" t="s">
        <v>1780</v>
      </c>
      <c r="D147" s="2" t="s">
        <v>654</v>
      </c>
      <c r="E147" s="9">
        <v>0.2495836393951141</v>
      </c>
      <c r="F147" s="9">
        <v>0.21735231673415514</v>
      </c>
      <c r="G147" s="9">
        <v>1.1482906791390739</v>
      </c>
      <c r="H147" s="25">
        <v>0.154144</v>
      </c>
    </row>
    <row r="148" spans="1:8" x14ac:dyDescent="0.2">
      <c r="A148" s="2" t="s">
        <v>710</v>
      </c>
      <c r="B148" s="2" t="s">
        <v>1428</v>
      </c>
      <c r="C148" s="6" t="s">
        <v>1628</v>
      </c>
      <c r="D148" s="2" t="s">
        <v>615</v>
      </c>
      <c r="E148" s="9">
        <v>0.15489177179413394</v>
      </c>
      <c r="F148" s="9">
        <v>0.13512787518612812</v>
      </c>
      <c r="G148" s="9">
        <v>1.1462606925534986</v>
      </c>
      <c r="H148" s="25">
        <v>0.685666</v>
      </c>
    </row>
    <row r="149" spans="1:8" x14ac:dyDescent="0.2">
      <c r="A149" s="2" t="s">
        <v>101</v>
      </c>
      <c r="B149" s="2" t="s">
        <v>963</v>
      </c>
      <c r="C149" s="6" t="s">
        <v>941</v>
      </c>
      <c r="D149" s="2" t="s">
        <v>102</v>
      </c>
      <c r="E149" s="9">
        <v>21.260828605236121</v>
      </c>
      <c r="F149" s="9">
        <v>18.569122467318316</v>
      </c>
      <c r="G149" s="9">
        <v>1.1449560227014073</v>
      </c>
      <c r="H149" s="25">
        <v>6.3575000000000007E-2</v>
      </c>
    </row>
    <row r="150" spans="1:8" x14ac:dyDescent="0.2">
      <c r="A150" s="2" t="s">
        <v>12</v>
      </c>
      <c r="B150" s="2" t="s">
        <v>928</v>
      </c>
      <c r="C150" s="6" t="s">
        <v>929</v>
      </c>
      <c r="D150" s="2" t="s">
        <v>13</v>
      </c>
      <c r="E150" s="9">
        <v>129.89745106547065</v>
      </c>
      <c r="F150" s="9">
        <v>113.99760535588436</v>
      </c>
      <c r="G150" s="9">
        <v>1.1394752605543705</v>
      </c>
      <c r="H150" s="25">
        <v>8.2706000000000002E-2</v>
      </c>
    </row>
    <row r="151" spans="1:8" x14ac:dyDescent="0.2">
      <c r="A151" s="2" t="s">
        <v>274</v>
      </c>
      <c r="B151" s="2" t="s">
        <v>1269</v>
      </c>
      <c r="C151" s="6" t="s">
        <v>1270</v>
      </c>
      <c r="D151" s="2" t="s">
        <v>275</v>
      </c>
      <c r="E151" s="9">
        <v>0.75657601682699838</v>
      </c>
      <c r="F151" s="9">
        <v>0.66528816595680795</v>
      </c>
      <c r="G151" s="9">
        <v>1.137215503809393</v>
      </c>
      <c r="H151" s="25">
        <v>0.23655899999999999</v>
      </c>
    </row>
    <row r="152" spans="1:8" x14ac:dyDescent="0.2">
      <c r="A152" s="2" t="s">
        <v>496</v>
      </c>
      <c r="B152" s="8" t="s">
        <v>1244</v>
      </c>
      <c r="C152" s="6" t="s">
        <v>1245</v>
      </c>
      <c r="D152" s="2" t="s">
        <v>497</v>
      </c>
      <c r="E152" s="9">
        <v>0.20382600050157718</v>
      </c>
      <c r="F152" s="9">
        <v>0.18053620617072527</v>
      </c>
      <c r="G152" s="9">
        <v>1.1290034549016044</v>
      </c>
      <c r="H152" s="25">
        <v>0.482215</v>
      </c>
    </row>
    <row r="153" spans="1:8" x14ac:dyDescent="0.2">
      <c r="A153" s="2" t="s">
        <v>550</v>
      </c>
      <c r="B153" s="2" t="s">
        <v>1063</v>
      </c>
      <c r="C153" s="6" t="s">
        <v>1064</v>
      </c>
      <c r="D153" s="2" t="s">
        <v>551</v>
      </c>
      <c r="E153" s="9">
        <v>7.6804253263052908</v>
      </c>
      <c r="F153" s="9">
        <v>6.8460974395706646</v>
      </c>
      <c r="G153" s="9">
        <v>1.1218691223867461</v>
      </c>
      <c r="H153" s="25">
        <v>0.25851200000000002</v>
      </c>
    </row>
    <row r="154" spans="1:8" x14ac:dyDescent="0.2">
      <c r="A154" s="2" t="s">
        <v>169</v>
      </c>
      <c r="B154" s="2" t="s">
        <v>1083</v>
      </c>
      <c r="C154" s="6"/>
      <c r="D154" s="2" t="s">
        <v>170</v>
      </c>
      <c r="E154" s="9">
        <v>2.0102989558913147</v>
      </c>
      <c r="F154" s="9">
        <v>1.79961815524046</v>
      </c>
      <c r="G154" s="9">
        <v>1.1170697239508034</v>
      </c>
      <c r="H154" s="25">
        <v>6.8306000000000006E-2</v>
      </c>
    </row>
    <row r="155" spans="1:8" x14ac:dyDescent="0.2">
      <c r="A155" s="2" t="s">
        <v>719</v>
      </c>
      <c r="B155" s="2" t="s">
        <v>1259</v>
      </c>
      <c r="C155" s="6" t="s">
        <v>1260</v>
      </c>
      <c r="D155" s="2" t="s">
        <v>720</v>
      </c>
      <c r="E155" s="9">
        <v>0.28702776739647973</v>
      </c>
      <c r="F155" s="9">
        <v>0.25724750455361156</v>
      </c>
      <c r="G155" s="9">
        <v>1.1157650212955197</v>
      </c>
      <c r="H155" s="25">
        <v>0.71502100000000002</v>
      </c>
    </row>
    <row r="156" spans="1:8" x14ac:dyDescent="0.2">
      <c r="A156" s="2" t="s">
        <v>171</v>
      </c>
      <c r="B156" s="2" t="s">
        <v>1360</v>
      </c>
      <c r="C156" s="6" t="s">
        <v>1361</v>
      </c>
      <c r="D156" s="2" t="s">
        <v>172</v>
      </c>
      <c r="E156" s="9">
        <v>1.9545783849700704</v>
      </c>
      <c r="F156" s="9">
        <v>1.7528495321758162</v>
      </c>
      <c r="G156" s="9">
        <v>1.1150862347801456</v>
      </c>
      <c r="H156" s="25">
        <v>0.69109399999999999</v>
      </c>
    </row>
    <row r="157" spans="1:8" x14ac:dyDescent="0.2">
      <c r="A157" s="2" t="s">
        <v>837</v>
      </c>
      <c r="B157" s="2" t="s">
        <v>1290</v>
      </c>
      <c r="C157" s="6" t="s">
        <v>1291</v>
      </c>
      <c r="D157" s="2" t="s">
        <v>838</v>
      </c>
      <c r="E157" s="9">
        <v>7.1069196829117276E-2</v>
      </c>
      <c r="F157" s="9">
        <v>6.3772164174021956E-2</v>
      </c>
      <c r="G157" s="9">
        <v>1.1144234753454991</v>
      </c>
      <c r="H157" s="25">
        <v>0.80135900000000004</v>
      </c>
    </row>
    <row r="158" spans="1:8" x14ac:dyDescent="0.2">
      <c r="A158" s="2" t="s">
        <v>192</v>
      </c>
      <c r="B158" s="2" t="s">
        <v>1074</v>
      </c>
      <c r="C158" s="6" t="s">
        <v>1075</v>
      </c>
      <c r="D158" s="2" t="s">
        <v>193</v>
      </c>
      <c r="E158" s="9">
        <v>8.6904587208519786</v>
      </c>
      <c r="F158" s="9">
        <v>7.8260507836284106</v>
      </c>
      <c r="G158" s="9">
        <v>1.1104526358341367</v>
      </c>
      <c r="H158" s="25">
        <v>0.39614300000000002</v>
      </c>
    </row>
    <row r="159" spans="1:8" x14ac:dyDescent="0.2">
      <c r="A159" s="2" t="s">
        <v>630</v>
      </c>
      <c r="B159" s="2" t="s">
        <v>1199</v>
      </c>
      <c r="C159" s="6" t="s">
        <v>1200</v>
      </c>
      <c r="D159" s="2" t="s">
        <v>631</v>
      </c>
      <c r="E159" s="9">
        <v>5.8235981301541893</v>
      </c>
      <c r="F159" s="9">
        <v>5.2482100965919907</v>
      </c>
      <c r="G159" s="9">
        <v>1.1096350990094386</v>
      </c>
      <c r="H159" s="25">
        <v>0.43579000000000001</v>
      </c>
    </row>
    <row r="160" spans="1:8" x14ac:dyDescent="0.2">
      <c r="A160" s="2" t="s">
        <v>370</v>
      </c>
      <c r="B160" s="2" t="s">
        <v>1065</v>
      </c>
      <c r="C160" s="6"/>
      <c r="D160" s="2" t="s">
        <v>9</v>
      </c>
      <c r="E160" s="9">
        <v>0.20893099783171074</v>
      </c>
      <c r="F160" s="9">
        <v>0.18839834377837067</v>
      </c>
      <c r="G160" s="9">
        <v>1.1089853214288041</v>
      </c>
      <c r="H160" s="25">
        <v>0.52592499999999998</v>
      </c>
    </row>
    <row r="161" spans="1:8" x14ac:dyDescent="0.2">
      <c r="A161" s="2" t="s">
        <v>39</v>
      </c>
      <c r="B161" s="2" t="s">
        <v>1339</v>
      </c>
      <c r="C161" s="6" t="s">
        <v>1340</v>
      </c>
      <c r="D161" s="2" t="s">
        <v>40</v>
      </c>
      <c r="E161" s="9">
        <v>6.2932385989796016</v>
      </c>
      <c r="F161" s="9">
        <v>5.6941274787711933</v>
      </c>
      <c r="G161" s="9">
        <v>1.1052156142344916</v>
      </c>
      <c r="H161" s="25">
        <v>0.41503299999999999</v>
      </c>
    </row>
    <row r="162" spans="1:8" x14ac:dyDescent="0.2">
      <c r="A162" s="2" t="s">
        <v>380</v>
      </c>
      <c r="B162" s="2" t="s">
        <v>1525</v>
      </c>
      <c r="C162" s="6" t="s">
        <v>1526</v>
      </c>
      <c r="D162" s="2" t="s">
        <v>381</v>
      </c>
      <c r="E162" s="9">
        <v>0.52732008263117602</v>
      </c>
      <c r="F162" s="9">
        <v>0.47918429374598415</v>
      </c>
      <c r="G162" s="9">
        <v>1.1004536031615191</v>
      </c>
      <c r="H162" s="25">
        <v>0.59626500000000004</v>
      </c>
    </row>
    <row r="163" spans="1:8" x14ac:dyDescent="0.2">
      <c r="A163" s="2" t="s">
        <v>416</v>
      </c>
      <c r="B163" s="2" t="s">
        <v>1251</v>
      </c>
      <c r="C163" s="6" t="s">
        <v>1252</v>
      </c>
      <c r="D163" s="2" t="s">
        <v>417</v>
      </c>
      <c r="E163" s="9">
        <v>0.1163346876096885</v>
      </c>
      <c r="F163" s="9">
        <v>0.10577767657708609</v>
      </c>
      <c r="G163" s="9">
        <v>1.0998037712135691</v>
      </c>
      <c r="H163" s="25">
        <v>0.718333</v>
      </c>
    </row>
    <row r="164" spans="1:8" x14ac:dyDescent="0.2">
      <c r="A164" s="2" t="s">
        <v>79</v>
      </c>
      <c r="B164" s="2" t="s">
        <v>1553</v>
      </c>
      <c r="C164" s="6" t="s">
        <v>1583</v>
      </c>
      <c r="D164" s="2" t="s">
        <v>80</v>
      </c>
      <c r="E164" s="9">
        <v>10.636786609767993</v>
      </c>
      <c r="F164" s="9">
        <v>9.6726672471227761</v>
      </c>
      <c r="G164" s="9">
        <v>1.0996746128046535</v>
      </c>
      <c r="H164" s="25">
        <v>0.45088299999999998</v>
      </c>
    </row>
    <row r="165" spans="1:8" x14ac:dyDescent="0.2">
      <c r="A165" s="2" t="s">
        <v>449</v>
      </c>
      <c r="B165" s="2" t="s">
        <v>1370</v>
      </c>
      <c r="C165" s="6"/>
      <c r="D165" s="2" t="s">
        <v>9</v>
      </c>
      <c r="E165" s="9">
        <v>1.5528466153891094</v>
      </c>
      <c r="F165" s="9">
        <v>1.4170348763194522</v>
      </c>
      <c r="G165" s="9">
        <v>1.095842199327097</v>
      </c>
      <c r="H165" s="25">
        <v>0.705484</v>
      </c>
    </row>
    <row r="166" spans="1:8" x14ac:dyDescent="0.2">
      <c r="A166" s="2" t="s">
        <v>539</v>
      </c>
      <c r="B166" s="2" t="s">
        <v>1165</v>
      </c>
      <c r="C166" s="6" t="s">
        <v>1166</v>
      </c>
      <c r="D166" s="2" t="s">
        <v>540</v>
      </c>
      <c r="E166" s="9">
        <v>3.4416411495286989</v>
      </c>
      <c r="F166" s="9">
        <v>3.1422224379861876</v>
      </c>
      <c r="G166" s="9">
        <v>1.0952888337639155</v>
      </c>
      <c r="H166" s="25">
        <v>0.57039700000000004</v>
      </c>
    </row>
    <row r="167" spans="1:8" x14ac:dyDescent="0.2">
      <c r="A167" s="2" t="s">
        <v>195</v>
      </c>
      <c r="B167" s="2" t="s">
        <v>1229</v>
      </c>
      <c r="C167" s="6" t="s">
        <v>1230</v>
      </c>
      <c r="D167" s="2" t="s">
        <v>196</v>
      </c>
      <c r="E167" s="9">
        <v>5.6578753156082753</v>
      </c>
      <c r="F167" s="9">
        <v>5.1753454727053763</v>
      </c>
      <c r="G167" s="9">
        <v>1.0932362574532941</v>
      </c>
      <c r="H167" s="25">
        <v>0.32195000000000001</v>
      </c>
    </row>
    <row r="168" spans="1:8" x14ac:dyDescent="0.2">
      <c r="A168" s="2" t="s">
        <v>158</v>
      </c>
      <c r="B168" s="2" t="s">
        <v>1448</v>
      </c>
      <c r="C168" s="6" t="s">
        <v>1616</v>
      </c>
      <c r="D168" s="2" t="s">
        <v>159</v>
      </c>
      <c r="E168" s="9">
        <v>3.7670560164231266</v>
      </c>
      <c r="F168" s="9">
        <v>3.5005957208444114</v>
      </c>
      <c r="G168" s="9">
        <v>1.0761185571907286</v>
      </c>
      <c r="H168" s="25">
        <v>0.31012000000000001</v>
      </c>
    </row>
    <row r="169" spans="1:8" x14ac:dyDescent="0.2">
      <c r="A169" s="2" t="s">
        <v>490</v>
      </c>
      <c r="B169" s="2" t="s">
        <v>996</v>
      </c>
      <c r="C169" s="6" t="s">
        <v>1557</v>
      </c>
      <c r="D169" s="2" t="s">
        <v>491</v>
      </c>
      <c r="E169" s="9">
        <v>0.46791033316566433</v>
      </c>
      <c r="F169" s="9">
        <v>0.43481716399612658</v>
      </c>
      <c r="G169" s="9">
        <v>1.0761082402207851</v>
      </c>
      <c r="H169" s="25">
        <v>0.630637</v>
      </c>
    </row>
    <row r="170" spans="1:8" x14ac:dyDescent="0.2">
      <c r="A170" s="2" t="s">
        <v>574</v>
      </c>
      <c r="B170" s="2" t="s">
        <v>1309</v>
      </c>
      <c r="C170" s="6"/>
      <c r="D170" s="2" t="s">
        <v>9</v>
      </c>
      <c r="E170" s="9">
        <v>3.1085026119809274</v>
      </c>
      <c r="F170" s="9">
        <v>2.8925699148191439</v>
      </c>
      <c r="G170" s="9">
        <v>1.0746508134705828</v>
      </c>
      <c r="H170" s="25">
        <v>0.43732300000000002</v>
      </c>
    </row>
    <row r="171" spans="1:8" x14ac:dyDescent="0.2">
      <c r="A171" s="2" t="s">
        <v>620</v>
      </c>
      <c r="B171" s="2" t="s">
        <v>1151</v>
      </c>
      <c r="C171" s="6"/>
      <c r="D171" s="2" t="s">
        <v>9</v>
      </c>
      <c r="E171" s="9">
        <v>0.32055668921129388</v>
      </c>
      <c r="F171" s="9">
        <v>0.29899872574988418</v>
      </c>
      <c r="G171" s="9">
        <v>1.0721005195167392</v>
      </c>
      <c r="H171" s="25">
        <v>0.83416999999999997</v>
      </c>
    </row>
    <row r="172" spans="1:8" x14ac:dyDescent="0.2">
      <c r="A172" s="2" t="s">
        <v>877</v>
      </c>
      <c r="B172" s="2" t="s">
        <v>1621</v>
      </c>
      <c r="C172" s="6" t="s">
        <v>1633</v>
      </c>
      <c r="D172" s="2" t="s">
        <v>878</v>
      </c>
      <c r="E172" s="9">
        <v>3.4096055637905479E-2</v>
      </c>
      <c r="F172" s="9">
        <v>3.1843421815632836E-2</v>
      </c>
      <c r="G172" s="9">
        <v>1.0707409472296963</v>
      </c>
      <c r="H172" s="25">
        <v>0.81766399999999995</v>
      </c>
    </row>
    <row r="173" spans="1:8" x14ac:dyDescent="0.2">
      <c r="A173" s="2" t="s">
        <v>706</v>
      </c>
      <c r="B173" s="2" t="s">
        <v>1287</v>
      </c>
      <c r="C173" s="6"/>
      <c r="D173" s="2" t="s">
        <v>707</v>
      </c>
      <c r="E173" s="9">
        <v>0.32954503546729791</v>
      </c>
      <c r="F173" s="9">
        <v>0.30799428117418154</v>
      </c>
      <c r="G173" s="9">
        <v>1.0699712806710482</v>
      </c>
      <c r="H173" s="25">
        <v>0.73767400000000005</v>
      </c>
    </row>
    <row r="174" spans="1:8" x14ac:dyDescent="0.2">
      <c r="A174" s="2" t="s">
        <v>348</v>
      </c>
      <c r="B174" s="2" t="s">
        <v>1224</v>
      </c>
      <c r="C174" s="6"/>
      <c r="D174" s="2" t="s">
        <v>241</v>
      </c>
      <c r="E174" s="9">
        <v>2.3503217829667968</v>
      </c>
      <c r="F174" s="9">
        <v>2.2107160029875295</v>
      </c>
      <c r="G174" s="9">
        <v>1.0631495767844472</v>
      </c>
      <c r="H174" s="25">
        <v>0.26850200000000002</v>
      </c>
    </row>
    <row r="175" spans="1:8" x14ac:dyDescent="0.2">
      <c r="A175" s="2" t="s">
        <v>62</v>
      </c>
      <c r="B175" s="2" t="s">
        <v>1473</v>
      </c>
      <c r="C175" s="6" t="s">
        <v>1474</v>
      </c>
      <c r="D175" s="2" t="s">
        <v>63</v>
      </c>
      <c r="E175" s="9">
        <v>9.1089163743852435</v>
      </c>
      <c r="F175" s="9">
        <v>8.6157700149045304</v>
      </c>
      <c r="G175" s="9">
        <v>1.0572376419783274</v>
      </c>
      <c r="H175" s="25">
        <v>0.76397099999999996</v>
      </c>
    </row>
    <row r="176" spans="1:8" x14ac:dyDescent="0.2">
      <c r="A176" s="2" t="s">
        <v>400</v>
      </c>
      <c r="B176" s="2" t="s">
        <v>1330</v>
      </c>
      <c r="C176" s="6"/>
      <c r="D176" s="2" t="s">
        <v>401</v>
      </c>
      <c r="E176" s="9">
        <v>1.0000001732476815</v>
      </c>
      <c r="F176" s="9">
        <v>0.95026222037377606</v>
      </c>
      <c r="G176" s="9">
        <v>1.0523412925480102</v>
      </c>
      <c r="H176" s="25">
        <v>0.322662</v>
      </c>
    </row>
    <row r="177" spans="1:8" x14ac:dyDescent="0.2">
      <c r="A177" s="2" t="s">
        <v>408</v>
      </c>
      <c r="B177" s="2" t="s">
        <v>1209</v>
      </c>
      <c r="C177" s="6" t="s">
        <v>1210</v>
      </c>
      <c r="D177" s="2" t="s">
        <v>409</v>
      </c>
      <c r="E177" s="9">
        <v>8.0917962390287634</v>
      </c>
      <c r="F177" s="9">
        <v>7.7830427167578522</v>
      </c>
      <c r="G177" s="9">
        <v>1.0396700279706967</v>
      </c>
      <c r="H177" s="25">
        <v>0.69298899999999997</v>
      </c>
    </row>
    <row r="178" spans="1:8" x14ac:dyDescent="0.2">
      <c r="A178" s="2" t="s">
        <v>900</v>
      </c>
      <c r="B178" s="2" t="s">
        <v>1236</v>
      </c>
      <c r="C178" s="6"/>
      <c r="D178" s="2" t="s">
        <v>874</v>
      </c>
      <c r="E178" s="9">
        <v>7.931908794270727E-2</v>
      </c>
      <c r="F178" s="9">
        <v>7.6592543995355228E-2</v>
      </c>
      <c r="G178" s="9">
        <v>1.0355980335046371</v>
      </c>
      <c r="H178" s="25">
        <v>0.83638400000000002</v>
      </c>
    </row>
    <row r="179" spans="1:8" x14ac:dyDescent="0.2">
      <c r="A179" s="2" t="s">
        <v>16</v>
      </c>
      <c r="B179" s="2" t="s">
        <v>926</v>
      </c>
      <c r="C179" s="6" t="s">
        <v>927</v>
      </c>
      <c r="D179" s="2" t="s">
        <v>17</v>
      </c>
      <c r="E179" s="9">
        <v>216.57678035728745</v>
      </c>
      <c r="F179" s="9">
        <v>209.3178141244172</v>
      </c>
      <c r="G179" s="9">
        <v>1.0346791612707917</v>
      </c>
      <c r="H179" s="25">
        <v>0.66413199999999994</v>
      </c>
    </row>
    <row r="180" spans="1:8" x14ac:dyDescent="0.2">
      <c r="A180" s="2" t="s">
        <v>71</v>
      </c>
      <c r="B180" s="2" t="s">
        <v>1053</v>
      </c>
      <c r="C180" s="6" t="s">
        <v>1054</v>
      </c>
      <c r="D180" s="2" t="s">
        <v>72</v>
      </c>
      <c r="E180" s="9">
        <v>7.5898272804656042</v>
      </c>
      <c r="F180" s="9">
        <v>7.3391707237801924</v>
      </c>
      <c r="G180" s="9">
        <v>1.0341532532923974</v>
      </c>
      <c r="H180" s="25">
        <v>0.80689</v>
      </c>
    </row>
    <row r="181" spans="1:8" x14ac:dyDescent="0.2">
      <c r="A181" s="2" t="s">
        <v>529</v>
      </c>
      <c r="B181" s="2" t="s">
        <v>1427</v>
      </c>
      <c r="C181" s="6"/>
      <c r="D181" s="2" t="s">
        <v>530</v>
      </c>
      <c r="E181" s="9">
        <v>0.25879777025011363</v>
      </c>
      <c r="F181" s="9">
        <v>0.25033006847924272</v>
      </c>
      <c r="G181" s="9">
        <v>1.0338261473034873</v>
      </c>
      <c r="H181" s="25">
        <v>0.79546300000000003</v>
      </c>
    </row>
    <row r="182" spans="1:8" x14ac:dyDescent="0.2">
      <c r="A182" s="2" t="s">
        <v>389</v>
      </c>
      <c r="B182" s="2" t="s">
        <v>1544</v>
      </c>
      <c r="C182" s="6" t="s">
        <v>1545</v>
      </c>
      <c r="D182" s="2" t="s">
        <v>390</v>
      </c>
      <c r="E182" s="9">
        <v>1.9156530849087832</v>
      </c>
      <c r="F182" s="9">
        <v>1.8581031979945815</v>
      </c>
      <c r="G182" s="9">
        <v>1.0309723846212171</v>
      </c>
      <c r="H182" s="25">
        <v>0.84289000000000003</v>
      </c>
    </row>
    <row r="183" spans="1:8" x14ac:dyDescent="0.2">
      <c r="A183" s="2" t="s">
        <v>475</v>
      </c>
      <c r="B183" s="2" t="s">
        <v>1452</v>
      </c>
      <c r="C183" s="6" t="s">
        <v>1268</v>
      </c>
      <c r="D183" s="2" t="s">
        <v>476</v>
      </c>
      <c r="E183" s="9">
        <v>0.62948802205824372</v>
      </c>
      <c r="F183" s="9">
        <v>0.61151870145241494</v>
      </c>
      <c r="G183" s="9">
        <v>1.0293847441838655</v>
      </c>
      <c r="H183" s="25">
        <v>0.83789400000000003</v>
      </c>
    </row>
    <row r="184" spans="1:8" x14ac:dyDescent="0.2">
      <c r="A184" s="2" t="s">
        <v>118</v>
      </c>
      <c r="B184" s="2" t="s">
        <v>1323</v>
      </c>
      <c r="C184" s="6"/>
      <c r="D184" s="2" t="s">
        <v>9</v>
      </c>
      <c r="E184" s="9">
        <v>4.6510325899969249</v>
      </c>
      <c r="F184" s="9">
        <v>4.544957755573594</v>
      </c>
      <c r="G184" s="9">
        <v>1.0233390143820915</v>
      </c>
      <c r="H184" s="25">
        <v>0.79560699999999995</v>
      </c>
    </row>
    <row r="185" spans="1:8" x14ac:dyDescent="0.2">
      <c r="A185" s="2" t="s">
        <v>188</v>
      </c>
      <c r="B185" s="2" t="s">
        <v>1024</v>
      </c>
      <c r="C185" s="6"/>
      <c r="D185" s="2" t="s">
        <v>189</v>
      </c>
      <c r="E185" s="9">
        <v>0.99748543010610047</v>
      </c>
      <c r="F185" s="9">
        <v>0.97938783833787202</v>
      </c>
      <c r="G185" s="9">
        <v>1.0184784730418361</v>
      </c>
      <c r="H185" s="25">
        <v>0.95149700000000004</v>
      </c>
    </row>
    <row r="186" spans="1:8" x14ac:dyDescent="0.2">
      <c r="A186" s="2" t="s">
        <v>577</v>
      </c>
      <c r="B186" s="2" t="s">
        <v>1431</v>
      </c>
      <c r="C186" s="6" t="s">
        <v>1631</v>
      </c>
      <c r="D186" s="2" t="s">
        <v>578</v>
      </c>
      <c r="E186" s="9">
        <v>0.15091607540553273</v>
      </c>
      <c r="F186" s="9">
        <v>0.14823043608698938</v>
      </c>
      <c r="G186" s="9">
        <v>1.0181180018722151</v>
      </c>
      <c r="H186" s="25">
        <v>0.88458700000000001</v>
      </c>
    </row>
    <row r="187" spans="1:8" x14ac:dyDescent="0.2">
      <c r="A187" s="2" t="s">
        <v>482</v>
      </c>
      <c r="B187" s="2" t="s">
        <v>1207</v>
      </c>
      <c r="C187" s="6" t="s">
        <v>1208</v>
      </c>
      <c r="D187" s="2" t="s">
        <v>483</v>
      </c>
      <c r="E187" s="9">
        <v>2.4347513909093248</v>
      </c>
      <c r="F187" s="9">
        <v>2.3924799768948475</v>
      </c>
      <c r="G187" s="9">
        <v>1.017668450487657</v>
      </c>
      <c r="H187" s="25">
        <v>0.90822999999999998</v>
      </c>
    </row>
    <row r="188" spans="1:8" x14ac:dyDescent="0.2">
      <c r="A188" s="2" t="s">
        <v>302</v>
      </c>
      <c r="B188" s="2" t="s">
        <v>1416</v>
      </c>
      <c r="C188" s="6"/>
      <c r="D188" s="2" t="s">
        <v>303</v>
      </c>
      <c r="E188" s="9">
        <v>0.57297282294888463</v>
      </c>
      <c r="F188" s="9">
        <v>0.56381481952108037</v>
      </c>
      <c r="G188" s="9">
        <v>1.0162429278385825</v>
      </c>
      <c r="H188" s="25">
        <v>0.92694200000000004</v>
      </c>
    </row>
    <row r="189" spans="1:8" x14ac:dyDescent="0.2">
      <c r="A189" s="2" t="s">
        <v>708</v>
      </c>
      <c r="B189" s="2" t="s">
        <v>1004</v>
      </c>
      <c r="C189" s="19" t="s">
        <v>1563</v>
      </c>
      <c r="D189" s="2" t="s">
        <v>709</v>
      </c>
      <c r="E189" s="9">
        <v>6.7171538278350817E-2</v>
      </c>
      <c r="F189" s="9">
        <v>6.6128787992085686E-2</v>
      </c>
      <c r="G189" s="9">
        <v>1.0157684772082913</v>
      </c>
      <c r="H189" s="25">
        <v>0.964175</v>
      </c>
    </row>
    <row r="190" spans="1:8" x14ac:dyDescent="0.2">
      <c r="A190" s="2" t="s">
        <v>337</v>
      </c>
      <c r="B190" s="2" t="s">
        <v>989</v>
      </c>
      <c r="C190" s="6" t="s">
        <v>990</v>
      </c>
      <c r="D190" s="2" t="s">
        <v>338</v>
      </c>
      <c r="E190" s="9">
        <v>1.6584464886608523</v>
      </c>
      <c r="F190" s="9">
        <v>1.6379999930843954</v>
      </c>
      <c r="G190" s="9">
        <v>1.0124825980847263</v>
      </c>
      <c r="H190" s="25">
        <v>0.91177600000000003</v>
      </c>
    </row>
    <row r="191" spans="1:8" x14ac:dyDescent="0.2">
      <c r="A191" s="2" t="s">
        <v>295</v>
      </c>
      <c r="B191" s="2" t="s">
        <v>1302</v>
      </c>
      <c r="C191" s="6" t="s">
        <v>1684</v>
      </c>
      <c r="D191" s="2" t="s">
        <v>296</v>
      </c>
      <c r="E191" s="9">
        <v>6.273437615149196</v>
      </c>
      <c r="F191" s="9">
        <v>6.2120303458549575</v>
      </c>
      <c r="G191" s="9">
        <v>1.0098852172116664</v>
      </c>
      <c r="H191" s="25">
        <v>0.89129100000000006</v>
      </c>
    </row>
    <row r="192" spans="1:8" x14ac:dyDescent="0.2">
      <c r="A192" s="2" t="s">
        <v>173</v>
      </c>
      <c r="B192" s="2" t="s">
        <v>1005</v>
      </c>
      <c r="C192" s="6" t="s">
        <v>1766</v>
      </c>
      <c r="D192" s="2" t="s">
        <v>174</v>
      </c>
      <c r="E192" s="9">
        <v>1.7398332813761879</v>
      </c>
      <c r="F192" s="9">
        <v>1.728595576328102</v>
      </c>
      <c r="G192" s="9">
        <v>1.006501060862343</v>
      </c>
      <c r="H192" s="25">
        <v>0.96701199999999998</v>
      </c>
    </row>
    <row r="193" spans="1:8" x14ac:dyDescent="0.2">
      <c r="A193" s="2" t="s">
        <v>306</v>
      </c>
      <c r="B193" s="2" t="s">
        <v>1187</v>
      </c>
      <c r="C193" s="6" t="s">
        <v>1188</v>
      </c>
      <c r="D193" s="2" t="s">
        <v>307</v>
      </c>
      <c r="E193" s="9">
        <v>2.7716436674710998</v>
      </c>
      <c r="F193" s="9">
        <v>2.7607287341934503</v>
      </c>
      <c r="G193" s="9">
        <v>1.0039536420737252</v>
      </c>
      <c r="H193" s="25">
        <v>0.97491399999999995</v>
      </c>
    </row>
    <row r="194" spans="1:8" x14ac:dyDescent="0.2">
      <c r="A194" s="2" t="s">
        <v>230</v>
      </c>
      <c r="B194" s="2" t="s">
        <v>1512</v>
      </c>
      <c r="C194" s="6" t="s">
        <v>1513</v>
      </c>
      <c r="D194" s="2" t="s">
        <v>231</v>
      </c>
      <c r="E194" s="9">
        <v>6.2880982606931841</v>
      </c>
      <c r="F194" s="9">
        <v>6.3221355557932855</v>
      </c>
      <c r="G194" s="9">
        <v>0.99461617126053059</v>
      </c>
      <c r="H194" s="25">
        <v>0.91775399999999996</v>
      </c>
    </row>
    <row r="195" spans="1:8" x14ac:dyDescent="0.2">
      <c r="A195" s="2" t="s">
        <v>360</v>
      </c>
      <c r="B195" s="2" t="s">
        <v>1225</v>
      </c>
      <c r="C195" s="6" t="s">
        <v>1226</v>
      </c>
      <c r="D195" s="2" t="s">
        <v>361</v>
      </c>
      <c r="E195" s="9">
        <v>4.9430056144215371</v>
      </c>
      <c r="F195" s="9">
        <v>4.9896689369287444</v>
      </c>
      <c r="G195" s="9">
        <v>0.99064801230361199</v>
      </c>
      <c r="H195" s="25">
        <v>0.94515499999999997</v>
      </c>
    </row>
    <row r="196" spans="1:8" x14ac:dyDescent="0.2">
      <c r="A196" s="2" t="s">
        <v>91</v>
      </c>
      <c r="B196" s="2" t="s">
        <v>1275</v>
      </c>
      <c r="C196" s="6" t="s">
        <v>1017</v>
      </c>
      <c r="D196" s="2" t="s">
        <v>92</v>
      </c>
      <c r="E196" s="9">
        <v>1.4822299725339798</v>
      </c>
      <c r="F196" s="9">
        <v>1.4966587122224906</v>
      </c>
      <c r="G196" s="9">
        <v>0.99035936545140302</v>
      </c>
      <c r="H196" s="25">
        <v>0.93966300000000003</v>
      </c>
    </row>
    <row r="197" spans="1:8" x14ac:dyDescent="0.2">
      <c r="A197" s="2" t="s">
        <v>850</v>
      </c>
      <c r="B197" s="2" t="s">
        <v>1364</v>
      </c>
      <c r="C197" s="6"/>
      <c r="D197" s="2" t="s">
        <v>9</v>
      </c>
      <c r="E197" s="9">
        <v>0.4091561853541088</v>
      </c>
      <c r="F197" s="9">
        <v>0.41389118278690745</v>
      </c>
      <c r="G197" s="9">
        <v>0.98855980115131747</v>
      </c>
      <c r="H197" s="25">
        <v>0.964897</v>
      </c>
    </row>
    <row r="198" spans="1:8" x14ac:dyDescent="0.2">
      <c r="A198" s="2" t="s">
        <v>487</v>
      </c>
      <c r="B198" s="2" t="s">
        <v>966</v>
      </c>
      <c r="C198" s="6"/>
      <c r="D198" s="2" t="s">
        <v>9</v>
      </c>
      <c r="E198" s="9">
        <v>15.98246866261802</v>
      </c>
      <c r="F198" s="9">
        <v>16.25357910098581</v>
      </c>
      <c r="G198" s="9">
        <v>0.98331995453534615</v>
      </c>
      <c r="H198" s="25">
        <v>0.91091100000000003</v>
      </c>
    </row>
    <row r="199" spans="1:8" x14ac:dyDescent="0.2">
      <c r="A199" s="2" t="s">
        <v>133</v>
      </c>
      <c r="B199" s="8" t="s">
        <v>1342</v>
      </c>
      <c r="C199" s="6" t="s">
        <v>1646</v>
      </c>
      <c r="D199" s="2" t="s">
        <v>134</v>
      </c>
      <c r="E199" s="9">
        <v>2.8955855847740053</v>
      </c>
      <c r="F199" s="9">
        <v>2.9504352999989889</v>
      </c>
      <c r="G199" s="9">
        <v>0.98140961937887528</v>
      </c>
      <c r="H199" s="25">
        <v>0.81863300000000006</v>
      </c>
    </row>
    <row r="200" spans="1:8" x14ac:dyDescent="0.2">
      <c r="A200" s="2" t="s">
        <v>502</v>
      </c>
      <c r="B200" s="2" t="s">
        <v>1015</v>
      </c>
      <c r="C200" s="6" t="s">
        <v>1770</v>
      </c>
      <c r="D200" s="2" t="s">
        <v>503</v>
      </c>
      <c r="E200" s="9">
        <v>0.55222700747810682</v>
      </c>
      <c r="F200" s="9">
        <v>0.56473290779970853</v>
      </c>
      <c r="G200" s="9">
        <v>0.97785519464355863</v>
      </c>
      <c r="H200" s="25">
        <v>0.84963500000000003</v>
      </c>
    </row>
    <row r="201" spans="1:8" x14ac:dyDescent="0.2">
      <c r="A201" s="2" t="s">
        <v>467</v>
      </c>
      <c r="B201" s="2" t="s">
        <v>1250</v>
      </c>
      <c r="C201" s="6" t="s">
        <v>1689</v>
      </c>
      <c r="D201" s="2" t="s">
        <v>468</v>
      </c>
      <c r="E201" s="9">
        <v>0.36852306377468064</v>
      </c>
      <c r="F201" s="9">
        <v>0.37689942297477802</v>
      </c>
      <c r="G201" s="9">
        <v>0.97777561150403269</v>
      </c>
      <c r="H201" s="25">
        <v>0.90970499999999999</v>
      </c>
    </row>
    <row r="202" spans="1:8" x14ac:dyDescent="0.2">
      <c r="A202" s="2" t="s">
        <v>227</v>
      </c>
      <c r="B202" s="2" t="s">
        <v>1660</v>
      </c>
      <c r="C202" s="6"/>
      <c r="D202" s="2" t="s">
        <v>189</v>
      </c>
      <c r="E202" s="9">
        <v>0.55211591248963787</v>
      </c>
      <c r="F202" s="9">
        <v>0.56549473169777731</v>
      </c>
      <c r="G202" s="9">
        <v>0.97634139018771693</v>
      </c>
      <c r="H202" s="25">
        <v>0.90481400000000001</v>
      </c>
    </row>
    <row r="203" spans="1:8" x14ac:dyDescent="0.2">
      <c r="A203" s="2" t="s">
        <v>879</v>
      </c>
      <c r="B203" s="2" t="s">
        <v>1675</v>
      </c>
      <c r="C203" s="6" t="s">
        <v>1681</v>
      </c>
      <c r="D203" s="2" t="s">
        <v>880</v>
      </c>
      <c r="E203" s="9">
        <v>0.31453959524514985</v>
      </c>
      <c r="F203" s="9">
        <v>0.32462532568930191</v>
      </c>
      <c r="G203" s="9">
        <v>0.96893116572856341</v>
      </c>
      <c r="H203" s="25">
        <v>0.90729000000000004</v>
      </c>
    </row>
    <row r="204" spans="1:8" x14ac:dyDescent="0.2">
      <c r="A204" s="2" t="s">
        <v>721</v>
      </c>
      <c r="B204" s="2" t="s">
        <v>1211</v>
      </c>
      <c r="C204" s="6" t="s">
        <v>1711</v>
      </c>
      <c r="D204" s="2" t="s">
        <v>722</v>
      </c>
      <c r="E204" s="9">
        <v>9.2513632993420872E-2</v>
      </c>
      <c r="F204" s="9">
        <v>9.5755122226774805E-2</v>
      </c>
      <c r="G204" s="9">
        <v>0.96614813747846107</v>
      </c>
      <c r="H204" s="25">
        <v>0.93094399999999999</v>
      </c>
    </row>
    <row r="205" spans="1:8" x14ac:dyDescent="0.2">
      <c r="A205" s="2" t="s">
        <v>152</v>
      </c>
      <c r="B205" s="2" t="s">
        <v>1477</v>
      </c>
      <c r="C205" s="6" t="s">
        <v>1478</v>
      </c>
      <c r="D205" s="2" t="s">
        <v>153</v>
      </c>
      <c r="E205" s="9">
        <v>7.6448462557237855</v>
      </c>
      <c r="F205" s="9">
        <v>7.9396536027387068</v>
      </c>
      <c r="G205" s="9">
        <v>0.96286899129790371</v>
      </c>
      <c r="H205" s="25">
        <v>0.66402700000000003</v>
      </c>
    </row>
    <row r="206" spans="1:8" x14ac:dyDescent="0.2">
      <c r="A206" s="2" t="s">
        <v>270</v>
      </c>
      <c r="B206" s="2" t="s">
        <v>958</v>
      </c>
      <c r="C206" s="6"/>
      <c r="D206" s="2" t="s">
        <v>9</v>
      </c>
      <c r="E206" s="9">
        <v>21.021799991797767</v>
      </c>
      <c r="F206" s="9">
        <v>21.866433558670508</v>
      </c>
      <c r="G206" s="9">
        <v>0.96137305314986654</v>
      </c>
      <c r="H206" s="25">
        <v>0.77065499999999998</v>
      </c>
    </row>
    <row r="207" spans="1:8" x14ac:dyDescent="0.2">
      <c r="A207" s="2" t="s">
        <v>317</v>
      </c>
      <c r="B207" s="2" t="s">
        <v>1485</v>
      </c>
      <c r="C207" s="6"/>
      <c r="D207" s="2" t="s">
        <v>318</v>
      </c>
      <c r="E207" s="9">
        <v>1.2111310052556252</v>
      </c>
      <c r="F207" s="9">
        <v>1.2654658124851261</v>
      </c>
      <c r="G207" s="9">
        <v>0.95706339381638605</v>
      </c>
      <c r="H207" s="25">
        <v>0.76393900000000003</v>
      </c>
    </row>
    <row r="208" spans="1:8" x14ac:dyDescent="0.2">
      <c r="A208" s="2" t="s">
        <v>677</v>
      </c>
      <c r="B208" s="2" t="s">
        <v>1488</v>
      </c>
      <c r="C208" s="6"/>
      <c r="D208" s="2" t="s">
        <v>592</v>
      </c>
      <c r="E208" s="9">
        <v>1.9983279900934461</v>
      </c>
      <c r="F208" s="9">
        <v>2.0970605422234776</v>
      </c>
      <c r="G208" s="9">
        <v>0.95291859717824501</v>
      </c>
      <c r="H208" s="25">
        <v>0.662941</v>
      </c>
    </row>
    <row r="209" spans="1:8" x14ac:dyDescent="0.2">
      <c r="A209" s="2" t="s">
        <v>103</v>
      </c>
      <c r="B209" s="2" t="s">
        <v>1463</v>
      </c>
      <c r="C209" s="6"/>
      <c r="D209" s="2" t="s">
        <v>104</v>
      </c>
      <c r="E209" s="9">
        <v>6.3834133701262701</v>
      </c>
      <c r="F209" s="9">
        <v>6.7157072127133945</v>
      </c>
      <c r="G209" s="9">
        <v>0.95051990325634439</v>
      </c>
      <c r="H209" s="25">
        <v>0.70923999999999998</v>
      </c>
    </row>
    <row r="210" spans="1:8" x14ac:dyDescent="0.2">
      <c r="A210" s="2" t="s">
        <v>156</v>
      </c>
      <c r="B210" s="2" t="s">
        <v>1404</v>
      </c>
      <c r="C210" s="6"/>
      <c r="D210" s="2" t="s">
        <v>157</v>
      </c>
      <c r="E210" s="9">
        <v>0.8658014749888211</v>
      </c>
      <c r="F210" s="9">
        <v>0.91777153504800335</v>
      </c>
      <c r="G210" s="9">
        <v>0.94337364139707824</v>
      </c>
      <c r="H210" s="25">
        <v>0.72263500000000003</v>
      </c>
    </row>
    <row r="211" spans="1:8" x14ac:dyDescent="0.2">
      <c r="A211" s="2" t="s">
        <v>129</v>
      </c>
      <c r="B211" s="2" t="s">
        <v>1138</v>
      </c>
      <c r="C211" s="6" t="s">
        <v>1736</v>
      </c>
      <c r="D211" s="2" t="s">
        <v>130</v>
      </c>
      <c r="E211" s="9">
        <v>3.8845037453727942</v>
      </c>
      <c r="F211" s="9">
        <v>4.1198950296212073</v>
      </c>
      <c r="G211" s="9">
        <v>0.94286473743724108</v>
      </c>
      <c r="H211" s="25">
        <v>0.71720899999999999</v>
      </c>
    </row>
    <row r="212" spans="1:8" x14ac:dyDescent="0.2">
      <c r="A212" s="2" t="s">
        <v>50</v>
      </c>
      <c r="B212" s="2" t="s">
        <v>1308</v>
      </c>
      <c r="C212" s="6" t="s">
        <v>1661</v>
      </c>
      <c r="D212" s="2" t="s">
        <v>51</v>
      </c>
      <c r="E212" s="9">
        <v>7.7247113155323959</v>
      </c>
      <c r="F212" s="9">
        <v>8.2153294682151863</v>
      </c>
      <c r="G212" s="9">
        <v>0.94028016105976342</v>
      </c>
      <c r="H212" s="25">
        <v>0.27881800000000001</v>
      </c>
    </row>
    <row r="213" spans="1:8" x14ac:dyDescent="0.2">
      <c r="A213" s="2" t="s">
        <v>115</v>
      </c>
      <c r="B213" s="2" t="s">
        <v>1593</v>
      </c>
      <c r="C213" s="6"/>
      <c r="D213" s="2" t="s">
        <v>96</v>
      </c>
      <c r="E213" s="9">
        <v>6.9612009344854711</v>
      </c>
      <c r="F213" s="9">
        <v>7.4051827429275745</v>
      </c>
      <c r="G213" s="9">
        <v>0.94004444942751286</v>
      </c>
      <c r="H213" s="25">
        <v>0.44613700000000001</v>
      </c>
    </row>
    <row r="214" spans="1:8" x14ac:dyDescent="0.2">
      <c r="A214" s="2" t="s">
        <v>287</v>
      </c>
      <c r="B214" s="2" t="s">
        <v>1237</v>
      </c>
      <c r="C214" s="6" t="s">
        <v>1238</v>
      </c>
      <c r="D214" s="2" t="s">
        <v>288</v>
      </c>
      <c r="E214" s="9">
        <v>9.4051741549352652</v>
      </c>
      <c r="F214" s="9">
        <v>10.011497574503617</v>
      </c>
      <c r="G214" s="9">
        <v>0.93943729046966151</v>
      </c>
      <c r="H214" s="25">
        <v>0.41067900000000002</v>
      </c>
    </row>
    <row r="215" spans="1:8" x14ac:dyDescent="0.2">
      <c r="A215" s="2" t="s">
        <v>221</v>
      </c>
      <c r="B215" s="2" t="s">
        <v>1084</v>
      </c>
      <c r="C215" s="6" t="s">
        <v>1754</v>
      </c>
      <c r="D215" s="2" t="s">
        <v>222</v>
      </c>
      <c r="E215" s="9">
        <v>7.4819504657231768</v>
      </c>
      <c r="F215" s="9">
        <v>7.9918329718400285</v>
      </c>
      <c r="G215" s="9">
        <v>0.93619955423074153</v>
      </c>
      <c r="H215" s="25">
        <v>0.36227799999999999</v>
      </c>
    </row>
    <row r="216" spans="1:8" x14ac:dyDescent="0.2">
      <c r="A216" s="2" t="s">
        <v>525</v>
      </c>
      <c r="B216" s="2" t="s">
        <v>1197</v>
      </c>
      <c r="C216" s="6" t="s">
        <v>1198</v>
      </c>
      <c r="D216" s="2" t="s">
        <v>526</v>
      </c>
      <c r="E216" s="9">
        <v>4.5610266830057924</v>
      </c>
      <c r="F216" s="9">
        <v>4.8724087001685739</v>
      </c>
      <c r="G216" s="9">
        <v>0.93609279592001216</v>
      </c>
      <c r="H216" s="25">
        <v>0.49308200000000002</v>
      </c>
    </row>
    <row r="217" spans="1:8" x14ac:dyDescent="0.2">
      <c r="A217" s="2" t="s">
        <v>29</v>
      </c>
      <c r="B217" s="2" t="s">
        <v>1322</v>
      </c>
      <c r="C217" s="6" t="s">
        <v>942</v>
      </c>
      <c r="D217" s="2" t="s">
        <v>30</v>
      </c>
      <c r="E217" s="9">
        <v>12.896019383402654</v>
      </c>
      <c r="F217" s="9">
        <v>13.794443908426775</v>
      </c>
      <c r="G217" s="9">
        <v>0.93487055143445907</v>
      </c>
      <c r="H217" s="25">
        <v>0.15881999999999999</v>
      </c>
    </row>
    <row r="218" spans="1:8" x14ac:dyDescent="0.2">
      <c r="A218" s="2" t="s">
        <v>142</v>
      </c>
      <c r="B218" s="2" t="s">
        <v>1089</v>
      </c>
      <c r="C218" s="6" t="s">
        <v>1718</v>
      </c>
      <c r="D218" s="2" t="s">
        <v>143</v>
      </c>
      <c r="E218" s="9">
        <v>2.4386650470571731</v>
      </c>
      <c r="F218" s="9">
        <v>2.6171758288393341</v>
      </c>
      <c r="G218" s="9">
        <v>0.9317925911529884</v>
      </c>
      <c r="H218" s="25">
        <v>0.559782</v>
      </c>
    </row>
    <row r="219" spans="1:8" x14ac:dyDescent="0.2">
      <c r="A219" s="2" t="s">
        <v>484</v>
      </c>
      <c r="B219" s="2" t="s">
        <v>1449</v>
      </c>
      <c r="C219" s="6"/>
      <c r="D219" s="2" t="s">
        <v>250</v>
      </c>
      <c r="E219" s="9">
        <v>0.64119020502956114</v>
      </c>
      <c r="F219" s="9">
        <v>0.68845455420308754</v>
      </c>
      <c r="G219" s="9">
        <v>0.93134717624428143</v>
      </c>
      <c r="H219" s="25">
        <v>0.67038200000000003</v>
      </c>
    </row>
    <row r="220" spans="1:8" x14ac:dyDescent="0.2">
      <c r="A220" s="2" t="s">
        <v>537</v>
      </c>
      <c r="B220" s="2" t="s">
        <v>1497</v>
      </c>
      <c r="C220" s="6" t="s">
        <v>1498</v>
      </c>
      <c r="D220" s="2" t="s">
        <v>538</v>
      </c>
      <c r="E220" s="9">
        <v>1.1706933251631879</v>
      </c>
      <c r="F220" s="9">
        <v>1.2593243583618874</v>
      </c>
      <c r="G220" s="9">
        <v>0.92962017083987036</v>
      </c>
      <c r="H220" s="25">
        <v>0.616784</v>
      </c>
    </row>
    <row r="221" spans="1:8" x14ac:dyDescent="0.2">
      <c r="A221" s="2" t="s">
        <v>289</v>
      </c>
      <c r="B221" s="2" t="s">
        <v>1073</v>
      </c>
      <c r="C221" s="21" t="s">
        <v>1821</v>
      </c>
      <c r="D221" s="2" t="s">
        <v>9</v>
      </c>
      <c r="E221" s="9">
        <v>2.6086888849500212</v>
      </c>
      <c r="F221" s="9">
        <v>2.8082712835318722</v>
      </c>
      <c r="G221" s="9">
        <v>0.92893051331891174</v>
      </c>
      <c r="H221" s="25">
        <v>0.53239499999999995</v>
      </c>
    </row>
    <row r="222" spans="1:8" x14ac:dyDescent="0.2">
      <c r="A222" s="2" t="s">
        <v>81</v>
      </c>
      <c r="B222" s="2" t="s">
        <v>1396</v>
      </c>
      <c r="C222" s="6" t="s">
        <v>1640</v>
      </c>
      <c r="D222" s="2" t="s">
        <v>82</v>
      </c>
      <c r="E222" s="9">
        <v>6.8522520192253644</v>
      </c>
      <c r="F222" s="9">
        <v>7.4125405896484189</v>
      </c>
      <c r="G222" s="9">
        <v>0.92441342294900952</v>
      </c>
      <c r="H222" s="25">
        <v>0.28069</v>
      </c>
    </row>
    <row r="223" spans="1:8" x14ac:dyDescent="0.2">
      <c r="A223" s="2" t="s">
        <v>541</v>
      </c>
      <c r="B223" s="2" t="s">
        <v>1464</v>
      </c>
      <c r="C223" s="6"/>
      <c r="D223" s="2" t="s">
        <v>9</v>
      </c>
      <c r="E223" s="9">
        <v>0.12628230151601327</v>
      </c>
      <c r="F223" s="9">
        <v>0.13673974868169528</v>
      </c>
      <c r="G223" s="9">
        <v>0.9235229897195073</v>
      </c>
      <c r="H223" s="25">
        <v>0.78194900000000001</v>
      </c>
    </row>
    <row r="224" spans="1:8" x14ac:dyDescent="0.2">
      <c r="A224" s="2" t="s">
        <v>255</v>
      </c>
      <c r="B224" s="2" t="s">
        <v>1389</v>
      </c>
      <c r="C224" s="6" t="s">
        <v>1637</v>
      </c>
      <c r="D224" s="2" t="s">
        <v>256</v>
      </c>
      <c r="E224" s="9">
        <v>1.116412734812549</v>
      </c>
      <c r="F224" s="9">
        <v>1.212598425098768</v>
      </c>
      <c r="G224" s="9">
        <v>0.92067803462767606</v>
      </c>
      <c r="H224" s="25">
        <v>0.53028600000000004</v>
      </c>
    </row>
    <row r="225" spans="1:8" x14ac:dyDescent="0.2">
      <c r="A225" s="2" t="s">
        <v>433</v>
      </c>
      <c r="B225" s="2" t="s">
        <v>1264</v>
      </c>
      <c r="C225" s="6" t="s">
        <v>1691</v>
      </c>
      <c r="D225" s="2" t="s">
        <v>434</v>
      </c>
      <c r="E225" s="9">
        <v>1.7169488341210823</v>
      </c>
      <c r="F225" s="9">
        <v>1.8652411497983898</v>
      </c>
      <c r="G225" s="9">
        <v>0.92049697397393571</v>
      </c>
      <c r="H225" s="25">
        <v>0.49965399999999999</v>
      </c>
    </row>
    <row r="226" spans="1:8" x14ac:dyDescent="0.2">
      <c r="A226" s="2" t="s">
        <v>311</v>
      </c>
      <c r="B226" s="2" t="s">
        <v>1377</v>
      </c>
      <c r="C226" s="6" t="s">
        <v>1378</v>
      </c>
      <c r="D226" s="2" t="s">
        <v>312</v>
      </c>
      <c r="E226" s="9">
        <v>6.0394944176636862</v>
      </c>
      <c r="F226" s="9">
        <v>6.5997900422293938</v>
      </c>
      <c r="G226" s="9">
        <v>0.91510402285821191</v>
      </c>
      <c r="H226" s="25">
        <v>0.52099799999999996</v>
      </c>
    </row>
    <row r="227" spans="1:8" x14ac:dyDescent="0.2">
      <c r="A227" s="2" t="s">
        <v>154</v>
      </c>
      <c r="B227" s="2" t="s">
        <v>1079</v>
      </c>
      <c r="C227" s="6" t="s">
        <v>1752</v>
      </c>
      <c r="D227" s="2" t="s">
        <v>155</v>
      </c>
      <c r="E227" s="9">
        <v>2.6016623020308645</v>
      </c>
      <c r="F227" s="9">
        <v>2.8700619783785095</v>
      </c>
      <c r="G227" s="9">
        <v>0.90648296853182175</v>
      </c>
      <c r="H227" s="25">
        <v>0.37135400000000002</v>
      </c>
    </row>
    <row r="228" spans="1:8" x14ac:dyDescent="0.2">
      <c r="A228" s="2" t="s">
        <v>33</v>
      </c>
      <c r="B228" s="2" t="s">
        <v>957</v>
      </c>
      <c r="C228" s="6" t="s">
        <v>937</v>
      </c>
      <c r="D228" s="2" t="s">
        <v>34</v>
      </c>
      <c r="E228" s="9">
        <v>21.008887898338056</v>
      </c>
      <c r="F228" s="9">
        <v>23.275563273992255</v>
      </c>
      <c r="G228" s="9">
        <v>0.90261565965250146</v>
      </c>
      <c r="H228" s="25">
        <v>0.114191</v>
      </c>
    </row>
    <row r="229" spans="1:8" x14ac:dyDescent="0.2">
      <c r="A229" s="2" t="s">
        <v>557</v>
      </c>
      <c r="B229" s="2" t="s">
        <v>1047</v>
      </c>
      <c r="C229" s="6" t="s">
        <v>1605</v>
      </c>
      <c r="D229" s="2" t="s">
        <v>558</v>
      </c>
      <c r="E229" s="9">
        <v>2.1454114057109955E-2</v>
      </c>
      <c r="F229" s="9">
        <v>2.3856548717731907E-2</v>
      </c>
      <c r="G229" s="9">
        <v>0.89929663804067816</v>
      </c>
      <c r="H229" s="25">
        <v>0.88886699999999996</v>
      </c>
    </row>
    <row r="230" spans="1:8" x14ac:dyDescent="0.2">
      <c r="A230" s="2" t="s">
        <v>119</v>
      </c>
      <c r="B230" s="2" t="s">
        <v>1458</v>
      </c>
      <c r="C230" s="6"/>
      <c r="D230" s="2" t="s">
        <v>9</v>
      </c>
      <c r="E230" s="9">
        <v>4.0070146063416168</v>
      </c>
      <c r="F230" s="9">
        <v>4.4818167310301202</v>
      </c>
      <c r="G230" s="9">
        <v>0.89406034356532627</v>
      </c>
      <c r="H230" s="25">
        <v>0.397115</v>
      </c>
    </row>
    <row r="231" spans="1:8" x14ac:dyDescent="0.2">
      <c r="A231" s="2" t="s">
        <v>162</v>
      </c>
      <c r="B231" s="8" t="s">
        <v>1306</v>
      </c>
      <c r="C231" s="6" t="s">
        <v>1307</v>
      </c>
      <c r="D231" s="2" t="s">
        <v>163</v>
      </c>
      <c r="E231" s="9">
        <v>4.2866873747496195</v>
      </c>
      <c r="F231" s="9">
        <v>4.8177516941403615</v>
      </c>
      <c r="G231" s="9">
        <v>0.88976926311153515</v>
      </c>
      <c r="H231" s="25">
        <v>0.33270899999999998</v>
      </c>
    </row>
    <row r="232" spans="1:8" x14ac:dyDescent="0.2">
      <c r="A232" s="2" t="s">
        <v>353</v>
      </c>
      <c r="B232" s="2" t="s">
        <v>1000</v>
      </c>
      <c r="C232" s="6" t="s">
        <v>1560</v>
      </c>
      <c r="D232" s="2" t="s">
        <v>1561</v>
      </c>
      <c r="E232" s="9">
        <v>0.9026393066641023</v>
      </c>
      <c r="F232" s="9">
        <v>1.0149243208748193</v>
      </c>
      <c r="G232" s="9">
        <v>0.8893661212947066</v>
      </c>
      <c r="H232" s="25">
        <v>0.64928600000000003</v>
      </c>
    </row>
    <row r="233" spans="1:8" x14ac:dyDescent="0.2">
      <c r="A233" s="2" t="s">
        <v>535</v>
      </c>
      <c r="B233" s="2" t="s">
        <v>977</v>
      </c>
      <c r="C233" s="6" t="s">
        <v>978</v>
      </c>
      <c r="D233" s="2" t="s">
        <v>536</v>
      </c>
      <c r="E233" s="9">
        <v>0.15470156825019041</v>
      </c>
      <c r="F233" s="9">
        <v>0.17482721263246098</v>
      </c>
      <c r="G233" s="9">
        <v>0.88488265597083737</v>
      </c>
      <c r="H233" s="25">
        <v>0.83105799999999996</v>
      </c>
    </row>
    <row r="234" spans="1:8" x14ac:dyDescent="0.2">
      <c r="A234" s="2" t="s">
        <v>52</v>
      </c>
      <c r="B234" s="2" t="s">
        <v>962</v>
      </c>
      <c r="C234" s="6" t="s">
        <v>940</v>
      </c>
      <c r="D234" s="2" t="s">
        <v>53</v>
      </c>
      <c r="E234" s="9">
        <v>16.320437568257979</v>
      </c>
      <c r="F234" s="9">
        <v>18.593996043300528</v>
      </c>
      <c r="G234" s="9">
        <v>0.87772620421408987</v>
      </c>
      <c r="H234" s="25">
        <v>0.13584299999999999</v>
      </c>
    </row>
    <row r="235" spans="1:8" x14ac:dyDescent="0.2">
      <c r="A235" s="2" t="s">
        <v>214</v>
      </c>
      <c r="B235" s="2" t="s">
        <v>950</v>
      </c>
      <c r="C235" s="6" t="s">
        <v>1585</v>
      </c>
      <c r="D235" s="2" t="s">
        <v>215</v>
      </c>
      <c r="E235" s="9">
        <v>26.145947878247409</v>
      </c>
      <c r="F235" s="9">
        <v>29.855755011973457</v>
      </c>
      <c r="G235" s="9">
        <v>0.87574231057837071</v>
      </c>
      <c r="H235" s="25">
        <v>0.47862199999999999</v>
      </c>
    </row>
    <row r="236" spans="1:8" x14ac:dyDescent="0.2">
      <c r="A236" s="2" t="s">
        <v>199</v>
      </c>
      <c r="B236" s="2" t="s">
        <v>1127</v>
      </c>
      <c r="C236" s="6"/>
      <c r="D236" s="2" t="s">
        <v>200</v>
      </c>
      <c r="E236" s="9">
        <v>1.7449161898995238</v>
      </c>
      <c r="F236" s="9">
        <v>1.992682090573529</v>
      </c>
      <c r="G236" s="9">
        <v>0.8756621029284738</v>
      </c>
      <c r="H236" s="25">
        <v>0.247609</v>
      </c>
    </row>
    <row r="237" spans="1:8" x14ac:dyDescent="0.2">
      <c r="A237" s="2" t="s">
        <v>219</v>
      </c>
      <c r="B237" s="2" t="s">
        <v>1435</v>
      </c>
      <c r="C237" s="6" t="s">
        <v>1630</v>
      </c>
      <c r="D237" s="2" t="s">
        <v>220</v>
      </c>
      <c r="E237" s="9">
        <v>1.0335646634331224</v>
      </c>
      <c r="F237" s="9">
        <v>1.1825478958886559</v>
      </c>
      <c r="G237" s="9">
        <v>0.87401505429631976</v>
      </c>
      <c r="H237" s="25">
        <v>5.3573999999999997E-2</v>
      </c>
    </row>
    <row r="238" spans="1:8" x14ac:dyDescent="0.2">
      <c r="A238" s="2" t="s">
        <v>425</v>
      </c>
      <c r="B238" s="2" t="s">
        <v>1161</v>
      </c>
      <c r="C238" s="6" t="s">
        <v>1162</v>
      </c>
      <c r="D238" s="2" t="s">
        <v>426</v>
      </c>
      <c r="E238" s="9">
        <v>1.2842369560688283</v>
      </c>
      <c r="F238" s="9">
        <v>1.4824043561988387</v>
      </c>
      <c r="G238" s="9">
        <v>0.86632027941542977</v>
      </c>
      <c r="H238" s="25">
        <v>0.35848400000000002</v>
      </c>
    </row>
    <row r="239" spans="1:8" x14ac:dyDescent="0.2">
      <c r="A239" s="2" t="s">
        <v>212</v>
      </c>
      <c r="B239" s="2" t="s">
        <v>1044</v>
      </c>
      <c r="C239" s="6" t="s">
        <v>1045</v>
      </c>
      <c r="D239" s="2" t="s">
        <v>213</v>
      </c>
      <c r="E239" s="9">
        <v>1.7679413641537727</v>
      </c>
      <c r="F239" s="9">
        <v>2.0470088616339397</v>
      </c>
      <c r="G239" s="9">
        <v>0.86367059629755927</v>
      </c>
      <c r="H239" s="25">
        <v>2.6915999999999999E-2</v>
      </c>
    </row>
    <row r="240" spans="1:8" x14ac:dyDescent="0.2">
      <c r="A240" s="2" t="s">
        <v>678</v>
      </c>
      <c r="B240" s="2" t="s">
        <v>1506</v>
      </c>
      <c r="C240" s="6"/>
      <c r="D240" s="2" t="s">
        <v>679</v>
      </c>
      <c r="E240" s="9">
        <v>0.28673188915640146</v>
      </c>
      <c r="F240" s="9">
        <v>0.33217591069186853</v>
      </c>
      <c r="G240" s="9">
        <v>0.86319290450407882</v>
      </c>
      <c r="H240" s="25">
        <v>0.64446999999999999</v>
      </c>
    </row>
    <row r="241" spans="1:8" x14ac:dyDescent="0.2">
      <c r="A241" s="2" t="s">
        <v>121</v>
      </c>
      <c r="B241" s="2" t="s">
        <v>968</v>
      </c>
      <c r="C241" s="6"/>
      <c r="D241" s="2" t="s">
        <v>122</v>
      </c>
      <c r="E241" s="9">
        <v>12.153792442630925</v>
      </c>
      <c r="F241" s="9">
        <v>14.100353201985124</v>
      </c>
      <c r="G241" s="9">
        <v>0.86194950357128985</v>
      </c>
      <c r="H241" s="25">
        <v>0.21984600000000001</v>
      </c>
    </row>
    <row r="242" spans="1:8" x14ac:dyDescent="0.2">
      <c r="A242" s="2" t="s">
        <v>782</v>
      </c>
      <c r="B242" s="2" t="s">
        <v>1500</v>
      </c>
      <c r="C242" s="6"/>
      <c r="D242" s="2" t="s">
        <v>783</v>
      </c>
      <c r="E242" s="9">
        <v>0.36289790723569321</v>
      </c>
      <c r="F242" s="9">
        <v>0.42155783961142584</v>
      </c>
      <c r="G242" s="9">
        <v>0.86084962284225841</v>
      </c>
      <c r="H242" s="25">
        <v>0.47447499999999998</v>
      </c>
    </row>
    <row r="243" spans="1:8" x14ac:dyDescent="0.2">
      <c r="A243" s="2" t="s">
        <v>204</v>
      </c>
      <c r="B243" s="2" t="s">
        <v>1292</v>
      </c>
      <c r="C243" s="6"/>
      <c r="D243" s="2" t="s">
        <v>189</v>
      </c>
      <c r="E243" s="9">
        <v>0.56387420549096701</v>
      </c>
      <c r="F243" s="9">
        <v>0.66089561967218946</v>
      </c>
      <c r="G243" s="9">
        <v>0.85319706880589408</v>
      </c>
      <c r="H243" s="25">
        <v>0.45350800000000002</v>
      </c>
    </row>
    <row r="244" spans="1:8" x14ac:dyDescent="0.2">
      <c r="A244" s="2" t="s">
        <v>384</v>
      </c>
      <c r="B244" s="7" t="s">
        <v>1508</v>
      </c>
      <c r="C244" s="6" t="s">
        <v>1509</v>
      </c>
      <c r="D244" s="2" t="s">
        <v>385</v>
      </c>
      <c r="E244" s="9">
        <v>5.4297693397369224</v>
      </c>
      <c r="F244" s="9">
        <v>6.3765853181304761</v>
      </c>
      <c r="G244" s="9">
        <v>0.85151677094298694</v>
      </c>
      <c r="H244" s="25">
        <v>0.150726</v>
      </c>
    </row>
    <row r="245" spans="1:8" x14ac:dyDescent="0.2">
      <c r="A245" s="2" t="s">
        <v>110</v>
      </c>
      <c r="B245" s="2" t="s">
        <v>961</v>
      </c>
      <c r="C245" s="6"/>
      <c r="D245" s="2" t="s">
        <v>9</v>
      </c>
      <c r="E245" s="9">
        <v>16.337118345602729</v>
      </c>
      <c r="F245" s="9">
        <v>19.193467965030578</v>
      </c>
      <c r="G245" s="9">
        <v>0.85118116097455876</v>
      </c>
      <c r="H245" s="25">
        <v>0.169817</v>
      </c>
    </row>
    <row r="246" spans="1:8" x14ac:dyDescent="0.2">
      <c r="A246" s="2" t="s">
        <v>873</v>
      </c>
      <c r="B246" s="2" t="s">
        <v>1674</v>
      </c>
      <c r="C246" s="6"/>
      <c r="D246" s="2" t="s">
        <v>874</v>
      </c>
      <c r="E246" s="9">
        <v>3.7013081684137535E-2</v>
      </c>
      <c r="F246" s="9">
        <v>4.3498222070606461E-2</v>
      </c>
      <c r="G246" s="9">
        <v>0.85091021936615652</v>
      </c>
      <c r="H246" s="25">
        <v>5.9289000000000001E-2</v>
      </c>
    </row>
    <row r="247" spans="1:8" x14ac:dyDescent="0.2">
      <c r="A247" s="2" t="s">
        <v>25</v>
      </c>
      <c r="B247" s="2" t="s">
        <v>932</v>
      </c>
      <c r="C247" s="6" t="s">
        <v>1608</v>
      </c>
      <c r="D247" s="2" t="s">
        <v>26</v>
      </c>
      <c r="E247" s="9">
        <v>100.86798202897113</v>
      </c>
      <c r="F247" s="9">
        <v>118.89704237569936</v>
      </c>
      <c r="G247" s="9">
        <v>0.84836409731910134</v>
      </c>
      <c r="H247" s="25">
        <v>4.2883999999999999E-2</v>
      </c>
    </row>
    <row r="248" spans="1:8" x14ac:dyDescent="0.2">
      <c r="A248" s="2" t="s">
        <v>73</v>
      </c>
      <c r="B248" s="2" t="s">
        <v>1457</v>
      </c>
      <c r="C248" s="6"/>
      <c r="D248" s="2" t="s">
        <v>9</v>
      </c>
      <c r="E248" s="9">
        <v>4.1272646995851705</v>
      </c>
      <c r="F248" s="9">
        <v>4.8734233168439287</v>
      </c>
      <c r="G248" s="9">
        <v>0.84689230367494994</v>
      </c>
      <c r="H248" s="25">
        <v>0.10248</v>
      </c>
    </row>
    <row r="249" spans="1:8" x14ac:dyDescent="0.2">
      <c r="A249" s="2" t="s">
        <v>414</v>
      </c>
      <c r="B249" s="2" t="s">
        <v>1119</v>
      </c>
      <c r="C249" s="6" t="s">
        <v>1120</v>
      </c>
      <c r="D249" s="2" t="s">
        <v>415</v>
      </c>
      <c r="E249" s="9">
        <v>1.5086362696674602</v>
      </c>
      <c r="F249" s="9">
        <v>1.7829734460978208</v>
      </c>
      <c r="G249" s="9">
        <v>0.84613501842623096</v>
      </c>
      <c r="H249" s="25">
        <v>0.35383999999999999</v>
      </c>
    </row>
    <row r="250" spans="1:8" x14ac:dyDescent="0.2">
      <c r="A250" s="2" t="s">
        <v>113</v>
      </c>
      <c r="B250" s="2" t="s">
        <v>1353</v>
      </c>
      <c r="C250" s="6" t="s">
        <v>1354</v>
      </c>
      <c r="D250" s="2" t="s">
        <v>114</v>
      </c>
      <c r="E250" s="9">
        <v>3.7731127693072071</v>
      </c>
      <c r="F250" s="9">
        <v>4.4819663709402091</v>
      </c>
      <c r="G250" s="9">
        <v>0.84184316816185711</v>
      </c>
      <c r="H250" s="25">
        <v>0.30254900000000001</v>
      </c>
    </row>
    <row r="251" spans="1:8" x14ac:dyDescent="0.2">
      <c r="A251" s="2" t="s">
        <v>233</v>
      </c>
      <c r="B251" s="2" t="s">
        <v>1016</v>
      </c>
      <c r="C251" s="6" t="s">
        <v>1017</v>
      </c>
      <c r="D251" s="2" t="s">
        <v>234</v>
      </c>
      <c r="E251" s="9">
        <v>1.406568899776421</v>
      </c>
      <c r="F251" s="9">
        <v>1.6725574167598216</v>
      </c>
      <c r="G251" s="9">
        <v>0.84096897701802698</v>
      </c>
      <c r="H251" s="25">
        <v>0.26074000000000003</v>
      </c>
    </row>
    <row r="252" spans="1:8" x14ac:dyDescent="0.2">
      <c r="A252" s="2" t="s">
        <v>27</v>
      </c>
      <c r="B252" s="2" t="s">
        <v>947</v>
      </c>
      <c r="C252" s="6" t="s">
        <v>1602</v>
      </c>
      <c r="D252" s="6" t="s">
        <v>1648</v>
      </c>
      <c r="E252" s="9">
        <v>35.366534679218091</v>
      </c>
      <c r="F252" s="9">
        <v>42.073370022934803</v>
      </c>
      <c r="G252" s="9">
        <v>0.84059191502699404</v>
      </c>
      <c r="H252" s="25">
        <v>0.14403299999999999</v>
      </c>
    </row>
    <row r="253" spans="1:8" x14ac:dyDescent="0.2">
      <c r="A253" s="2" t="s">
        <v>160</v>
      </c>
      <c r="B253" s="2" t="s">
        <v>1077</v>
      </c>
      <c r="C253" s="6" t="s">
        <v>1750</v>
      </c>
      <c r="D253" s="2" t="s">
        <v>161</v>
      </c>
      <c r="E253" s="9">
        <v>3.6737354630420289</v>
      </c>
      <c r="F253" s="9">
        <v>4.3851139329723638</v>
      </c>
      <c r="G253" s="9">
        <v>0.83777423328015088</v>
      </c>
      <c r="H253" s="25">
        <v>0.26524500000000001</v>
      </c>
    </row>
    <row r="254" spans="1:8" x14ac:dyDescent="0.2">
      <c r="A254" s="2" t="s">
        <v>14</v>
      </c>
      <c r="B254" s="2" t="s">
        <v>952</v>
      </c>
      <c r="C254" s="6" t="s">
        <v>1590</v>
      </c>
      <c r="D254" s="2" t="s">
        <v>15</v>
      </c>
      <c r="E254" s="9">
        <v>21.85863256396636</v>
      </c>
      <c r="F254" s="9">
        <v>26.25432997638665</v>
      </c>
      <c r="G254" s="9">
        <v>0.83257247789702438</v>
      </c>
      <c r="H254" s="25">
        <v>9.6166000000000001E-2</v>
      </c>
    </row>
    <row r="255" spans="1:8" x14ac:dyDescent="0.2">
      <c r="A255" s="2" t="s">
        <v>167</v>
      </c>
      <c r="B255" s="2" t="s">
        <v>972</v>
      </c>
      <c r="C255" s="6" t="s">
        <v>943</v>
      </c>
      <c r="D255" s="2" t="s">
        <v>168</v>
      </c>
      <c r="E255" s="9">
        <v>11.110009877468883</v>
      </c>
      <c r="F255" s="9">
        <v>13.358232364121397</v>
      </c>
      <c r="G255" s="9">
        <v>0.83169760598782749</v>
      </c>
      <c r="H255" s="25">
        <v>0.25011</v>
      </c>
    </row>
    <row r="256" spans="1:8" x14ac:dyDescent="0.2">
      <c r="A256" s="2" t="s">
        <v>406</v>
      </c>
      <c r="B256" s="2" t="s">
        <v>1115</v>
      </c>
      <c r="C256" s="6" t="s">
        <v>1116</v>
      </c>
      <c r="D256" s="2" t="s">
        <v>407</v>
      </c>
      <c r="E256" s="9">
        <v>0.48517095327076604</v>
      </c>
      <c r="F256" s="9">
        <v>0.58511214693781866</v>
      </c>
      <c r="G256" s="9">
        <v>0.82919309710096722</v>
      </c>
      <c r="H256" s="25">
        <v>0.25053500000000001</v>
      </c>
    </row>
    <row r="257" spans="1:8" x14ac:dyDescent="0.2">
      <c r="A257" s="2" t="s">
        <v>69</v>
      </c>
      <c r="B257" s="2" t="s">
        <v>976</v>
      </c>
      <c r="C257" s="6"/>
      <c r="D257" s="2" t="s">
        <v>70</v>
      </c>
      <c r="E257" s="9">
        <v>10.19987372683028</v>
      </c>
      <c r="F257" s="9">
        <v>12.327258545353287</v>
      </c>
      <c r="G257" s="9">
        <v>0.82742433683076144</v>
      </c>
      <c r="H257" s="25">
        <v>9.7639000000000004E-2</v>
      </c>
    </row>
    <row r="258" spans="1:8" x14ac:dyDescent="0.2">
      <c r="A258" s="2" t="s">
        <v>262</v>
      </c>
      <c r="B258" s="8" t="s">
        <v>1157</v>
      </c>
      <c r="C258" s="6" t="s">
        <v>1158</v>
      </c>
      <c r="D258" s="2" t="s">
        <v>263</v>
      </c>
      <c r="E258" s="9">
        <v>0.97455381183213297</v>
      </c>
      <c r="F258" s="9">
        <v>1.1789922695414785</v>
      </c>
      <c r="G258" s="9">
        <v>0.82659898373307095</v>
      </c>
      <c r="H258" s="25">
        <v>0.281055</v>
      </c>
    </row>
    <row r="259" spans="1:8" x14ac:dyDescent="0.2">
      <c r="A259" s="2" t="s">
        <v>778</v>
      </c>
      <c r="B259" s="2" t="s">
        <v>1410</v>
      </c>
      <c r="C259" s="6" t="s">
        <v>1625</v>
      </c>
      <c r="D259" s="2" t="s">
        <v>779</v>
      </c>
      <c r="E259" s="9">
        <v>0.10843560089971212</v>
      </c>
      <c r="F259" s="9">
        <v>0.13119339346928921</v>
      </c>
      <c r="G259" s="9">
        <v>0.82653248027383008</v>
      </c>
      <c r="H259" s="25">
        <v>0.55734099999999998</v>
      </c>
    </row>
    <row r="260" spans="1:8" x14ac:dyDescent="0.2">
      <c r="A260" s="2" t="s">
        <v>335</v>
      </c>
      <c r="B260" s="2" t="s">
        <v>1472</v>
      </c>
      <c r="C260" s="6"/>
      <c r="D260" s="2" t="s">
        <v>336</v>
      </c>
      <c r="E260" s="9">
        <v>8.2840131645582904</v>
      </c>
      <c r="F260" s="9">
        <v>10.039625301493556</v>
      </c>
      <c r="G260" s="9">
        <v>0.82513170718890372</v>
      </c>
      <c r="H260" s="25">
        <v>4.5565000000000001E-2</v>
      </c>
    </row>
    <row r="261" spans="1:8" x14ac:dyDescent="0.2">
      <c r="A261" s="2" t="s">
        <v>144</v>
      </c>
      <c r="B261" s="2" t="s">
        <v>1135</v>
      </c>
      <c r="C261" s="6" t="s">
        <v>1732</v>
      </c>
      <c r="D261" s="2" t="s">
        <v>145</v>
      </c>
      <c r="E261" s="9">
        <v>5.4017188906519982</v>
      </c>
      <c r="F261" s="9">
        <v>6.570094091148917</v>
      </c>
      <c r="G261" s="9">
        <v>0.82216766087552273</v>
      </c>
      <c r="H261" s="25">
        <v>5.8582000000000002E-2</v>
      </c>
    </row>
    <row r="262" spans="1:8" x14ac:dyDescent="0.2">
      <c r="A262" s="2" t="s">
        <v>10</v>
      </c>
      <c r="B262" s="2" t="s">
        <v>953</v>
      </c>
      <c r="C262" s="6" t="s">
        <v>1587</v>
      </c>
      <c r="D262" s="2" t="s">
        <v>11</v>
      </c>
      <c r="E262" s="9">
        <v>21.238945383741072</v>
      </c>
      <c r="F262" s="9">
        <v>25.852923566147805</v>
      </c>
      <c r="G262" s="9">
        <v>0.82152973258125661</v>
      </c>
      <c r="H262" s="25">
        <v>9.0109999999999999E-3</v>
      </c>
    </row>
    <row r="263" spans="1:8" x14ac:dyDescent="0.2">
      <c r="A263" s="2" t="s">
        <v>523</v>
      </c>
      <c r="B263" s="2" t="s">
        <v>1171</v>
      </c>
      <c r="C263" s="6" t="s">
        <v>1172</v>
      </c>
      <c r="D263" s="2" t="s">
        <v>524</v>
      </c>
      <c r="E263" s="9">
        <v>2.4760678478406009</v>
      </c>
      <c r="F263" s="9">
        <v>3.0156115168615272</v>
      </c>
      <c r="G263" s="9">
        <v>0.82108316472326914</v>
      </c>
      <c r="H263" s="25">
        <v>0.20246500000000001</v>
      </c>
    </row>
    <row r="264" spans="1:8" x14ac:dyDescent="0.2">
      <c r="A264" s="2" t="s">
        <v>205</v>
      </c>
      <c r="B264" s="2" t="s">
        <v>1088</v>
      </c>
      <c r="C264" s="6" t="s">
        <v>1668</v>
      </c>
      <c r="D264" s="2" t="s">
        <v>112</v>
      </c>
      <c r="E264" s="9">
        <v>4.1611001703305268</v>
      </c>
      <c r="F264" s="9">
        <v>5.0840252725048831</v>
      </c>
      <c r="G264" s="9">
        <v>0.81846567381054069</v>
      </c>
      <c r="H264" s="25">
        <v>7.4334999999999998E-2</v>
      </c>
    </row>
    <row r="265" spans="1:8" x14ac:dyDescent="0.2">
      <c r="A265" s="2" t="s">
        <v>673</v>
      </c>
      <c r="B265" s="2" t="s">
        <v>1231</v>
      </c>
      <c r="C265" s="6"/>
      <c r="D265" s="2" t="s">
        <v>660</v>
      </c>
      <c r="E265" s="9">
        <v>1.2448940057771041</v>
      </c>
      <c r="F265" s="9">
        <v>1.5235887968363717</v>
      </c>
      <c r="G265" s="9">
        <v>0.81708004703240245</v>
      </c>
      <c r="H265" s="25">
        <v>0.21359700000000001</v>
      </c>
    </row>
    <row r="266" spans="1:8" x14ac:dyDescent="0.2">
      <c r="A266" s="2" t="s">
        <v>790</v>
      </c>
      <c r="B266" s="2" t="s">
        <v>1414</v>
      </c>
      <c r="C266" s="6" t="s">
        <v>1415</v>
      </c>
      <c r="D266" s="2" t="s">
        <v>791</v>
      </c>
      <c r="E266" s="9">
        <v>0.31580124802731768</v>
      </c>
      <c r="F266" s="9">
        <v>0.38702409090552148</v>
      </c>
      <c r="G266" s="9">
        <v>0.81597310205790163</v>
      </c>
      <c r="H266" s="25">
        <v>0.18832399999999999</v>
      </c>
    </row>
    <row r="267" spans="1:8" x14ac:dyDescent="0.2">
      <c r="A267" s="2" t="s">
        <v>477</v>
      </c>
      <c r="B267" s="2" t="s">
        <v>1098</v>
      </c>
      <c r="C267" s="6"/>
      <c r="D267" s="2" t="s">
        <v>322</v>
      </c>
      <c r="E267" s="9">
        <v>0.82280908921027696</v>
      </c>
      <c r="F267" s="9">
        <v>1.0097016409607837</v>
      </c>
      <c r="G267" s="9">
        <v>0.81490319103307707</v>
      </c>
      <c r="H267" s="25">
        <v>0.31177199999999999</v>
      </c>
    </row>
    <row r="268" spans="1:8" x14ac:dyDescent="0.2">
      <c r="A268" s="2" t="s">
        <v>85</v>
      </c>
      <c r="B268" s="2" t="s">
        <v>959</v>
      </c>
      <c r="C268" s="6" t="s">
        <v>938</v>
      </c>
      <c r="D268" s="2" t="s">
        <v>86</v>
      </c>
      <c r="E268" s="9">
        <v>15.926612363312652</v>
      </c>
      <c r="F268" s="9">
        <v>19.573609193362163</v>
      </c>
      <c r="G268" s="9">
        <v>0.81367785603452802</v>
      </c>
      <c r="H268" s="25">
        <v>8.6549999999999995E-3</v>
      </c>
    </row>
    <row r="269" spans="1:8" x14ac:dyDescent="0.2">
      <c r="A269" s="2" t="s">
        <v>309</v>
      </c>
      <c r="B269" s="2" t="s">
        <v>1129</v>
      </c>
      <c r="C269" s="21" t="s">
        <v>1130</v>
      </c>
      <c r="D269" s="2" t="s">
        <v>94</v>
      </c>
      <c r="E269" s="9">
        <v>1.5271585388079858</v>
      </c>
      <c r="F269" s="9">
        <v>1.8834620591832734</v>
      </c>
      <c r="G269" s="9">
        <v>0.81082522016408887</v>
      </c>
      <c r="H269" s="25">
        <v>0.10112500000000001</v>
      </c>
    </row>
    <row r="270" spans="1:8" x14ac:dyDescent="0.2">
      <c r="A270" s="2" t="s">
        <v>28</v>
      </c>
      <c r="B270" s="2" t="s">
        <v>949</v>
      </c>
      <c r="C270" s="6"/>
      <c r="D270" s="6" t="s">
        <v>918</v>
      </c>
      <c r="E270" s="9">
        <v>25.198506055306769</v>
      </c>
      <c r="F270" s="9">
        <v>31.099644939758214</v>
      </c>
      <c r="G270" s="9">
        <v>0.810250602671436</v>
      </c>
      <c r="H270" s="25">
        <v>4.7080000000000004E-3</v>
      </c>
    </row>
    <row r="271" spans="1:8" x14ac:dyDescent="0.2">
      <c r="A271" s="2" t="s">
        <v>223</v>
      </c>
      <c r="B271" s="2" t="s">
        <v>1391</v>
      </c>
      <c r="C271" s="21" t="s">
        <v>1819</v>
      </c>
      <c r="D271" s="2" t="s">
        <v>224</v>
      </c>
      <c r="E271" s="9">
        <v>9.7053188559467163</v>
      </c>
      <c r="F271" s="9">
        <v>11.997055013921068</v>
      </c>
      <c r="G271" s="9">
        <v>0.80897510636443015</v>
      </c>
      <c r="H271" s="25">
        <v>0.33144200000000001</v>
      </c>
    </row>
    <row r="272" spans="1:8" x14ac:dyDescent="0.2">
      <c r="A272" s="2" t="s">
        <v>89</v>
      </c>
      <c r="B272" s="2" t="s">
        <v>967</v>
      </c>
      <c r="C272" s="6"/>
      <c r="D272" s="2" t="s">
        <v>90</v>
      </c>
      <c r="E272" s="9">
        <v>12.094641679778164</v>
      </c>
      <c r="F272" s="9">
        <v>14.996780945021561</v>
      </c>
      <c r="G272" s="9">
        <v>0.80648251942315585</v>
      </c>
      <c r="H272" s="25">
        <v>4.9660999999999997E-2</v>
      </c>
    </row>
    <row r="273" spans="1:8" x14ac:dyDescent="0.2">
      <c r="A273" s="2" t="s">
        <v>18</v>
      </c>
      <c r="B273" s="2" t="s">
        <v>956</v>
      </c>
      <c r="C273" s="6" t="s">
        <v>1731</v>
      </c>
      <c r="D273" s="2" t="s">
        <v>19</v>
      </c>
      <c r="E273" s="9">
        <v>18.828909326148349</v>
      </c>
      <c r="F273" s="9">
        <v>23.43408788698661</v>
      </c>
      <c r="G273" s="9">
        <v>0.80348377188618447</v>
      </c>
      <c r="H273" s="25">
        <v>1.3254999999999999E-2</v>
      </c>
    </row>
    <row r="274" spans="1:8" x14ac:dyDescent="0.2">
      <c r="A274" s="2" t="s">
        <v>412</v>
      </c>
      <c r="B274" s="2" t="s">
        <v>1492</v>
      </c>
      <c r="C274" s="6" t="s">
        <v>1602</v>
      </c>
      <c r="D274" s="2" t="s">
        <v>413</v>
      </c>
      <c r="E274" s="9">
        <v>0.37649625154161326</v>
      </c>
      <c r="F274" s="9">
        <v>0.46865517361717612</v>
      </c>
      <c r="G274" s="9">
        <v>0.80335451892217147</v>
      </c>
      <c r="H274" s="25">
        <v>0.29291200000000001</v>
      </c>
    </row>
    <row r="275" spans="1:8" x14ac:dyDescent="0.2">
      <c r="A275" s="2" t="s">
        <v>78</v>
      </c>
      <c r="B275" s="2" t="s">
        <v>1465</v>
      </c>
      <c r="C275" s="6"/>
      <c r="D275" s="2" t="s">
        <v>9</v>
      </c>
      <c r="E275" s="9">
        <v>3.0350467181427723</v>
      </c>
      <c r="F275" s="9">
        <v>3.7907616615240527</v>
      </c>
      <c r="G275" s="9">
        <v>0.80064298131646461</v>
      </c>
      <c r="H275" s="25">
        <v>0.15678</v>
      </c>
    </row>
    <row r="276" spans="1:8" x14ac:dyDescent="0.2">
      <c r="A276" s="2" t="s">
        <v>131</v>
      </c>
      <c r="B276" s="2" t="s">
        <v>946</v>
      </c>
      <c r="C276" s="6"/>
      <c r="D276" s="2" t="s">
        <v>9</v>
      </c>
      <c r="E276" s="9">
        <v>37.426575289287165</v>
      </c>
      <c r="F276" s="9">
        <v>46.939997048258334</v>
      </c>
      <c r="G276" s="9">
        <v>0.79732802818051829</v>
      </c>
      <c r="H276" s="25">
        <v>7.1971999999999994E-2</v>
      </c>
    </row>
    <row r="277" spans="1:8" x14ac:dyDescent="0.2">
      <c r="A277" s="2" t="s">
        <v>542</v>
      </c>
      <c r="B277" s="7" t="s">
        <v>1524</v>
      </c>
      <c r="C277" s="6"/>
      <c r="D277" s="2" t="s">
        <v>543</v>
      </c>
      <c r="E277" s="9">
        <v>0.18443391162866482</v>
      </c>
      <c r="F277" s="9">
        <v>0.23286361196410799</v>
      </c>
      <c r="G277" s="9">
        <v>0.79202546964311538</v>
      </c>
      <c r="H277" s="25">
        <v>0.57482599999999995</v>
      </c>
    </row>
    <row r="278" spans="1:8" x14ac:dyDescent="0.2">
      <c r="A278" s="2" t="s">
        <v>327</v>
      </c>
      <c r="B278" s="2" t="s">
        <v>1013</v>
      </c>
      <c r="C278" s="6" t="s">
        <v>1768</v>
      </c>
      <c r="D278" s="2" t="s">
        <v>328</v>
      </c>
      <c r="E278" s="9">
        <v>0.66595262710193814</v>
      </c>
      <c r="F278" s="9">
        <v>0.84220226729680869</v>
      </c>
      <c r="G278" s="9">
        <v>0.79072765885495211</v>
      </c>
      <c r="H278" s="25">
        <v>0.15462600000000001</v>
      </c>
    </row>
    <row r="279" spans="1:8" x14ac:dyDescent="0.2">
      <c r="A279" s="2" t="s">
        <v>365</v>
      </c>
      <c r="B279" s="2" t="s">
        <v>1421</v>
      </c>
      <c r="C279" s="6"/>
      <c r="D279" s="2" t="s">
        <v>9</v>
      </c>
      <c r="E279" s="9">
        <v>1.3226450468745075</v>
      </c>
      <c r="F279" s="9">
        <v>1.6727382467227763</v>
      </c>
      <c r="G279" s="9">
        <v>0.79070652534299946</v>
      </c>
      <c r="H279" s="25">
        <v>0.34047100000000002</v>
      </c>
    </row>
    <row r="280" spans="1:8" x14ac:dyDescent="0.2">
      <c r="A280" s="2" t="s">
        <v>392</v>
      </c>
      <c r="B280" s="2" t="s">
        <v>1528</v>
      </c>
      <c r="C280" s="6" t="s">
        <v>1569</v>
      </c>
      <c r="D280" s="2" t="s">
        <v>1571</v>
      </c>
      <c r="E280" s="9">
        <v>0.52912204394000295</v>
      </c>
      <c r="F280" s="9">
        <v>0.6697921338345818</v>
      </c>
      <c r="G280" s="9">
        <v>0.78997948350148872</v>
      </c>
      <c r="H280" s="25">
        <v>0.12650700000000001</v>
      </c>
    </row>
    <row r="281" spans="1:8" x14ac:dyDescent="0.2">
      <c r="A281" s="2" t="s">
        <v>519</v>
      </c>
      <c r="B281" s="2" t="s">
        <v>1440</v>
      </c>
      <c r="C281" s="6" t="s">
        <v>1441</v>
      </c>
      <c r="D281" s="2" t="s">
        <v>520</v>
      </c>
      <c r="E281" s="9">
        <v>0.3410591391556998</v>
      </c>
      <c r="F281" s="9">
        <v>0.43208919365547949</v>
      </c>
      <c r="G281" s="9">
        <v>0.78932577848183516</v>
      </c>
      <c r="H281" s="25">
        <v>0.218107</v>
      </c>
    </row>
    <row r="282" spans="1:8" x14ac:dyDescent="0.2">
      <c r="A282" s="2" t="s">
        <v>206</v>
      </c>
      <c r="B282" s="2" t="s">
        <v>1527</v>
      </c>
      <c r="C282" s="6"/>
      <c r="D282" s="2" t="s">
        <v>207</v>
      </c>
      <c r="E282" s="9">
        <v>3.2981999463448828</v>
      </c>
      <c r="F282" s="9">
        <v>4.1922052240115146</v>
      </c>
      <c r="G282" s="9">
        <v>0.78674582233091161</v>
      </c>
      <c r="H282" s="25">
        <v>0.151869</v>
      </c>
    </row>
    <row r="283" spans="1:8" x14ac:dyDescent="0.2">
      <c r="A283" s="2" t="s">
        <v>514</v>
      </c>
      <c r="B283" s="2" t="s">
        <v>1271</v>
      </c>
      <c r="C283" s="6"/>
      <c r="D283" s="2" t="s">
        <v>57</v>
      </c>
      <c r="E283" s="9">
        <v>0.18324571504467715</v>
      </c>
      <c r="F283" s="9">
        <v>0.23335430329107604</v>
      </c>
      <c r="G283" s="9">
        <v>0.78526820572965561</v>
      </c>
      <c r="H283" s="25">
        <v>2.4331999999999999E-2</v>
      </c>
    </row>
    <row r="284" spans="1:8" x14ac:dyDescent="0.2">
      <c r="A284" s="2" t="s">
        <v>291</v>
      </c>
      <c r="B284" s="2" t="s">
        <v>1179</v>
      </c>
      <c r="C284" s="6" t="s">
        <v>1180</v>
      </c>
      <c r="D284" s="2" t="s">
        <v>292</v>
      </c>
      <c r="E284" s="9">
        <v>4.899614671772949</v>
      </c>
      <c r="F284" s="9">
        <v>6.2450074612496245</v>
      </c>
      <c r="G284" s="9">
        <v>0.78456506292028305</v>
      </c>
      <c r="H284" s="25">
        <v>7.8011999999999998E-2</v>
      </c>
    </row>
    <row r="285" spans="1:8" x14ac:dyDescent="0.2">
      <c r="A285" s="2" t="s">
        <v>323</v>
      </c>
      <c r="B285" s="2" t="s">
        <v>1546</v>
      </c>
      <c r="C285" s="6" t="s">
        <v>1547</v>
      </c>
      <c r="D285" s="2" t="s">
        <v>324</v>
      </c>
      <c r="E285" s="9">
        <v>3.1209688951338435</v>
      </c>
      <c r="F285" s="9">
        <v>3.9820667512081815</v>
      </c>
      <c r="G285" s="9">
        <v>0.78375604682842748</v>
      </c>
      <c r="H285" s="25">
        <v>9.1215000000000004E-2</v>
      </c>
    </row>
    <row r="286" spans="1:8" x14ac:dyDescent="0.2">
      <c r="A286" s="2" t="s">
        <v>375</v>
      </c>
      <c r="B286" s="2" t="s">
        <v>1519</v>
      </c>
      <c r="C286" s="6" t="s">
        <v>1520</v>
      </c>
      <c r="D286" s="2" t="s">
        <v>376</v>
      </c>
      <c r="E286" s="9">
        <v>2.6005293525277202</v>
      </c>
      <c r="F286" s="9">
        <v>3.3420752293366771</v>
      </c>
      <c r="G286" s="9">
        <v>0.77811813740765612</v>
      </c>
      <c r="H286" s="25">
        <v>2.5852E-2</v>
      </c>
    </row>
    <row r="287" spans="1:8" x14ac:dyDescent="0.2">
      <c r="A287" s="2" t="s">
        <v>768</v>
      </c>
      <c r="B287" s="2" t="s">
        <v>1232</v>
      </c>
      <c r="C287" s="6" t="s">
        <v>1233</v>
      </c>
      <c r="D287" s="2" t="s">
        <v>769</v>
      </c>
      <c r="E287" s="9">
        <v>5.9804363965989746E-2</v>
      </c>
      <c r="F287" s="9">
        <v>7.7035249124561944E-2</v>
      </c>
      <c r="G287" s="9">
        <v>0.77632466495031693</v>
      </c>
      <c r="H287" s="25">
        <v>0.52524599999999999</v>
      </c>
    </row>
    <row r="288" spans="1:8" x14ac:dyDescent="0.2">
      <c r="A288" s="2" t="s">
        <v>54</v>
      </c>
      <c r="B288" s="2" t="s">
        <v>1313</v>
      </c>
      <c r="C288" s="6" t="s">
        <v>1314</v>
      </c>
      <c r="D288" s="2" t="s">
        <v>55</v>
      </c>
      <c r="E288" s="9">
        <v>4.7024703798779663</v>
      </c>
      <c r="F288" s="9">
        <v>6.1157966305377505</v>
      </c>
      <c r="G288" s="9">
        <v>0.7689056167102285</v>
      </c>
      <c r="H288" s="25">
        <v>3.8815000000000002E-2</v>
      </c>
    </row>
    <row r="289" spans="1:8" x14ac:dyDescent="0.2">
      <c r="A289" s="2" t="s">
        <v>37</v>
      </c>
      <c r="B289" s="2" t="s">
        <v>1542</v>
      </c>
      <c r="C289" s="6" t="s">
        <v>1575</v>
      </c>
      <c r="D289" s="2" t="s">
        <v>38</v>
      </c>
      <c r="E289" s="9">
        <v>6.4854270476469642</v>
      </c>
      <c r="F289" s="9">
        <v>8.5218816540848863</v>
      </c>
      <c r="G289" s="9">
        <v>0.76103228264596168</v>
      </c>
      <c r="H289" s="25">
        <v>5.7238999999999998E-2</v>
      </c>
    </row>
    <row r="290" spans="1:8" x14ac:dyDescent="0.2">
      <c r="A290" s="2" t="s">
        <v>819</v>
      </c>
      <c r="B290" s="2" t="s">
        <v>1371</v>
      </c>
      <c r="C290" s="6"/>
      <c r="D290" s="2" t="s">
        <v>9</v>
      </c>
      <c r="E290" s="9">
        <v>2.099456531927637</v>
      </c>
      <c r="F290" s="9">
        <v>2.772795656692951</v>
      </c>
      <c r="G290" s="9">
        <v>0.75716237035354061</v>
      </c>
      <c r="H290" s="25">
        <v>1.2200000000000001E-2</v>
      </c>
    </row>
    <row r="291" spans="1:8" x14ac:dyDescent="0.2">
      <c r="A291" s="2" t="s">
        <v>239</v>
      </c>
      <c r="B291" s="8" t="s">
        <v>1085</v>
      </c>
      <c r="C291" s="6"/>
      <c r="D291" s="2" t="s">
        <v>9</v>
      </c>
      <c r="E291" s="9">
        <v>0.57179581084202735</v>
      </c>
      <c r="F291" s="9">
        <v>0.75699127513359754</v>
      </c>
      <c r="G291" s="9">
        <v>0.75535323804242527</v>
      </c>
      <c r="H291" s="25">
        <v>0.170099</v>
      </c>
    </row>
    <row r="292" spans="1:8" x14ac:dyDescent="0.2">
      <c r="A292" s="2" t="s">
        <v>150</v>
      </c>
      <c r="B292" s="2" t="s">
        <v>1337</v>
      </c>
      <c r="C292" s="6" t="s">
        <v>1338</v>
      </c>
      <c r="D292" s="2" t="s">
        <v>151</v>
      </c>
      <c r="E292" s="9">
        <v>4.0135569790357923</v>
      </c>
      <c r="F292" s="9">
        <v>5.3158235806869607</v>
      </c>
      <c r="G292" s="9">
        <v>0.75502072597321279</v>
      </c>
      <c r="H292" s="25">
        <v>0.18920699999999999</v>
      </c>
    </row>
    <row r="293" spans="1:8" x14ac:dyDescent="0.2">
      <c r="A293" s="2" t="s">
        <v>450</v>
      </c>
      <c r="B293" s="2" t="s">
        <v>1137</v>
      </c>
      <c r="C293" s="6"/>
      <c r="D293" s="2" t="s">
        <v>451</v>
      </c>
      <c r="E293" s="9">
        <v>1.3902387979663113</v>
      </c>
      <c r="F293" s="9">
        <v>1.8419684192914612</v>
      </c>
      <c r="G293" s="9">
        <v>0.75475713014726176</v>
      </c>
      <c r="H293" s="25">
        <v>3.9532999999999999E-2</v>
      </c>
    </row>
    <row r="294" spans="1:8" x14ac:dyDescent="0.2">
      <c r="A294" s="2" t="s">
        <v>851</v>
      </c>
      <c r="B294" s="2" t="s">
        <v>1265</v>
      </c>
      <c r="C294" s="6" t="s">
        <v>1692</v>
      </c>
      <c r="D294" s="2" t="s">
        <v>852</v>
      </c>
      <c r="E294" s="9">
        <v>4.6026616106109669E-2</v>
      </c>
      <c r="F294" s="9">
        <v>6.109193684265616E-2</v>
      </c>
      <c r="G294" s="9">
        <v>0.7533991961108123</v>
      </c>
      <c r="H294" s="25">
        <v>0.69155500000000003</v>
      </c>
    </row>
    <row r="295" spans="1:8" x14ac:dyDescent="0.2">
      <c r="A295" s="2" t="s">
        <v>127</v>
      </c>
      <c r="B295" s="2" t="s">
        <v>1021</v>
      </c>
      <c r="C295" s="6" t="s">
        <v>1772</v>
      </c>
      <c r="D295" s="2" t="s">
        <v>128</v>
      </c>
      <c r="E295" s="9">
        <v>1.2684109820833831</v>
      </c>
      <c r="F295" s="9">
        <v>1.6836500761095674</v>
      </c>
      <c r="G295" s="9">
        <v>0.75336971742627024</v>
      </c>
      <c r="H295" s="25">
        <v>2.1951999999999999E-2</v>
      </c>
    </row>
    <row r="296" spans="1:8" x14ac:dyDescent="0.2">
      <c r="A296" s="2" t="s">
        <v>31</v>
      </c>
      <c r="B296" s="2" t="s">
        <v>960</v>
      </c>
      <c r="C296" s="6" t="s">
        <v>939</v>
      </c>
      <c r="D296" s="2" t="s">
        <v>32</v>
      </c>
      <c r="E296" s="9">
        <v>14.442721208961125</v>
      </c>
      <c r="F296" s="9">
        <v>19.231177346669288</v>
      </c>
      <c r="G296" s="9">
        <v>0.75100556500574878</v>
      </c>
      <c r="H296" s="25">
        <v>1.4722000000000001E-2</v>
      </c>
    </row>
    <row r="297" spans="1:8" x14ac:dyDescent="0.2">
      <c r="A297" s="2" t="s">
        <v>555</v>
      </c>
      <c r="B297" s="2" t="s">
        <v>1189</v>
      </c>
      <c r="C297" s="6" t="s">
        <v>1190</v>
      </c>
      <c r="D297" s="2" t="s">
        <v>556</v>
      </c>
      <c r="E297" s="9">
        <v>1.8386739965484744</v>
      </c>
      <c r="F297" s="9">
        <v>2.449323244059932</v>
      </c>
      <c r="G297" s="9">
        <v>0.75068654209182206</v>
      </c>
      <c r="H297" s="25">
        <v>0.23848800000000001</v>
      </c>
    </row>
    <row r="298" spans="1:8" x14ac:dyDescent="0.2">
      <c r="A298" s="2" t="s">
        <v>46</v>
      </c>
      <c r="B298" s="2" t="s">
        <v>1247</v>
      </c>
      <c r="C298" s="6" t="s">
        <v>1248</v>
      </c>
      <c r="D298" s="2" t="s">
        <v>47</v>
      </c>
      <c r="E298" s="9">
        <v>5.6917851524016747</v>
      </c>
      <c r="F298" s="9">
        <v>7.589055729545084</v>
      </c>
      <c r="G298" s="9">
        <v>0.74999912442899686</v>
      </c>
      <c r="H298" s="25">
        <v>1.5701E-2</v>
      </c>
    </row>
    <row r="299" spans="1:8" x14ac:dyDescent="0.2">
      <c r="A299" s="2" t="s">
        <v>240</v>
      </c>
      <c r="B299" s="2" t="s">
        <v>1495</v>
      </c>
      <c r="C299" s="6"/>
      <c r="D299" s="2" t="s">
        <v>241</v>
      </c>
      <c r="E299" s="9">
        <v>2.9264405973362373</v>
      </c>
      <c r="F299" s="9">
        <v>3.9081516553949962</v>
      </c>
      <c r="G299" s="9">
        <v>0.74880425719826949</v>
      </c>
      <c r="H299" s="25">
        <v>5.2573000000000002E-2</v>
      </c>
    </row>
    <row r="300" spans="1:8" x14ac:dyDescent="0.2">
      <c r="A300" s="2" t="s">
        <v>470</v>
      </c>
      <c r="B300" s="2" t="s">
        <v>1521</v>
      </c>
      <c r="C300" s="6" t="s">
        <v>1522</v>
      </c>
      <c r="D300" s="2" t="s">
        <v>471</v>
      </c>
      <c r="E300" s="9">
        <v>2.8206748176417857</v>
      </c>
      <c r="F300" s="9">
        <v>3.77759269732084</v>
      </c>
      <c r="G300" s="9">
        <v>0.74668579797982892</v>
      </c>
      <c r="H300" s="25">
        <v>0.24682000000000001</v>
      </c>
    </row>
    <row r="301" spans="1:8" x14ac:dyDescent="0.2">
      <c r="A301" s="2" t="s">
        <v>612</v>
      </c>
      <c r="B301" s="8" t="s">
        <v>1048</v>
      </c>
      <c r="C301" s="6"/>
      <c r="D301" s="2" t="s">
        <v>613</v>
      </c>
      <c r="E301" s="9">
        <v>0.3202474575838789</v>
      </c>
      <c r="F301" s="9">
        <v>0.42924502336090364</v>
      </c>
      <c r="G301" s="9">
        <v>0.74607145139716391</v>
      </c>
      <c r="H301" s="25">
        <v>0.57903199999999999</v>
      </c>
    </row>
    <row r="302" spans="1:8" x14ac:dyDescent="0.2">
      <c r="A302" s="2" t="s">
        <v>120</v>
      </c>
      <c r="B302" s="2" t="s">
        <v>1018</v>
      </c>
      <c r="C302" s="6"/>
      <c r="D302" s="2" t="s">
        <v>9</v>
      </c>
      <c r="E302" s="9">
        <v>0.98001095895348211</v>
      </c>
      <c r="F302" s="9">
        <v>1.3149977837862936</v>
      </c>
      <c r="G302" s="9">
        <v>0.74525673810013682</v>
      </c>
      <c r="H302" s="25">
        <v>4.4162E-2</v>
      </c>
    </row>
    <row r="303" spans="1:8" x14ac:dyDescent="0.2">
      <c r="A303" s="2" t="s">
        <v>423</v>
      </c>
      <c r="B303" s="2" t="s">
        <v>1195</v>
      </c>
      <c r="C303" s="6" t="s">
        <v>1196</v>
      </c>
      <c r="D303" s="2" t="s">
        <v>424</v>
      </c>
      <c r="E303" s="9">
        <v>4.1854025360155003</v>
      </c>
      <c r="F303" s="9">
        <v>5.6308270631986934</v>
      </c>
      <c r="G303" s="9">
        <v>0.74330155926293118</v>
      </c>
      <c r="H303" s="25">
        <v>8.8146000000000002E-2</v>
      </c>
    </row>
    <row r="304" spans="1:8" x14ac:dyDescent="0.2">
      <c r="A304" s="2" t="s">
        <v>447</v>
      </c>
      <c r="B304" s="2" t="s">
        <v>1393</v>
      </c>
      <c r="C304" s="6" t="s">
        <v>1639</v>
      </c>
      <c r="D304" s="2" t="s">
        <v>448</v>
      </c>
      <c r="E304" s="9">
        <v>1.7105007113822956</v>
      </c>
      <c r="F304" s="9">
        <v>2.3056818386427191</v>
      </c>
      <c r="G304" s="9">
        <v>0.74186328864402751</v>
      </c>
      <c r="H304" s="25">
        <v>3.9139999999999999E-3</v>
      </c>
    </row>
    <row r="305" spans="1:8" x14ac:dyDescent="0.2">
      <c r="A305" s="2" t="s">
        <v>349</v>
      </c>
      <c r="B305" s="2" t="s">
        <v>1484</v>
      </c>
      <c r="C305" s="6" t="s">
        <v>1599</v>
      </c>
      <c r="D305" s="2" t="s">
        <v>350</v>
      </c>
      <c r="E305" s="9">
        <v>0.54989297418174432</v>
      </c>
      <c r="F305" s="9">
        <v>0.74178165061735124</v>
      </c>
      <c r="G305" s="9">
        <v>0.74131379998965108</v>
      </c>
      <c r="H305" s="25">
        <v>6.3279000000000002E-2</v>
      </c>
    </row>
    <row r="306" spans="1:8" x14ac:dyDescent="0.2">
      <c r="A306" s="2" t="s">
        <v>566</v>
      </c>
      <c r="B306" s="2" t="s">
        <v>1133</v>
      </c>
      <c r="C306" s="6" t="s">
        <v>1134</v>
      </c>
      <c r="D306" s="2" t="s">
        <v>567</v>
      </c>
      <c r="E306" s="9">
        <v>1.2341236572023684</v>
      </c>
      <c r="F306" s="9">
        <v>1.6731687273399196</v>
      </c>
      <c r="G306" s="9">
        <v>0.7375966553979495</v>
      </c>
      <c r="H306" s="25">
        <v>0.25309900000000002</v>
      </c>
    </row>
    <row r="307" spans="1:8" x14ac:dyDescent="0.2">
      <c r="A307" s="2" t="s">
        <v>561</v>
      </c>
      <c r="B307" s="2" t="s">
        <v>1507</v>
      </c>
      <c r="C307" s="6" t="s">
        <v>1607</v>
      </c>
      <c r="D307" s="2" t="s">
        <v>562</v>
      </c>
      <c r="E307" s="9">
        <v>0.23188918791220928</v>
      </c>
      <c r="F307" s="9">
        <v>0.31590033978248105</v>
      </c>
      <c r="G307" s="9">
        <v>0.73405805157373627</v>
      </c>
      <c r="H307" s="25">
        <v>0.48064899999999999</v>
      </c>
    </row>
    <row r="308" spans="1:8" x14ac:dyDescent="0.2">
      <c r="A308" s="2" t="s">
        <v>164</v>
      </c>
      <c r="B308" s="2" t="s">
        <v>1126</v>
      </c>
      <c r="C308" s="6" t="s">
        <v>1730</v>
      </c>
      <c r="D308" s="2" t="s">
        <v>165</v>
      </c>
      <c r="E308" s="9">
        <v>3.1807126138222404</v>
      </c>
      <c r="F308" s="9">
        <v>4.333677681635133</v>
      </c>
      <c r="G308" s="9">
        <v>0.73395227967718424</v>
      </c>
      <c r="H308" s="25">
        <v>1.8005E-2</v>
      </c>
    </row>
    <row r="309" spans="1:8" x14ac:dyDescent="0.2">
      <c r="A309" s="2" t="s">
        <v>208</v>
      </c>
      <c r="B309" s="2" t="s">
        <v>1429</v>
      </c>
      <c r="C309" s="6" t="s">
        <v>1629</v>
      </c>
      <c r="D309" s="2" t="s">
        <v>209</v>
      </c>
      <c r="E309" s="9">
        <v>1.3707555963961695</v>
      </c>
      <c r="F309" s="9">
        <v>1.8735909575332801</v>
      </c>
      <c r="G309" s="9">
        <v>0.73161945561525865</v>
      </c>
      <c r="H309" s="25">
        <v>4.5358000000000002E-2</v>
      </c>
    </row>
    <row r="310" spans="1:8" x14ac:dyDescent="0.2">
      <c r="A310" s="2" t="s">
        <v>197</v>
      </c>
      <c r="B310" s="2" t="s">
        <v>1212</v>
      </c>
      <c r="C310" s="6" t="s">
        <v>1213</v>
      </c>
      <c r="D310" s="2" t="s">
        <v>198</v>
      </c>
      <c r="E310" s="9">
        <v>6.4297414896548437</v>
      </c>
      <c r="F310" s="9">
        <v>8.8351953302282613</v>
      </c>
      <c r="G310" s="9">
        <v>0.72774186074375435</v>
      </c>
      <c r="H310" s="25">
        <v>4.9445000000000003E-2</v>
      </c>
    </row>
    <row r="311" spans="1:8" x14ac:dyDescent="0.2">
      <c r="A311" s="2" t="s">
        <v>429</v>
      </c>
      <c r="B311" s="2" t="s">
        <v>1453</v>
      </c>
      <c r="C311" s="6" t="s">
        <v>1612</v>
      </c>
      <c r="D311" s="2" t="s">
        <v>430</v>
      </c>
      <c r="E311" s="9">
        <v>0.12113258508553686</v>
      </c>
      <c r="F311" s="9">
        <v>0.16696203388647851</v>
      </c>
      <c r="G311" s="9">
        <v>0.72550975970919118</v>
      </c>
      <c r="H311" s="25">
        <v>4.4754000000000002E-2</v>
      </c>
    </row>
    <row r="312" spans="1:8" x14ac:dyDescent="0.2">
      <c r="A312" s="2" t="s">
        <v>125</v>
      </c>
      <c r="B312" s="2" t="s">
        <v>1241</v>
      </c>
      <c r="C312" s="6" t="s">
        <v>1704</v>
      </c>
      <c r="D312" s="2" t="s">
        <v>126</v>
      </c>
      <c r="E312" s="9">
        <v>4.2924459297964521</v>
      </c>
      <c r="F312" s="9">
        <v>5.9353927715595542</v>
      </c>
      <c r="G312" s="9">
        <v>0.72319492491961745</v>
      </c>
      <c r="H312" s="25">
        <v>7.4563000000000004E-2</v>
      </c>
    </row>
    <row r="313" spans="1:8" x14ac:dyDescent="0.2">
      <c r="A313" s="2" t="s">
        <v>146</v>
      </c>
      <c r="B313" s="2" t="s">
        <v>1023</v>
      </c>
      <c r="C313" s="6" t="s">
        <v>1774</v>
      </c>
      <c r="D313" s="2" t="s">
        <v>147</v>
      </c>
      <c r="E313" s="9">
        <v>3.0845460935242088</v>
      </c>
      <c r="F313" s="9">
        <v>4.2698711202212616</v>
      </c>
      <c r="G313" s="9">
        <v>0.72239793817579434</v>
      </c>
      <c r="H313" s="25">
        <v>2.2558000000000002E-2</v>
      </c>
    </row>
    <row r="314" spans="1:8" x14ac:dyDescent="0.2">
      <c r="A314" s="2" t="s">
        <v>225</v>
      </c>
      <c r="B314" s="2" t="s">
        <v>1355</v>
      </c>
      <c r="C314" s="6" t="s">
        <v>1649</v>
      </c>
      <c r="D314" s="2" t="s">
        <v>226</v>
      </c>
      <c r="E314" s="9">
        <v>0.71871301698492129</v>
      </c>
      <c r="F314" s="9">
        <v>1.0011795193420243</v>
      </c>
      <c r="G314" s="9">
        <v>0.7178662798228832</v>
      </c>
      <c r="H314" s="25">
        <v>0.107236</v>
      </c>
    </row>
    <row r="315" spans="1:8" x14ac:dyDescent="0.2">
      <c r="A315" s="2" t="s">
        <v>531</v>
      </c>
      <c r="B315" s="2" t="s">
        <v>1103</v>
      </c>
      <c r="C315" s="6" t="s">
        <v>1724</v>
      </c>
      <c r="D315" s="2" t="s">
        <v>532</v>
      </c>
      <c r="E315" s="9">
        <v>0.76253501159109471</v>
      </c>
      <c r="F315" s="9">
        <v>1.0636817912750702</v>
      </c>
      <c r="G315" s="9">
        <v>0.71688264088550302</v>
      </c>
      <c r="H315" s="25">
        <v>0.14918799999999999</v>
      </c>
    </row>
    <row r="316" spans="1:8" x14ac:dyDescent="0.2">
      <c r="A316" s="2" t="s">
        <v>843</v>
      </c>
      <c r="B316" s="2" t="s">
        <v>1426</v>
      </c>
      <c r="C316" s="6"/>
      <c r="D316" s="2" t="s">
        <v>592</v>
      </c>
      <c r="E316" s="9">
        <v>9.1157384740957165E-2</v>
      </c>
      <c r="F316" s="9">
        <v>0.12743997483248676</v>
      </c>
      <c r="G316" s="9">
        <v>0.71529663169487301</v>
      </c>
      <c r="H316" s="25">
        <v>0.38122800000000001</v>
      </c>
    </row>
    <row r="317" spans="1:8" x14ac:dyDescent="0.2">
      <c r="A317" s="2" t="s">
        <v>282</v>
      </c>
      <c r="B317" s="2" t="s">
        <v>969</v>
      </c>
      <c r="C317" s="6" t="s">
        <v>970</v>
      </c>
      <c r="D317" s="2" t="s">
        <v>283</v>
      </c>
      <c r="E317" s="9">
        <v>9.9638905753373699</v>
      </c>
      <c r="F317" s="9">
        <v>13.994106622444216</v>
      </c>
      <c r="G317" s="9">
        <v>0.71200619261803744</v>
      </c>
      <c r="H317" s="25">
        <v>1.5779000000000001E-2</v>
      </c>
    </row>
    <row r="318" spans="1:8" x14ac:dyDescent="0.2">
      <c r="A318" s="2" t="s">
        <v>136</v>
      </c>
      <c r="B318" s="2" t="s">
        <v>1011</v>
      </c>
      <c r="C318" s="6" t="s">
        <v>1012</v>
      </c>
      <c r="D318" s="2" t="s">
        <v>137</v>
      </c>
      <c r="E318" s="9">
        <v>1.9239511207560882</v>
      </c>
      <c r="F318" s="9">
        <v>2.7031703355830836</v>
      </c>
      <c r="G318" s="9">
        <v>0.71173876667342351</v>
      </c>
      <c r="H318" s="25">
        <v>6.8370000000000002E-3</v>
      </c>
    </row>
    <row r="319" spans="1:8" x14ac:dyDescent="0.2">
      <c r="A319" s="2" t="s">
        <v>786</v>
      </c>
      <c r="B319" s="2" t="s">
        <v>1169</v>
      </c>
      <c r="C319" s="6" t="s">
        <v>1170</v>
      </c>
      <c r="D319" s="2" t="s">
        <v>787</v>
      </c>
      <c r="E319" s="9">
        <v>0.20044630469202041</v>
      </c>
      <c r="F319" s="9">
        <v>0.28312886989604219</v>
      </c>
      <c r="G319" s="9">
        <v>0.70796844124592184</v>
      </c>
      <c r="H319" s="25">
        <v>8.3907999999999996E-2</v>
      </c>
    </row>
    <row r="320" spans="1:8" x14ac:dyDescent="0.2">
      <c r="A320" s="2" t="s">
        <v>186</v>
      </c>
      <c r="B320" s="2" t="s">
        <v>975</v>
      </c>
      <c r="C320" s="6" t="s">
        <v>944</v>
      </c>
      <c r="D320" s="2" t="s">
        <v>187</v>
      </c>
      <c r="E320" s="9">
        <v>9.1359569955502931</v>
      </c>
      <c r="F320" s="9">
        <v>12.911646393025206</v>
      </c>
      <c r="G320" s="9">
        <v>0.70757490698362702</v>
      </c>
      <c r="H320" s="25">
        <v>0.11347699999999999</v>
      </c>
    </row>
    <row r="321" spans="1:8" x14ac:dyDescent="0.2">
      <c r="A321" s="2" t="s">
        <v>251</v>
      </c>
      <c r="B321" s="2" t="s">
        <v>1549</v>
      </c>
      <c r="C321" s="6" t="s">
        <v>1580</v>
      </c>
      <c r="D321" s="2" t="s">
        <v>252</v>
      </c>
      <c r="E321" s="9">
        <v>0.6519659384331411</v>
      </c>
      <c r="F321" s="9">
        <v>0.92723722140280851</v>
      </c>
      <c r="G321" s="9">
        <v>0.70312744504236779</v>
      </c>
      <c r="H321" s="25">
        <v>0.31840200000000002</v>
      </c>
    </row>
    <row r="322" spans="1:8" x14ac:dyDescent="0.2">
      <c r="A322" s="2" t="s">
        <v>442</v>
      </c>
      <c r="B322" s="2" t="s">
        <v>1539</v>
      </c>
      <c r="C322" s="6"/>
      <c r="D322" s="2" t="s">
        <v>443</v>
      </c>
      <c r="E322" s="9">
        <v>1.3107520256447169</v>
      </c>
      <c r="F322" s="9">
        <v>1.8689170319317108</v>
      </c>
      <c r="G322" s="9">
        <v>0.70134307903969662</v>
      </c>
      <c r="H322" s="25">
        <v>6.9589999999999999E-3</v>
      </c>
    </row>
    <row r="323" spans="1:8" x14ac:dyDescent="0.2">
      <c r="A323" s="2" t="s">
        <v>35</v>
      </c>
      <c r="B323" s="2" t="s">
        <v>964</v>
      </c>
      <c r="C323" s="6" t="s">
        <v>965</v>
      </c>
      <c r="D323" s="2" t="s">
        <v>36</v>
      </c>
      <c r="E323" s="9">
        <v>11.548384616884258</v>
      </c>
      <c r="F323" s="9">
        <v>16.542601477546739</v>
      </c>
      <c r="G323" s="9">
        <v>0.69809966906105259</v>
      </c>
      <c r="H323" s="25">
        <v>3.9300000000000001E-4</v>
      </c>
    </row>
    <row r="324" spans="1:8" x14ac:dyDescent="0.2">
      <c r="A324" s="2" t="s">
        <v>614</v>
      </c>
      <c r="B324" s="2" t="s">
        <v>1148</v>
      </c>
      <c r="C324" s="6" t="s">
        <v>1628</v>
      </c>
      <c r="D324" s="2" t="s">
        <v>615</v>
      </c>
      <c r="E324" s="9">
        <v>0.10310478754094361</v>
      </c>
      <c r="F324" s="9">
        <v>0.14778734113120109</v>
      </c>
      <c r="G324" s="9">
        <v>0.69765642139410522</v>
      </c>
      <c r="H324" s="25">
        <v>0.55075300000000005</v>
      </c>
    </row>
    <row r="325" spans="1:8" x14ac:dyDescent="0.2">
      <c r="A325" s="2" t="s">
        <v>472</v>
      </c>
      <c r="B325" s="2" t="s">
        <v>1110</v>
      </c>
      <c r="C325" s="6"/>
      <c r="D325" s="2" t="s">
        <v>9</v>
      </c>
      <c r="E325" s="9">
        <v>0.39820004479300841</v>
      </c>
      <c r="F325" s="9">
        <v>0.57154898652621655</v>
      </c>
      <c r="G325" s="9">
        <v>0.6967032646024004</v>
      </c>
      <c r="H325" s="25">
        <v>0.104604</v>
      </c>
    </row>
    <row r="326" spans="1:8" x14ac:dyDescent="0.2">
      <c r="A326" s="2" t="s">
        <v>284</v>
      </c>
      <c r="B326" s="2" t="s">
        <v>1514</v>
      </c>
      <c r="C326" s="6" t="s">
        <v>1515</v>
      </c>
      <c r="D326" s="2" t="s">
        <v>285</v>
      </c>
      <c r="E326" s="9">
        <v>8.3141497100652675</v>
      </c>
      <c r="F326" s="9">
        <v>11.947293958884705</v>
      </c>
      <c r="G326" s="9">
        <v>0.69590233057606998</v>
      </c>
      <c r="H326" s="25">
        <v>2.0544E-2</v>
      </c>
    </row>
    <row r="327" spans="1:8" x14ac:dyDescent="0.2">
      <c r="A327" s="2" t="s">
        <v>601</v>
      </c>
      <c r="B327" s="2" t="s">
        <v>1319</v>
      </c>
      <c r="C327" s="6" t="s">
        <v>1320</v>
      </c>
      <c r="D327" s="2" t="s">
        <v>602</v>
      </c>
      <c r="E327" s="9">
        <v>8.5811963783720066E-2</v>
      </c>
      <c r="F327" s="9">
        <v>0.12356155904530244</v>
      </c>
      <c r="G327" s="9">
        <v>0.69448754488649733</v>
      </c>
      <c r="H327" s="25">
        <v>0.171401</v>
      </c>
    </row>
    <row r="328" spans="1:8" x14ac:dyDescent="0.2">
      <c r="A328" s="2" t="s">
        <v>665</v>
      </c>
      <c r="B328" s="2" t="s">
        <v>1105</v>
      </c>
      <c r="C328" s="6" t="s">
        <v>1725</v>
      </c>
      <c r="D328" s="2" t="s">
        <v>666</v>
      </c>
      <c r="E328" s="9">
        <v>0.17304587347232836</v>
      </c>
      <c r="F328" s="9">
        <v>0.24960394734919816</v>
      </c>
      <c r="G328" s="9">
        <v>0.6932817982651357</v>
      </c>
      <c r="H328" s="25">
        <v>0.100788</v>
      </c>
    </row>
    <row r="329" spans="1:8" x14ac:dyDescent="0.2">
      <c r="A329" s="2" t="s">
        <v>527</v>
      </c>
      <c r="B329" s="8" t="s">
        <v>1466</v>
      </c>
      <c r="C329" s="6" t="s">
        <v>1467</v>
      </c>
      <c r="D329" s="2" t="s">
        <v>528</v>
      </c>
      <c r="E329" s="9">
        <v>1.447522555694678</v>
      </c>
      <c r="F329" s="9">
        <v>2.0934426517966802</v>
      </c>
      <c r="G329" s="9">
        <v>0.69145555740557474</v>
      </c>
      <c r="H329" s="25">
        <v>2.47E-2</v>
      </c>
    </row>
    <row r="330" spans="1:8" x14ac:dyDescent="0.2">
      <c r="A330" s="2" t="s">
        <v>570</v>
      </c>
      <c r="B330" s="2" t="s">
        <v>1503</v>
      </c>
      <c r="C330" s="6"/>
      <c r="D330" s="2" t="s">
        <v>571</v>
      </c>
      <c r="E330" s="9">
        <v>0.4981309855085676</v>
      </c>
      <c r="F330" s="9">
        <v>0.72206566234671699</v>
      </c>
      <c r="G330" s="9">
        <v>0.6898693726684626</v>
      </c>
      <c r="H330" s="25">
        <v>9.0040999999999996E-2</v>
      </c>
    </row>
    <row r="331" spans="1:8" x14ac:dyDescent="0.2">
      <c r="A331" s="2" t="s">
        <v>184</v>
      </c>
      <c r="B331" s="2" t="s">
        <v>1041</v>
      </c>
      <c r="C331" s="6" t="s">
        <v>1782</v>
      </c>
      <c r="D331" s="2" t="s">
        <v>185</v>
      </c>
      <c r="E331" s="9">
        <v>0.96054542226628303</v>
      </c>
      <c r="F331" s="9">
        <v>1.3963626144144685</v>
      </c>
      <c r="G331" s="9">
        <v>0.68789110532658093</v>
      </c>
      <c r="H331" s="25">
        <v>2.4563000000000001E-2</v>
      </c>
    </row>
    <row r="332" spans="1:8" x14ac:dyDescent="0.2">
      <c r="A332" s="2" t="s">
        <v>22</v>
      </c>
      <c r="B332" s="2" t="s">
        <v>954</v>
      </c>
      <c r="C332" s="6" t="s">
        <v>1726</v>
      </c>
      <c r="D332" s="6" t="s">
        <v>1727</v>
      </c>
      <c r="E332" s="9">
        <v>17.163871954377406</v>
      </c>
      <c r="F332" s="9">
        <v>25.016650701871988</v>
      </c>
      <c r="G332" s="9">
        <v>0.68609791769979178</v>
      </c>
      <c r="H332" s="25">
        <v>1.0389000000000001E-2</v>
      </c>
    </row>
    <row r="333" spans="1:8" x14ac:dyDescent="0.2">
      <c r="A333" s="2" t="s">
        <v>363</v>
      </c>
      <c r="B333" s="2" t="s">
        <v>1375</v>
      </c>
      <c r="C333" s="6" t="s">
        <v>1376</v>
      </c>
      <c r="D333" s="2" t="s">
        <v>364</v>
      </c>
      <c r="E333" s="9">
        <v>4.3550520856509758</v>
      </c>
      <c r="F333" s="9">
        <v>6.3482891703137039</v>
      </c>
      <c r="G333" s="9">
        <v>0.68601980294413223</v>
      </c>
      <c r="H333" s="25">
        <v>1.6754999999999999E-2</v>
      </c>
    </row>
    <row r="334" spans="1:8" x14ac:dyDescent="0.2">
      <c r="A334" s="2" t="s">
        <v>603</v>
      </c>
      <c r="B334" s="2" t="s">
        <v>1033</v>
      </c>
      <c r="C334" s="6"/>
      <c r="D334" s="2" t="s">
        <v>9</v>
      </c>
      <c r="E334" s="9">
        <v>0.51199925820625736</v>
      </c>
      <c r="F334" s="9">
        <v>0.75124746186990077</v>
      </c>
      <c r="G334" s="9">
        <v>0.68153209720251162</v>
      </c>
      <c r="H334" s="25">
        <v>0.125669</v>
      </c>
    </row>
    <row r="335" spans="1:8" x14ac:dyDescent="0.2">
      <c r="A335" s="2" t="s">
        <v>76</v>
      </c>
      <c r="B335" s="2" t="s">
        <v>1442</v>
      </c>
      <c r="C335" s="6" t="s">
        <v>1443</v>
      </c>
      <c r="D335" s="2" t="s">
        <v>77</v>
      </c>
      <c r="E335" s="9">
        <v>3.5756143312210877</v>
      </c>
      <c r="F335" s="9">
        <v>5.2561402845613259</v>
      </c>
      <c r="G335" s="9">
        <v>0.68027376318771637</v>
      </c>
      <c r="H335" s="25">
        <v>3.0491000000000001E-2</v>
      </c>
    </row>
    <row r="336" spans="1:8" x14ac:dyDescent="0.2">
      <c r="A336" s="2" t="s">
        <v>456</v>
      </c>
      <c r="B336" s="2" t="s">
        <v>1285</v>
      </c>
      <c r="C336" s="6" t="s">
        <v>1680</v>
      </c>
      <c r="D336" s="2" t="s">
        <v>457</v>
      </c>
      <c r="E336" s="9">
        <v>0.20758612732718904</v>
      </c>
      <c r="F336" s="9">
        <v>0.30765960086879313</v>
      </c>
      <c r="G336" s="9">
        <v>0.67472663534955901</v>
      </c>
      <c r="H336" s="25">
        <v>0.194101</v>
      </c>
    </row>
    <row r="337" spans="1:8" x14ac:dyDescent="0.2">
      <c r="A337" s="2" t="s">
        <v>180</v>
      </c>
      <c r="B337" s="2" t="s">
        <v>1095</v>
      </c>
      <c r="C337" s="6" t="s">
        <v>1096</v>
      </c>
      <c r="D337" s="2" t="s">
        <v>181</v>
      </c>
      <c r="E337" s="9">
        <v>4.5094092918770761</v>
      </c>
      <c r="F337" s="9">
        <v>6.7784956338986104</v>
      </c>
      <c r="G337" s="9">
        <v>0.66525222341753087</v>
      </c>
      <c r="H337" s="25">
        <v>6.3969999999999999E-2</v>
      </c>
    </row>
    <row r="338" spans="1:8" x14ac:dyDescent="0.2">
      <c r="A338" s="2" t="s">
        <v>6</v>
      </c>
      <c r="B338" s="2" t="s">
        <v>930</v>
      </c>
      <c r="C338" s="6" t="s">
        <v>931</v>
      </c>
      <c r="D338" s="2" t="s">
        <v>7</v>
      </c>
      <c r="E338" s="9">
        <v>76.034951458633373</v>
      </c>
      <c r="F338" s="9">
        <v>114.69354488027176</v>
      </c>
      <c r="G338" s="9">
        <v>0.66294011173868617</v>
      </c>
      <c r="H338" s="25">
        <v>3.1619999999999999E-3</v>
      </c>
    </row>
    <row r="339" spans="1:8" x14ac:dyDescent="0.2">
      <c r="A339" s="2" t="s">
        <v>140</v>
      </c>
      <c r="B339" s="2" t="s">
        <v>1517</v>
      </c>
      <c r="C339" s="6" t="s">
        <v>1518</v>
      </c>
      <c r="D339" s="2" t="s">
        <v>141</v>
      </c>
      <c r="E339" s="9">
        <v>5.2708514400513424</v>
      </c>
      <c r="F339" s="9">
        <v>8.0036144092373789</v>
      </c>
      <c r="G339" s="9">
        <v>0.65855889233843956</v>
      </c>
      <c r="H339" s="25">
        <v>0.16367000000000001</v>
      </c>
    </row>
    <row r="340" spans="1:8" x14ac:dyDescent="0.2">
      <c r="A340" s="2" t="s">
        <v>87</v>
      </c>
      <c r="B340" s="2" t="s">
        <v>973</v>
      </c>
      <c r="C340" s="6" t="s">
        <v>974</v>
      </c>
      <c r="D340" s="2" t="s">
        <v>88</v>
      </c>
      <c r="E340" s="9">
        <v>8.5794560436903424</v>
      </c>
      <c r="F340" s="9">
        <v>13.038281133913079</v>
      </c>
      <c r="G340" s="9">
        <v>0.65802048257533285</v>
      </c>
      <c r="H340" s="25">
        <v>5.8430000000000001E-3</v>
      </c>
    </row>
    <row r="341" spans="1:8" x14ac:dyDescent="0.2">
      <c r="A341" s="2" t="s">
        <v>735</v>
      </c>
      <c r="B341" s="2" t="s">
        <v>1540</v>
      </c>
      <c r="C341" s="6"/>
      <c r="D341" s="2" t="s">
        <v>9</v>
      </c>
      <c r="E341" s="9">
        <v>1.4622530850267683E-3</v>
      </c>
      <c r="F341" s="9">
        <v>2.2385997692344786E-3</v>
      </c>
      <c r="G341" s="9">
        <v>0.65319987302902605</v>
      </c>
      <c r="H341" s="25">
        <v>0.396283</v>
      </c>
    </row>
    <row r="342" spans="1:8" x14ac:dyDescent="0.2">
      <c r="A342" s="2" t="s">
        <v>855</v>
      </c>
      <c r="B342" s="2" t="s">
        <v>1699</v>
      </c>
      <c r="C342" s="6"/>
      <c r="D342" s="2" t="s">
        <v>9</v>
      </c>
      <c r="E342" s="9">
        <v>5.1492004219360144E-3</v>
      </c>
      <c r="F342" s="9">
        <v>7.9016040506665955E-3</v>
      </c>
      <c r="G342" s="9">
        <v>0.65166520480124757</v>
      </c>
      <c r="H342" s="25">
        <v>0.28302300000000002</v>
      </c>
    </row>
    <row r="343" spans="1:8" x14ac:dyDescent="0.2">
      <c r="A343" s="2" t="s">
        <v>190</v>
      </c>
      <c r="B343" s="2" t="s">
        <v>1072</v>
      </c>
      <c r="C343" s="6" t="s">
        <v>1747</v>
      </c>
      <c r="D343" s="2" t="s">
        <v>191</v>
      </c>
      <c r="E343" s="9">
        <v>1.4980592177006933</v>
      </c>
      <c r="F343" s="9">
        <v>2.3034038992704908</v>
      </c>
      <c r="G343" s="9">
        <v>0.65036757911851339</v>
      </c>
      <c r="H343" s="25">
        <v>6.8331000000000003E-2</v>
      </c>
    </row>
    <row r="344" spans="1:8" x14ac:dyDescent="0.2">
      <c r="A344" s="2" t="s">
        <v>106</v>
      </c>
      <c r="B344" s="2" t="s">
        <v>948</v>
      </c>
      <c r="C344" s="6"/>
      <c r="D344" s="2" t="s">
        <v>919</v>
      </c>
      <c r="E344" s="9">
        <v>27.33242057380216</v>
      </c>
      <c r="F344" s="9">
        <v>42.070575390119593</v>
      </c>
      <c r="G344" s="9">
        <v>0.64968021759505734</v>
      </c>
      <c r="H344" s="25">
        <v>4.0400000000000001E-4</v>
      </c>
    </row>
    <row r="345" spans="1:8" x14ac:dyDescent="0.2">
      <c r="A345" s="2" t="s">
        <v>427</v>
      </c>
      <c r="B345" s="2" t="s">
        <v>1217</v>
      </c>
      <c r="C345" s="6" t="s">
        <v>1218</v>
      </c>
      <c r="D345" s="2" t="s">
        <v>428</v>
      </c>
      <c r="E345" s="9">
        <v>2.4280907318968699</v>
      </c>
      <c r="F345" s="9">
        <v>3.7600341570614901</v>
      </c>
      <c r="G345" s="9">
        <v>0.64576294535431844</v>
      </c>
      <c r="H345" s="25">
        <v>3.1153E-2</v>
      </c>
    </row>
    <row r="346" spans="1:8" x14ac:dyDescent="0.2">
      <c r="A346" s="2" t="s">
        <v>44</v>
      </c>
      <c r="B346" s="2" t="s">
        <v>1300</v>
      </c>
      <c r="C346" s="6" t="s">
        <v>1683</v>
      </c>
      <c r="D346" s="2" t="s">
        <v>45</v>
      </c>
      <c r="E346" s="9">
        <v>5.3772893260577259</v>
      </c>
      <c r="F346" s="9">
        <v>8.3370379349078529</v>
      </c>
      <c r="G346" s="9">
        <v>0.64498798830488469</v>
      </c>
      <c r="H346" s="25">
        <v>2.0690000000000001E-3</v>
      </c>
    </row>
    <row r="347" spans="1:8" x14ac:dyDescent="0.2">
      <c r="A347" s="2" t="s">
        <v>20</v>
      </c>
      <c r="B347" s="2" t="s">
        <v>955</v>
      </c>
      <c r="C347" s="6"/>
      <c r="D347" s="2" t="s">
        <v>21</v>
      </c>
      <c r="E347" s="9">
        <v>15.673136369594731</v>
      </c>
      <c r="F347" s="9">
        <v>24.499584195598604</v>
      </c>
      <c r="G347" s="9">
        <v>0.63973070907915408</v>
      </c>
      <c r="H347" s="25">
        <v>1.07E-4</v>
      </c>
    </row>
    <row r="348" spans="1:8" x14ac:dyDescent="0.2">
      <c r="A348" s="2" t="s">
        <v>621</v>
      </c>
      <c r="B348" s="2" t="s">
        <v>1266</v>
      </c>
      <c r="C348" s="6" t="s">
        <v>1693</v>
      </c>
      <c r="D348" s="2" t="s">
        <v>622</v>
      </c>
      <c r="E348" s="9">
        <v>0.14944856953296934</v>
      </c>
      <c r="F348" s="9">
        <v>0.23419170037617321</v>
      </c>
      <c r="G348" s="9">
        <v>0.63814631044958381</v>
      </c>
      <c r="H348" s="25">
        <v>5.8471000000000002E-2</v>
      </c>
    </row>
    <row r="349" spans="1:8" x14ac:dyDescent="0.2">
      <c r="A349" s="2" t="s">
        <v>871</v>
      </c>
      <c r="B349" s="2" t="s">
        <v>1483</v>
      </c>
      <c r="C349" s="6" t="s">
        <v>1598</v>
      </c>
      <c r="D349" s="2" t="s">
        <v>872</v>
      </c>
      <c r="E349" s="9">
        <v>3.4153956888964644E-2</v>
      </c>
      <c r="F349" s="9">
        <v>5.3768374399082587E-2</v>
      </c>
      <c r="G349" s="9">
        <v>0.63520530926721475</v>
      </c>
      <c r="H349" s="25">
        <v>0.23610700000000001</v>
      </c>
    </row>
    <row r="350" spans="1:8" x14ac:dyDescent="0.2">
      <c r="A350" s="2" t="s">
        <v>135</v>
      </c>
      <c r="B350" s="2" t="s">
        <v>1455</v>
      </c>
      <c r="C350" s="6"/>
      <c r="D350" s="2" t="s">
        <v>9</v>
      </c>
      <c r="E350" s="9">
        <v>2.4591334954883171</v>
      </c>
      <c r="F350" s="9">
        <v>3.8948761759565236</v>
      </c>
      <c r="G350" s="9">
        <v>0.63137655329553333</v>
      </c>
      <c r="H350" s="25">
        <v>6.1200000000000002E-4</v>
      </c>
    </row>
    <row r="351" spans="1:8" x14ac:dyDescent="0.2">
      <c r="A351" s="2" t="s">
        <v>596</v>
      </c>
      <c r="B351" s="2" t="s">
        <v>1432</v>
      </c>
      <c r="C351" s="6"/>
      <c r="D351" s="2" t="s">
        <v>9</v>
      </c>
      <c r="E351" s="9">
        <v>0.16729860803600077</v>
      </c>
      <c r="F351" s="9">
        <v>0.26800780235978666</v>
      </c>
      <c r="G351" s="9">
        <v>0.62423036405265175</v>
      </c>
      <c r="H351" s="25">
        <v>6.2956999999999999E-2</v>
      </c>
    </row>
    <row r="352" spans="1:8" x14ac:dyDescent="0.2">
      <c r="A352" s="2" t="s">
        <v>201</v>
      </c>
      <c r="B352" s="2" t="s">
        <v>1333</v>
      </c>
      <c r="C352" s="6"/>
      <c r="D352" s="2" t="s">
        <v>9</v>
      </c>
      <c r="E352" s="9">
        <v>4.9055946769777075</v>
      </c>
      <c r="F352" s="9">
        <v>7.8671939837564091</v>
      </c>
      <c r="G352" s="9">
        <v>0.62355074593386295</v>
      </c>
      <c r="H352" s="25">
        <v>1.0329E-2</v>
      </c>
    </row>
    <row r="353" spans="1:8" x14ac:dyDescent="0.2">
      <c r="A353" s="2" t="s">
        <v>420</v>
      </c>
      <c r="B353" s="2" t="s">
        <v>1299</v>
      </c>
      <c r="C353" s="6"/>
      <c r="D353" s="2" t="s">
        <v>9</v>
      </c>
      <c r="E353" s="9">
        <v>0.51457278680976548</v>
      </c>
      <c r="F353" s="9">
        <v>0.83537927155396419</v>
      </c>
      <c r="G353" s="9">
        <v>0.61597504789957536</v>
      </c>
      <c r="H353" s="25">
        <v>3.2079000000000003E-2</v>
      </c>
    </row>
    <row r="354" spans="1:8" x14ac:dyDescent="0.2">
      <c r="A354" s="2" t="s">
        <v>780</v>
      </c>
      <c r="B354" s="2" t="s">
        <v>1609</v>
      </c>
      <c r="C354" s="6" t="s">
        <v>1620</v>
      </c>
      <c r="D354" s="2" t="s">
        <v>781</v>
      </c>
      <c r="E354" s="9">
        <v>2.0422751351826127E-2</v>
      </c>
      <c r="F354" s="9">
        <v>3.3157488316650774E-2</v>
      </c>
      <c r="G354" s="9">
        <v>0.61593179666658848</v>
      </c>
      <c r="H354" s="25">
        <v>0.64942100000000003</v>
      </c>
    </row>
    <row r="355" spans="1:8" x14ac:dyDescent="0.2">
      <c r="A355" s="2" t="s">
        <v>460</v>
      </c>
      <c r="B355" s="2" t="s">
        <v>994</v>
      </c>
      <c r="C355" s="6" t="s">
        <v>995</v>
      </c>
      <c r="D355" s="2" t="s">
        <v>461</v>
      </c>
      <c r="E355" s="9">
        <v>0.404763100850972</v>
      </c>
      <c r="F355" s="9">
        <v>0.65775338221031709</v>
      </c>
      <c r="G355" s="9">
        <v>0.61537213155910264</v>
      </c>
      <c r="H355" s="25">
        <v>7.4038000000000007E-2</v>
      </c>
    </row>
    <row r="356" spans="1:8" x14ac:dyDescent="0.2">
      <c r="A356" s="2" t="s">
        <v>334</v>
      </c>
      <c r="B356" s="2" t="s">
        <v>1272</v>
      </c>
      <c r="C356" s="6"/>
      <c r="D356" s="2" t="s">
        <v>57</v>
      </c>
      <c r="E356" s="9">
        <v>0.68572076870007659</v>
      </c>
      <c r="F356" s="9">
        <v>1.1170277056313647</v>
      </c>
      <c r="G356" s="9">
        <v>0.61387982164013966</v>
      </c>
      <c r="H356" s="25">
        <v>8.0719999999999993E-3</v>
      </c>
    </row>
    <row r="357" spans="1:8" x14ac:dyDescent="0.2">
      <c r="A357" s="2" t="s">
        <v>246</v>
      </c>
      <c r="B357" s="2" t="s">
        <v>1093</v>
      </c>
      <c r="C357" s="6" t="s">
        <v>1094</v>
      </c>
      <c r="D357" s="2" t="s">
        <v>247</v>
      </c>
      <c r="E357" s="9">
        <v>4.744570639510143</v>
      </c>
      <c r="F357" s="9">
        <v>7.8168972641193264</v>
      </c>
      <c r="G357" s="9">
        <v>0.60696341261748432</v>
      </c>
      <c r="H357" s="25">
        <v>2.284E-3</v>
      </c>
    </row>
    <row r="358" spans="1:8" x14ac:dyDescent="0.2">
      <c r="A358" s="2" t="s">
        <v>74</v>
      </c>
      <c r="B358" s="2" t="s">
        <v>1397</v>
      </c>
      <c r="C358" s="6" t="s">
        <v>1398</v>
      </c>
      <c r="D358" s="2" t="s">
        <v>75</v>
      </c>
      <c r="E358" s="9">
        <v>5.5015338994832499</v>
      </c>
      <c r="F358" s="9">
        <v>9.0702693364655751</v>
      </c>
      <c r="G358" s="9">
        <v>0.60654581417612463</v>
      </c>
      <c r="H358" s="25">
        <v>6.4799999999999996E-3</v>
      </c>
    </row>
    <row r="359" spans="1:8" x14ac:dyDescent="0.2">
      <c r="A359" s="2" t="s">
        <v>478</v>
      </c>
      <c r="B359" s="2" t="s">
        <v>1022</v>
      </c>
      <c r="C359" s="6" t="s">
        <v>1773</v>
      </c>
      <c r="D359" s="2" t="s">
        <v>479</v>
      </c>
      <c r="E359" s="9">
        <v>0.54428222083731415</v>
      </c>
      <c r="F359" s="9">
        <v>0.89739646323521061</v>
      </c>
      <c r="G359" s="9">
        <v>0.60651255396652481</v>
      </c>
      <c r="H359" s="25">
        <v>2.4670999999999998E-2</v>
      </c>
    </row>
    <row r="360" spans="1:8" x14ac:dyDescent="0.2">
      <c r="A360" s="2" t="s">
        <v>68</v>
      </c>
      <c r="B360" s="2" t="s">
        <v>1293</v>
      </c>
      <c r="C360" s="6"/>
      <c r="D360" s="2" t="s">
        <v>9</v>
      </c>
      <c r="E360" s="9">
        <v>3.1172459917775388</v>
      </c>
      <c r="F360" s="9">
        <v>5.1557109969829904</v>
      </c>
      <c r="G360" s="9">
        <v>0.60462000170329233</v>
      </c>
      <c r="H360" s="25">
        <v>4.8139999999999997E-3</v>
      </c>
    </row>
    <row r="361" spans="1:8" x14ac:dyDescent="0.2">
      <c r="A361" s="2" t="s">
        <v>480</v>
      </c>
      <c r="B361" s="2" t="s">
        <v>1108</v>
      </c>
      <c r="C361" s="6" t="s">
        <v>1109</v>
      </c>
      <c r="D361" s="2" t="s">
        <v>481</v>
      </c>
      <c r="E361" s="9">
        <v>2.8416936136356523</v>
      </c>
      <c r="F361" s="9">
        <v>4.7159348042743421</v>
      </c>
      <c r="G361" s="9">
        <v>0.60257270966936405</v>
      </c>
      <c r="H361" s="25">
        <v>1.9005000000000001E-2</v>
      </c>
    </row>
    <row r="362" spans="1:8" x14ac:dyDescent="0.2">
      <c r="A362" s="2" t="s">
        <v>83</v>
      </c>
      <c r="B362" s="2" t="s">
        <v>1304</v>
      </c>
      <c r="C362" s="6"/>
      <c r="D362" s="2" t="s">
        <v>84</v>
      </c>
      <c r="E362" s="9">
        <v>7.1776441080052731</v>
      </c>
      <c r="F362" s="9">
        <v>11.960125784137432</v>
      </c>
      <c r="G362" s="9">
        <v>0.60013115560414043</v>
      </c>
      <c r="H362" s="25">
        <v>6.5499999999999998E-4</v>
      </c>
    </row>
    <row r="363" spans="1:8" x14ac:dyDescent="0.2">
      <c r="A363" s="2" t="s">
        <v>458</v>
      </c>
      <c r="B363" s="2" t="s">
        <v>1140</v>
      </c>
      <c r="C363" s="6"/>
      <c r="D363" s="2" t="s">
        <v>459</v>
      </c>
      <c r="E363" s="9">
        <v>2.982144658948922</v>
      </c>
      <c r="F363" s="9">
        <v>4.9776050045970077</v>
      </c>
      <c r="G363" s="9">
        <v>0.59911235547915065</v>
      </c>
      <c r="H363" s="25">
        <v>1.2255E-2</v>
      </c>
    </row>
    <row r="364" spans="1:8" x14ac:dyDescent="0.2">
      <c r="A364" s="2" t="s">
        <v>628</v>
      </c>
      <c r="B364" s="2" t="s">
        <v>1069</v>
      </c>
      <c r="C364" s="6" t="s">
        <v>1070</v>
      </c>
      <c r="D364" s="2" t="s">
        <v>629</v>
      </c>
      <c r="E364" s="9">
        <v>1.5223987464150759</v>
      </c>
      <c r="F364" s="9">
        <v>2.5523940653561041</v>
      </c>
      <c r="G364" s="9">
        <v>0.59645913108745385</v>
      </c>
      <c r="H364" s="25">
        <v>1.455E-2</v>
      </c>
    </row>
    <row r="365" spans="1:8" x14ac:dyDescent="0.2">
      <c r="A365" s="2" t="s">
        <v>431</v>
      </c>
      <c r="B365" s="2" t="s">
        <v>1499</v>
      </c>
      <c r="C365" s="6" t="s">
        <v>1603</v>
      </c>
      <c r="D365" s="2" t="s">
        <v>432</v>
      </c>
      <c r="E365" s="9">
        <v>3.609964569868966</v>
      </c>
      <c r="F365" s="9">
        <v>6.0699872822073697</v>
      </c>
      <c r="G365" s="9">
        <v>0.59472358046789697</v>
      </c>
      <c r="H365" s="25">
        <v>3.4112000000000003E-2</v>
      </c>
    </row>
    <row r="366" spans="1:8" x14ac:dyDescent="0.2">
      <c r="A366" s="2" t="s">
        <v>655</v>
      </c>
      <c r="B366" s="2" t="s">
        <v>1159</v>
      </c>
      <c r="C366" s="6" t="s">
        <v>1160</v>
      </c>
      <c r="D366" s="2" t="s">
        <v>656</v>
      </c>
      <c r="E366" s="9">
        <v>1.4748110714391414</v>
      </c>
      <c r="F366" s="9">
        <v>2.5034428140185176</v>
      </c>
      <c r="G366" s="9">
        <v>0.58911314577694696</v>
      </c>
      <c r="H366" s="25">
        <v>5.1577999999999999E-2</v>
      </c>
    </row>
    <row r="367" spans="1:8" x14ac:dyDescent="0.2">
      <c r="A367" s="2" t="s">
        <v>243</v>
      </c>
      <c r="B367" s="2" t="s">
        <v>1076</v>
      </c>
      <c r="C367" s="6" t="s">
        <v>1749</v>
      </c>
      <c r="D367" s="2" t="s">
        <v>244</v>
      </c>
      <c r="E367" s="9">
        <v>4.8329331017961961</v>
      </c>
      <c r="F367" s="9">
        <v>8.2232954048364206</v>
      </c>
      <c r="G367" s="9">
        <v>0.58771245150134965</v>
      </c>
      <c r="H367" s="25">
        <v>9.7380000000000001E-3</v>
      </c>
    </row>
    <row r="368" spans="1:8" x14ac:dyDescent="0.2">
      <c r="A368" s="2" t="s">
        <v>297</v>
      </c>
      <c r="B368" s="2" t="s">
        <v>1257</v>
      </c>
      <c r="C368" s="6" t="s">
        <v>1258</v>
      </c>
      <c r="D368" s="2" t="s">
        <v>298</v>
      </c>
      <c r="E368" s="9">
        <v>3.299378940981998</v>
      </c>
      <c r="F368" s="9">
        <v>5.6277015350950386</v>
      </c>
      <c r="G368" s="9">
        <v>0.58627468432834706</v>
      </c>
      <c r="H368" s="25">
        <v>3.3033E-2</v>
      </c>
    </row>
    <row r="369" spans="1:8" x14ac:dyDescent="0.2">
      <c r="A369" s="2" t="s">
        <v>841</v>
      </c>
      <c r="B369" s="2" t="s">
        <v>1026</v>
      </c>
      <c r="C369" s="6"/>
      <c r="D369" s="2" t="s">
        <v>9</v>
      </c>
      <c r="E369" s="9">
        <v>0.25365131167070215</v>
      </c>
      <c r="F369" s="9">
        <v>0.43643745126545697</v>
      </c>
      <c r="G369" s="9">
        <v>0.58118594299191406</v>
      </c>
      <c r="H369" s="25">
        <v>6.4419999999999998E-3</v>
      </c>
    </row>
    <row r="370" spans="1:8" x14ac:dyDescent="0.2">
      <c r="A370" s="2" t="s">
        <v>402</v>
      </c>
      <c r="B370" s="2" t="s">
        <v>1117</v>
      </c>
      <c r="C370" s="6" t="s">
        <v>1118</v>
      </c>
      <c r="D370" s="2" t="s">
        <v>403</v>
      </c>
      <c r="E370" s="9">
        <v>1.2601771673525757</v>
      </c>
      <c r="F370" s="9">
        <v>2.1824209461448301</v>
      </c>
      <c r="G370" s="9">
        <v>0.5774216791580169</v>
      </c>
      <c r="H370" s="25">
        <v>1.9954E-2</v>
      </c>
    </row>
    <row r="371" spans="1:8" x14ac:dyDescent="0.2">
      <c r="A371" s="2" t="s">
        <v>23</v>
      </c>
      <c r="B371" s="2" t="s">
        <v>1591</v>
      </c>
      <c r="C371" s="6" t="s">
        <v>1608</v>
      </c>
      <c r="D371" s="2" t="s">
        <v>24</v>
      </c>
      <c r="E371" s="9">
        <v>4.1396116455632663</v>
      </c>
      <c r="F371" s="9">
        <v>7.1744917221238085</v>
      </c>
      <c r="G371" s="9">
        <v>0.57699023232517577</v>
      </c>
      <c r="H371" s="25">
        <v>7.8187999999999994E-2</v>
      </c>
    </row>
    <row r="372" spans="1:8" x14ac:dyDescent="0.2">
      <c r="A372" s="2" t="s">
        <v>358</v>
      </c>
      <c r="B372" s="2" t="s">
        <v>1058</v>
      </c>
      <c r="C372" s="6" t="s">
        <v>1059</v>
      </c>
      <c r="D372" s="2" t="s">
        <v>359</v>
      </c>
      <c r="E372" s="9">
        <v>1.0545538507251411</v>
      </c>
      <c r="F372" s="9">
        <v>1.8292019674156141</v>
      </c>
      <c r="G372" s="9">
        <v>0.57651034140044488</v>
      </c>
      <c r="H372" s="25">
        <v>5.8250000000000003E-2</v>
      </c>
    </row>
    <row r="373" spans="1:8" x14ac:dyDescent="0.2">
      <c r="A373" s="2" t="s">
        <v>905</v>
      </c>
      <c r="B373" s="2" t="s">
        <v>1765</v>
      </c>
      <c r="C373" s="6"/>
      <c r="D373" s="2" t="s">
        <v>9</v>
      </c>
      <c r="E373" s="9">
        <v>1.3831173726045238E-2</v>
      </c>
      <c r="F373" s="9">
        <v>2.4047170042698657E-2</v>
      </c>
      <c r="G373" s="9">
        <v>0.57516845855401355</v>
      </c>
      <c r="H373" s="25">
        <v>6.3208E-2</v>
      </c>
    </row>
    <row r="374" spans="1:8" x14ac:dyDescent="0.2">
      <c r="A374" s="2" t="s">
        <v>382</v>
      </c>
      <c r="B374" s="8" t="s">
        <v>1214</v>
      </c>
      <c r="C374" s="6" t="s">
        <v>1700</v>
      </c>
      <c r="D374" s="2" t="s">
        <v>383</v>
      </c>
      <c r="E374" s="9">
        <v>2.8481206016684379</v>
      </c>
      <c r="F374" s="9">
        <v>4.9883336113292929</v>
      </c>
      <c r="G374" s="9">
        <v>0.57095632000231633</v>
      </c>
      <c r="H374" s="25">
        <v>1.22E-4</v>
      </c>
    </row>
    <row r="375" spans="1:8" x14ac:dyDescent="0.2">
      <c r="A375" s="2" t="s">
        <v>421</v>
      </c>
      <c r="B375" s="2" t="s">
        <v>1239</v>
      </c>
      <c r="C375" s="6" t="s">
        <v>1703</v>
      </c>
      <c r="D375" s="2" t="s">
        <v>422</v>
      </c>
      <c r="E375" s="9">
        <v>1.2899459837809077</v>
      </c>
      <c r="F375" s="9">
        <v>2.2600982401866543</v>
      </c>
      <c r="G375" s="9">
        <v>0.57074774929888672</v>
      </c>
      <c r="H375" s="25">
        <v>1.5560000000000001E-3</v>
      </c>
    </row>
    <row r="376" spans="1:8" x14ac:dyDescent="0.2">
      <c r="A376" s="2" t="s">
        <v>753</v>
      </c>
      <c r="B376" s="2" t="s">
        <v>1276</v>
      </c>
      <c r="C376" s="6" t="s">
        <v>1277</v>
      </c>
      <c r="D376" s="2" t="s">
        <v>754</v>
      </c>
      <c r="E376" s="9">
        <v>3.6408116343765798E-2</v>
      </c>
      <c r="F376" s="9">
        <v>6.3886180034657042E-2</v>
      </c>
      <c r="G376" s="9">
        <v>0.56989033189987393</v>
      </c>
      <c r="H376" s="25">
        <v>0.31949899999999998</v>
      </c>
    </row>
    <row r="377" spans="1:8" x14ac:dyDescent="0.2">
      <c r="A377" s="2" t="s">
        <v>148</v>
      </c>
      <c r="B377" s="8" t="s">
        <v>1444</v>
      </c>
      <c r="C377" s="6" t="s">
        <v>1570</v>
      </c>
      <c r="D377" s="2" t="s">
        <v>149</v>
      </c>
      <c r="E377" s="9">
        <v>0.85722160838044459</v>
      </c>
      <c r="F377" s="9">
        <v>1.512126394941069</v>
      </c>
      <c r="G377" s="9">
        <v>0.56689811860195216</v>
      </c>
      <c r="H377" s="25">
        <v>1.5690000000000001E-3</v>
      </c>
    </row>
    <row r="378" spans="1:8" x14ac:dyDescent="0.2">
      <c r="A378" s="2" t="s">
        <v>66</v>
      </c>
      <c r="B378" s="2" t="s">
        <v>1055</v>
      </c>
      <c r="C378" s="6" t="s">
        <v>1056</v>
      </c>
      <c r="D378" s="2" t="s">
        <v>67</v>
      </c>
      <c r="E378" s="9">
        <v>3.0158677221056562</v>
      </c>
      <c r="F378" s="9">
        <v>5.3548833823706294</v>
      </c>
      <c r="G378" s="9">
        <v>0.56319951467748286</v>
      </c>
      <c r="H378" s="25">
        <v>7.94E-4</v>
      </c>
    </row>
    <row r="379" spans="1:8" x14ac:dyDescent="0.2">
      <c r="A379" s="2" t="s">
        <v>647</v>
      </c>
      <c r="B379" s="2" t="s">
        <v>1099</v>
      </c>
      <c r="C379" s="6" t="s">
        <v>1722</v>
      </c>
      <c r="D379" s="2" t="s">
        <v>648</v>
      </c>
      <c r="E379" s="9">
        <v>0.13731540410907458</v>
      </c>
      <c r="F379" s="9">
        <v>0.24612435691380699</v>
      </c>
      <c r="G379" s="9">
        <v>0.55791066691202196</v>
      </c>
      <c r="H379" s="25">
        <v>0.42435600000000001</v>
      </c>
    </row>
    <row r="380" spans="1:8" x14ac:dyDescent="0.2">
      <c r="A380" s="2" t="s">
        <v>281</v>
      </c>
      <c r="B380" s="2" t="s">
        <v>1028</v>
      </c>
      <c r="C380" s="6"/>
      <c r="D380" s="2" t="s">
        <v>96</v>
      </c>
      <c r="E380" s="9">
        <v>0.15873590206680152</v>
      </c>
      <c r="F380" s="9">
        <v>0.28556603253299861</v>
      </c>
      <c r="G380" s="9">
        <v>0.55586408740142712</v>
      </c>
      <c r="H380" s="25">
        <v>2.3555E-2</v>
      </c>
    </row>
    <row r="381" spans="1:8" x14ac:dyDescent="0.2">
      <c r="A381" s="2" t="s">
        <v>178</v>
      </c>
      <c r="B381" s="2" t="s">
        <v>971</v>
      </c>
      <c r="C381" s="6" t="s">
        <v>1666</v>
      </c>
      <c r="D381" s="2" t="s">
        <v>179</v>
      </c>
      <c r="E381" s="9">
        <v>0.68182585795569284</v>
      </c>
      <c r="F381" s="9">
        <v>1.2271038352791226</v>
      </c>
      <c r="G381" s="9">
        <v>0.55563827473540706</v>
      </c>
      <c r="H381" s="25">
        <v>3.7886999999999997E-2</v>
      </c>
    </row>
    <row r="382" spans="1:8" x14ac:dyDescent="0.2">
      <c r="A382" s="2" t="s">
        <v>856</v>
      </c>
      <c r="B382" s="2" t="s">
        <v>1181</v>
      </c>
      <c r="C382" s="6" t="s">
        <v>1182</v>
      </c>
      <c r="D382" s="2" t="s">
        <v>857</v>
      </c>
      <c r="E382" s="9">
        <v>7.8322110051009239E-2</v>
      </c>
      <c r="F382" s="9">
        <v>0.14106478399513325</v>
      </c>
      <c r="G382" s="9">
        <v>0.55522085550218803</v>
      </c>
      <c r="H382" s="25">
        <v>0.38115500000000002</v>
      </c>
    </row>
    <row r="383" spans="1:8" x14ac:dyDescent="0.2">
      <c r="A383" s="2" t="s">
        <v>563</v>
      </c>
      <c r="B383" s="2" t="s">
        <v>1315</v>
      </c>
      <c r="C383" s="6"/>
      <c r="D383" s="2" t="s">
        <v>9</v>
      </c>
      <c r="E383" s="9">
        <v>6.1491429019217184E-2</v>
      </c>
      <c r="F383" s="9">
        <v>0.11084046524326828</v>
      </c>
      <c r="G383" s="9">
        <v>0.55477418724522876</v>
      </c>
      <c r="H383" s="25">
        <v>0.173038</v>
      </c>
    </row>
    <row r="384" spans="1:8" x14ac:dyDescent="0.2">
      <c r="A384" s="2" t="s">
        <v>42</v>
      </c>
      <c r="B384" s="2" t="s">
        <v>1346</v>
      </c>
      <c r="C384" s="6" t="s">
        <v>1347</v>
      </c>
      <c r="D384" s="2" t="s">
        <v>43</v>
      </c>
      <c r="E384" s="9">
        <v>4.4205816337116772</v>
      </c>
      <c r="F384" s="9">
        <v>7.971456676964884</v>
      </c>
      <c r="G384" s="9">
        <v>0.55455129631273425</v>
      </c>
      <c r="H384" s="25">
        <v>1.3077E-2</v>
      </c>
    </row>
    <row r="385" spans="1:8" x14ac:dyDescent="0.2">
      <c r="A385" s="2" t="s">
        <v>618</v>
      </c>
      <c r="B385" s="2" t="s">
        <v>1399</v>
      </c>
      <c r="C385" s="6" t="s">
        <v>1400</v>
      </c>
      <c r="D385" s="2" t="s">
        <v>619</v>
      </c>
      <c r="E385" s="9">
        <v>0.12604982807058226</v>
      </c>
      <c r="F385" s="9">
        <v>0.2277006488216404</v>
      </c>
      <c r="G385" s="9">
        <v>0.55357693850630185</v>
      </c>
      <c r="H385" s="25">
        <v>0.14794199999999999</v>
      </c>
    </row>
    <row r="386" spans="1:8" x14ac:dyDescent="0.2">
      <c r="A386" s="2" t="s">
        <v>515</v>
      </c>
      <c r="B386" s="2" t="s">
        <v>1402</v>
      </c>
      <c r="C386" s="6" t="s">
        <v>1641</v>
      </c>
      <c r="D386" s="2" t="s">
        <v>516</v>
      </c>
      <c r="E386" s="9">
        <v>0.55974642426168386</v>
      </c>
      <c r="F386" s="9">
        <v>1.0149649965596483</v>
      </c>
      <c r="G386" s="9">
        <v>0.55149332849804167</v>
      </c>
      <c r="H386" s="25">
        <v>2.3488999999999999E-2</v>
      </c>
    </row>
    <row r="387" spans="1:8" x14ac:dyDescent="0.2">
      <c r="A387" s="2" t="s">
        <v>245</v>
      </c>
      <c r="B387" s="2" t="s">
        <v>1332</v>
      </c>
      <c r="C387" s="6"/>
      <c r="D387" s="2" t="s">
        <v>9</v>
      </c>
      <c r="E387" s="9">
        <v>2.1632580044312011</v>
      </c>
      <c r="F387" s="9">
        <v>3.9740517779381612</v>
      </c>
      <c r="G387" s="9">
        <v>0.54434570189559894</v>
      </c>
      <c r="H387" s="25">
        <v>5.62E-3</v>
      </c>
    </row>
    <row r="388" spans="1:8" x14ac:dyDescent="0.2">
      <c r="A388" s="2" t="s">
        <v>607</v>
      </c>
      <c r="B388" s="2" t="s">
        <v>1227</v>
      </c>
      <c r="C388" s="6" t="s">
        <v>1228</v>
      </c>
      <c r="D388" s="2" t="s">
        <v>608</v>
      </c>
      <c r="E388" s="9">
        <v>3.9315795885461391</v>
      </c>
      <c r="F388" s="9">
        <v>7.2275740108023117</v>
      </c>
      <c r="G388" s="9">
        <v>0.54396946785602074</v>
      </c>
      <c r="H388" s="25">
        <v>2.6979999999999999E-3</v>
      </c>
    </row>
    <row r="389" spans="1:8" x14ac:dyDescent="0.2">
      <c r="A389" s="2" t="s">
        <v>315</v>
      </c>
      <c r="B389" s="2" t="s">
        <v>1201</v>
      </c>
      <c r="C389" s="6" t="s">
        <v>1202</v>
      </c>
      <c r="D389" s="2" t="s">
        <v>316</v>
      </c>
      <c r="E389" s="9">
        <v>3.4863020057870404</v>
      </c>
      <c r="F389" s="9">
        <v>6.456680575506045</v>
      </c>
      <c r="G389" s="9">
        <v>0.53995268389342621</v>
      </c>
      <c r="H389" s="25">
        <v>1.6819999999999999E-3</v>
      </c>
    </row>
    <row r="390" spans="1:8" x14ac:dyDescent="0.2">
      <c r="A390" s="2" t="s">
        <v>123</v>
      </c>
      <c r="B390" s="2" t="s">
        <v>1392</v>
      </c>
      <c r="C390" s="6"/>
      <c r="D390" s="2" t="s">
        <v>124</v>
      </c>
      <c r="E390" s="9">
        <v>3.006407140200293</v>
      </c>
      <c r="F390" s="9">
        <v>5.5867740950665006</v>
      </c>
      <c r="G390" s="9">
        <v>0.53812935498056991</v>
      </c>
      <c r="H390" s="25">
        <v>4.0099999999999999E-4</v>
      </c>
    </row>
    <row r="391" spans="1:8" x14ac:dyDescent="0.2">
      <c r="A391" s="2" t="s">
        <v>687</v>
      </c>
      <c r="B391" s="2" t="s">
        <v>1057</v>
      </c>
      <c r="C391" s="6"/>
      <c r="D391" s="2" t="s">
        <v>241</v>
      </c>
      <c r="E391" s="9">
        <v>0.38690750200175261</v>
      </c>
      <c r="F391" s="9">
        <v>0.7214153794009498</v>
      </c>
      <c r="G391" s="9">
        <v>0.53631723560292488</v>
      </c>
      <c r="H391" s="25">
        <v>8.1156000000000006E-2</v>
      </c>
    </row>
    <row r="392" spans="1:8" x14ac:dyDescent="0.2">
      <c r="A392" s="2" t="s">
        <v>93</v>
      </c>
      <c r="B392" s="2" t="s">
        <v>1351</v>
      </c>
      <c r="C392" s="6" t="s">
        <v>1809</v>
      </c>
      <c r="D392" s="2" t="s">
        <v>94</v>
      </c>
      <c r="E392" s="9">
        <v>3.2846867965419673</v>
      </c>
      <c r="F392" s="9">
        <v>6.2547353157476451</v>
      </c>
      <c r="G392" s="9">
        <v>0.52515200575667209</v>
      </c>
      <c r="H392" s="25">
        <v>3.8999999999999999E-5</v>
      </c>
    </row>
    <row r="393" spans="1:8" x14ac:dyDescent="0.2">
      <c r="A393" s="2" t="s">
        <v>218</v>
      </c>
      <c r="B393" s="2" t="s">
        <v>1273</v>
      </c>
      <c r="C393" s="6"/>
      <c r="D393" s="2" t="s">
        <v>57</v>
      </c>
      <c r="E393" s="9">
        <v>0.71101589662557574</v>
      </c>
      <c r="F393" s="9">
        <v>1.3626182218436842</v>
      </c>
      <c r="G393" s="9">
        <v>0.5218012538123401</v>
      </c>
      <c r="H393" s="25">
        <v>1.4944000000000001E-2</v>
      </c>
    </row>
    <row r="394" spans="1:8" x14ac:dyDescent="0.2">
      <c r="A394" s="2" t="s">
        <v>105</v>
      </c>
      <c r="B394" s="2" t="s">
        <v>1317</v>
      </c>
      <c r="C394" s="6"/>
      <c r="D394" s="2" t="s">
        <v>96</v>
      </c>
      <c r="E394" s="9">
        <v>0.36472194620446885</v>
      </c>
      <c r="F394" s="9">
        <v>0.70310298491541801</v>
      </c>
      <c r="G394" s="9">
        <v>0.51873189849754975</v>
      </c>
      <c r="H394" s="25">
        <v>2.0365000000000001E-2</v>
      </c>
    </row>
    <row r="395" spans="1:8" x14ac:dyDescent="0.2">
      <c r="A395" s="2" t="s">
        <v>346</v>
      </c>
      <c r="B395" s="2" t="s">
        <v>1383</v>
      </c>
      <c r="C395" s="6" t="s">
        <v>1635</v>
      </c>
      <c r="D395" s="2" t="s">
        <v>347</v>
      </c>
      <c r="E395" s="9">
        <v>1.2316817013089549</v>
      </c>
      <c r="F395" s="9">
        <v>2.3744373143358963</v>
      </c>
      <c r="G395" s="9">
        <v>0.51872571824598479</v>
      </c>
      <c r="H395" s="25">
        <v>4.3194999999999997E-2</v>
      </c>
    </row>
    <row r="396" spans="1:8" x14ac:dyDescent="0.2">
      <c r="A396" s="2" t="s">
        <v>800</v>
      </c>
      <c r="B396" s="2" t="s">
        <v>1475</v>
      </c>
      <c r="C396" s="6" t="s">
        <v>1476</v>
      </c>
      <c r="D396" s="2" t="s">
        <v>801</v>
      </c>
      <c r="E396" s="9">
        <v>2.185466633141436E-2</v>
      </c>
      <c r="F396" s="9">
        <v>4.2134555106445412E-2</v>
      </c>
      <c r="G396" s="9">
        <v>0.51868748290334277</v>
      </c>
      <c r="H396" s="25">
        <v>0.19870699999999999</v>
      </c>
    </row>
    <row r="397" spans="1:8" x14ac:dyDescent="0.2">
      <c r="A397" s="2" t="s">
        <v>742</v>
      </c>
      <c r="B397" s="2" t="s">
        <v>1114</v>
      </c>
      <c r="C397" s="6"/>
      <c r="D397" s="2" t="s">
        <v>9</v>
      </c>
      <c r="E397" s="9">
        <v>7.1166946480911014E-2</v>
      </c>
      <c r="F397" s="9">
        <v>0.13768068492805341</v>
      </c>
      <c r="G397" s="9">
        <v>0.51689855057083789</v>
      </c>
      <c r="H397" s="25">
        <v>5.4241999999999999E-2</v>
      </c>
    </row>
    <row r="398" spans="1:8" x14ac:dyDescent="0.2">
      <c r="A398" s="2" t="s">
        <v>8</v>
      </c>
      <c r="B398" s="2" t="s">
        <v>951</v>
      </c>
      <c r="C398" s="21" t="s">
        <v>1820</v>
      </c>
      <c r="D398" s="2" t="s">
        <v>9</v>
      </c>
      <c r="E398" s="9">
        <v>14.199144224451528</v>
      </c>
      <c r="F398" s="9">
        <v>27.690915721888647</v>
      </c>
      <c r="G398" s="9">
        <v>0.51277264959596947</v>
      </c>
      <c r="H398" s="25">
        <v>9.7999999999999997E-5</v>
      </c>
    </row>
    <row r="399" spans="1:8" x14ac:dyDescent="0.2">
      <c r="A399" s="2" t="s">
        <v>595</v>
      </c>
      <c r="B399" s="2" t="s">
        <v>1740</v>
      </c>
      <c r="C399" s="6"/>
      <c r="D399" s="2" t="s">
        <v>9</v>
      </c>
      <c r="E399" s="9">
        <v>0.18019508975159126</v>
      </c>
      <c r="F399" s="9">
        <v>0.35473589955332613</v>
      </c>
      <c r="G399" s="9">
        <v>0.50796970359776961</v>
      </c>
      <c r="H399" s="25">
        <v>9.0521000000000004E-2</v>
      </c>
    </row>
    <row r="400" spans="1:8" x14ac:dyDescent="0.2">
      <c r="A400" s="2" t="s">
        <v>333</v>
      </c>
      <c r="B400" s="2" t="s">
        <v>991</v>
      </c>
      <c r="C400" s="6"/>
      <c r="D400" s="2" t="s">
        <v>9</v>
      </c>
      <c r="E400" s="9">
        <v>0.19357837525929791</v>
      </c>
      <c r="F400" s="9">
        <v>0.38277627423639082</v>
      </c>
      <c r="G400" s="9">
        <v>0.50572197988360656</v>
      </c>
      <c r="H400" s="25">
        <v>3.7940000000000002E-2</v>
      </c>
    </row>
    <row r="401" spans="1:8" x14ac:dyDescent="0.2">
      <c r="A401" s="2" t="s">
        <v>304</v>
      </c>
      <c r="B401" s="2" t="s">
        <v>1092</v>
      </c>
      <c r="C401" s="6" t="s">
        <v>1721</v>
      </c>
      <c r="D401" s="2" t="s">
        <v>305</v>
      </c>
      <c r="E401" s="9">
        <v>4.8487353104798139</v>
      </c>
      <c r="F401" s="9">
        <v>9.6146580449350783</v>
      </c>
      <c r="G401" s="9">
        <v>0.50430657937274093</v>
      </c>
      <c r="H401" s="25">
        <v>7.9299999999999998E-4</v>
      </c>
    </row>
    <row r="402" spans="1:8" x14ac:dyDescent="0.2">
      <c r="A402" s="2" t="s">
        <v>704</v>
      </c>
      <c r="B402" s="2" t="s">
        <v>1086</v>
      </c>
      <c r="C402" s="6" t="s">
        <v>1087</v>
      </c>
      <c r="D402" s="2" t="s">
        <v>705</v>
      </c>
      <c r="E402" s="9">
        <v>0.49622202242891755</v>
      </c>
      <c r="F402" s="9">
        <v>1.0084993374538178</v>
      </c>
      <c r="G402" s="9">
        <v>0.49204000835711115</v>
      </c>
      <c r="H402" s="25">
        <v>3.8860000000000001E-3</v>
      </c>
    </row>
    <row r="403" spans="1:8" x14ac:dyDescent="0.2">
      <c r="A403" s="2" t="s">
        <v>745</v>
      </c>
      <c r="B403" s="2" t="s">
        <v>1743</v>
      </c>
      <c r="C403" s="6" t="s">
        <v>1748</v>
      </c>
      <c r="D403" s="2" t="s">
        <v>746</v>
      </c>
      <c r="E403" s="9">
        <v>5.042140976642373E-2</v>
      </c>
      <c r="F403" s="9">
        <v>0.10258170839832202</v>
      </c>
      <c r="G403" s="9">
        <v>0.49152437168075569</v>
      </c>
      <c r="H403" s="25">
        <v>8.0674999999999997E-2</v>
      </c>
    </row>
    <row r="404" spans="1:8" x14ac:dyDescent="0.2">
      <c r="A404" s="2" t="s">
        <v>132</v>
      </c>
      <c r="B404" s="2" t="s">
        <v>1348</v>
      </c>
      <c r="C404" s="6"/>
      <c r="D404" s="2" t="s">
        <v>9</v>
      </c>
      <c r="E404" s="9">
        <v>1.0750477809837677</v>
      </c>
      <c r="F404" s="9">
        <v>2.1974574961525515</v>
      </c>
      <c r="G404" s="9">
        <v>0.48922346978998676</v>
      </c>
      <c r="H404" s="25">
        <v>4.0220000000000004E-3</v>
      </c>
    </row>
    <row r="405" spans="1:8" x14ac:dyDescent="0.2">
      <c r="A405" s="2" t="s">
        <v>177</v>
      </c>
      <c r="B405" s="2" t="s">
        <v>1104</v>
      </c>
      <c r="C405" s="6"/>
      <c r="D405" s="2" t="s">
        <v>9</v>
      </c>
      <c r="E405" s="9">
        <v>0.6002017640072369</v>
      </c>
      <c r="F405" s="9">
        <v>1.23411410878815</v>
      </c>
      <c r="G405" s="9">
        <v>0.48634219456141758</v>
      </c>
      <c r="H405" s="25">
        <v>2.8909999999999999E-3</v>
      </c>
    </row>
    <row r="406" spans="1:8" x14ac:dyDescent="0.2">
      <c r="A406" s="2" t="s">
        <v>723</v>
      </c>
      <c r="B406" s="2" t="s">
        <v>1349</v>
      </c>
      <c r="C406" s="6"/>
      <c r="D406" s="2" t="s">
        <v>9</v>
      </c>
      <c r="E406" s="9">
        <v>0.17929143357645663</v>
      </c>
      <c r="F406" s="9">
        <v>0.37157817036739005</v>
      </c>
      <c r="G406" s="9">
        <v>0.48251336562421315</v>
      </c>
      <c r="H406" s="25">
        <v>0.123796</v>
      </c>
    </row>
    <row r="407" spans="1:8" x14ac:dyDescent="0.2">
      <c r="A407" s="2" t="s">
        <v>776</v>
      </c>
      <c r="B407" s="2" t="s">
        <v>1551</v>
      </c>
      <c r="C407" s="6" t="s">
        <v>1552</v>
      </c>
      <c r="D407" s="2" t="s">
        <v>777</v>
      </c>
      <c r="E407" s="9">
        <v>0.13285961195918289</v>
      </c>
      <c r="F407" s="9">
        <v>0.27647028108498961</v>
      </c>
      <c r="G407" s="9">
        <v>0.48055657714016853</v>
      </c>
      <c r="H407" s="25">
        <v>9.6760000000000006E-3</v>
      </c>
    </row>
    <row r="408" spans="1:8" x14ac:dyDescent="0.2">
      <c r="A408" s="2" t="s">
        <v>583</v>
      </c>
      <c r="B408" s="2" t="s">
        <v>1139</v>
      </c>
      <c r="C408" s="6"/>
      <c r="D408" s="2" t="s">
        <v>584</v>
      </c>
      <c r="E408" s="9">
        <v>0.29895004848434598</v>
      </c>
      <c r="F408" s="9">
        <v>0.63770819991897965</v>
      </c>
      <c r="G408" s="9">
        <v>0.46878815188879075</v>
      </c>
      <c r="H408" s="25">
        <v>3.6176E-2</v>
      </c>
    </row>
    <row r="409" spans="1:8" x14ac:dyDescent="0.2">
      <c r="A409" s="2" t="s">
        <v>671</v>
      </c>
      <c r="B409" s="2" t="s">
        <v>1043</v>
      </c>
      <c r="C409" s="6"/>
      <c r="D409" s="2" t="s">
        <v>672</v>
      </c>
      <c r="E409" s="9">
        <v>0.62826703452268928</v>
      </c>
      <c r="F409" s="9">
        <v>1.3500884290811841</v>
      </c>
      <c r="G409" s="9">
        <v>0.46535250653934024</v>
      </c>
      <c r="H409" s="25">
        <v>2.147E-3</v>
      </c>
    </row>
    <row r="410" spans="1:8" x14ac:dyDescent="0.2">
      <c r="A410" s="2" t="s">
        <v>391</v>
      </c>
      <c r="B410" s="2" t="s">
        <v>999</v>
      </c>
      <c r="C410" s="6" t="s">
        <v>1558</v>
      </c>
      <c r="D410" s="2" t="s">
        <v>1559</v>
      </c>
      <c r="E410" s="9">
        <v>2.3209398914497528</v>
      </c>
      <c r="F410" s="9">
        <v>5.0424602960826022</v>
      </c>
      <c r="G410" s="9">
        <v>0.46027925956161714</v>
      </c>
      <c r="H410" s="25">
        <v>1.7470000000000001E-3</v>
      </c>
    </row>
    <row r="411" spans="1:8" x14ac:dyDescent="0.2">
      <c r="A411" s="2" t="s">
        <v>634</v>
      </c>
      <c r="B411" s="2" t="s">
        <v>1592</v>
      </c>
      <c r="C411" s="6" t="s">
        <v>1606</v>
      </c>
      <c r="D411" s="2" t="s">
        <v>635</v>
      </c>
      <c r="E411" s="9">
        <v>6.3255073109430626E-2</v>
      </c>
      <c r="F411" s="9">
        <v>0.13981269711507655</v>
      </c>
      <c r="G411" s="9">
        <v>0.45242724312346871</v>
      </c>
      <c r="H411" s="25">
        <v>4.7141000000000002E-2</v>
      </c>
    </row>
    <row r="412" spans="1:8" x14ac:dyDescent="0.2">
      <c r="A412" s="2" t="s">
        <v>321</v>
      </c>
      <c r="B412" s="2" t="s">
        <v>1050</v>
      </c>
      <c r="C412" s="6"/>
      <c r="D412" s="2" t="s">
        <v>322</v>
      </c>
      <c r="E412" s="9">
        <v>0.30683331849778528</v>
      </c>
      <c r="F412" s="9">
        <v>0.68579733821744504</v>
      </c>
      <c r="G412" s="9">
        <v>0.44741106650445756</v>
      </c>
      <c r="H412" s="25">
        <v>0.10917399999999999</v>
      </c>
    </row>
    <row r="413" spans="1:8" x14ac:dyDescent="0.2">
      <c r="A413" s="2" t="s">
        <v>908</v>
      </c>
      <c r="B413" s="2" t="s">
        <v>1757</v>
      </c>
      <c r="C413" s="6" t="s">
        <v>1778</v>
      </c>
      <c r="D413" s="2" t="s">
        <v>909</v>
      </c>
      <c r="E413" s="9">
        <v>3.1100702049900706E-2</v>
      </c>
      <c r="F413" s="9">
        <v>7.0077478351742051E-2</v>
      </c>
      <c r="G413" s="9">
        <v>0.44380452581064622</v>
      </c>
      <c r="H413" s="25">
        <v>2.2009000000000001E-2</v>
      </c>
    </row>
    <row r="414" spans="1:8" x14ac:dyDescent="0.2">
      <c r="A414" s="2" t="s">
        <v>640</v>
      </c>
      <c r="B414" s="2" t="s">
        <v>1408</v>
      </c>
      <c r="C414" s="6" t="s">
        <v>1409</v>
      </c>
      <c r="D414" s="2" t="s">
        <v>641</v>
      </c>
      <c r="E414" s="9">
        <v>8.0589182627997663E-2</v>
      </c>
      <c r="F414" s="9">
        <v>0.1823590937153414</v>
      </c>
      <c r="G414" s="9">
        <v>0.44192576847193393</v>
      </c>
      <c r="H414" s="25">
        <v>0.119861</v>
      </c>
    </row>
    <row r="415" spans="1:8" x14ac:dyDescent="0.2">
      <c r="A415" s="2" t="s">
        <v>521</v>
      </c>
      <c r="B415" s="2" t="s">
        <v>1019</v>
      </c>
      <c r="C415" s="6" t="s">
        <v>1771</v>
      </c>
      <c r="D415" s="2" t="s">
        <v>522</v>
      </c>
      <c r="E415" s="9">
        <v>9.3189293384550079E-2</v>
      </c>
      <c r="F415" s="9">
        <v>0.21268497856300769</v>
      </c>
      <c r="G415" s="9">
        <v>0.43815644157936079</v>
      </c>
      <c r="H415" s="25">
        <v>5.0971000000000002E-2</v>
      </c>
    </row>
    <row r="416" spans="1:8" x14ac:dyDescent="0.2">
      <c r="A416" s="2" t="s">
        <v>625</v>
      </c>
      <c r="B416" s="2" t="s">
        <v>1411</v>
      </c>
      <c r="C416" s="6"/>
      <c r="D416" s="2" t="s">
        <v>9</v>
      </c>
      <c r="E416" s="9">
        <v>0.15273264057230737</v>
      </c>
      <c r="F416" s="9">
        <v>0.34966205302702397</v>
      </c>
      <c r="G416" s="9">
        <v>0.43680073159240784</v>
      </c>
      <c r="H416" s="25">
        <v>3.6120000000000002E-3</v>
      </c>
    </row>
    <row r="417" spans="1:8" x14ac:dyDescent="0.2">
      <c r="A417" s="2" t="s">
        <v>210</v>
      </c>
      <c r="B417" s="2" t="s">
        <v>1369</v>
      </c>
      <c r="C417" s="6" t="s">
        <v>1656</v>
      </c>
      <c r="D417" s="2" t="s">
        <v>211</v>
      </c>
      <c r="E417" s="9">
        <v>0.63969204444989203</v>
      </c>
      <c r="F417" s="9">
        <v>1.4784290812111165</v>
      </c>
      <c r="G417" s="9">
        <v>0.432683618429544</v>
      </c>
      <c r="H417" s="25">
        <v>5.0000000000000004E-6</v>
      </c>
    </row>
    <row r="418" spans="1:8" x14ac:dyDescent="0.2">
      <c r="A418" s="2" t="s">
        <v>772</v>
      </c>
      <c r="B418" s="2" t="s">
        <v>1329</v>
      </c>
      <c r="C418" s="6" t="s">
        <v>1667</v>
      </c>
      <c r="D418" s="2" t="s">
        <v>773</v>
      </c>
      <c r="E418" s="9">
        <v>0.15515611095802059</v>
      </c>
      <c r="F418" s="9">
        <v>0.37234782517723625</v>
      </c>
      <c r="G418" s="9">
        <v>0.41669670256343472</v>
      </c>
      <c r="H418" s="25">
        <v>2.7929999999999999E-3</v>
      </c>
    </row>
    <row r="419" spans="1:8" x14ac:dyDescent="0.2">
      <c r="A419" s="2" t="s">
        <v>437</v>
      </c>
      <c r="B419" s="2" t="s">
        <v>1042</v>
      </c>
      <c r="C419" s="6" t="s">
        <v>1619</v>
      </c>
      <c r="D419" s="2" t="s">
        <v>387</v>
      </c>
      <c r="E419" s="9">
        <v>0.30293683609355071</v>
      </c>
      <c r="F419" s="9">
        <v>0.72876583668697559</v>
      </c>
      <c r="G419" s="9">
        <v>0.41568473828400682</v>
      </c>
      <c r="H419" s="25">
        <v>3.4604999999999997E-2</v>
      </c>
    </row>
    <row r="420" spans="1:8" x14ac:dyDescent="0.2">
      <c r="A420" s="2" t="s">
        <v>644</v>
      </c>
      <c r="B420" s="2" t="s">
        <v>1387</v>
      </c>
      <c r="C420" s="6" t="s">
        <v>1388</v>
      </c>
      <c r="D420" s="2" t="s">
        <v>645</v>
      </c>
      <c r="E420" s="9">
        <v>9.1318234587062869E-2</v>
      </c>
      <c r="F420" s="9">
        <v>0.22058406078687592</v>
      </c>
      <c r="G420" s="9">
        <v>0.41398383120389098</v>
      </c>
      <c r="H420" s="25">
        <v>1.325E-3</v>
      </c>
    </row>
    <row r="421" spans="1:8" x14ac:dyDescent="0.2">
      <c r="A421" s="2" t="s">
        <v>552</v>
      </c>
      <c r="B421" s="2" t="s">
        <v>1714</v>
      </c>
      <c r="C421" s="6" t="s">
        <v>1733</v>
      </c>
      <c r="D421" s="2" t="s">
        <v>553</v>
      </c>
      <c r="E421" s="9">
        <v>6.8191542860099888E-2</v>
      </c>
      <c r="F421" s="9">
        <v>0.16750490261989234</v>
      </c>
      <c r="G421" s="9">
        <v>0.40710177310357532</v>
      </c>
      <c r="H421" s="25">
        <v>6.8589999999999996E-3</v>
      </c>
    </row>
    <row r="422" spans="1:8" x14ac:dyDescent="0.2">
      <c r="A422" s="2" t="s">
        <v>249</v>
      </c>
      <c r="B422" s="2" t="s">
        <v>1352</v>
      </c>
      <c r="C422" s="6"/>
      <c r="D422" s="2" t="s">
        <v>250</v>
      </c>
      <c r="E422" s="9">
        <v>2.6098369480640855</v>
      </c>
      <c r="F422" s="9">
        <v>6.481897160413304</v>
      </c>
      <c r="G422" s="9">
        <v>0.40263473539862132</v>
      </c>
      <c r="H422" s="25">
        <v>3.7325999999999998E-2</v>
      </c>
    </row>
    <row r="423" spans="1:8" x14ac:dyDescent="0.2">
      <c r="A423" s="2" t="s">
        <v>726</v>
      </c>
      <c r="B423" s="2" t="s">
        <v>1502</v>
      </c>
      <c r="C423" s="6" t="s">
        <v>1604</v>
      </c>
      <c r="D423" s="2" t="s">
        <v>727</v>
      </c>
      <c r="E423" s="9">
        <v>0.10004793180221297</v>
      </c>
      <c r="F423" s="9">
        <v>0.25113227438730618</v>
      </c>
      <c r="G423" s="9">
        <v>0.39838739184878752</v>
      </c>
      <c r="H423" s="25">
        <v>2.8115999999999999E-2</v>
      </c>
    </row>
    <row r="424" spans="1:8" x14ac:dyDescent="0.2">
      <c r="A424" s="2" t="s">
        <v>58</v>
      </c>
      <c r="B424" s="2" t="s">
        <v>1529</v>
      </c>
      <c r="C424" s="6" t="s">
        <v>1530</v>
      </c>
      <c r="D424" s="2" t="s">
        <v>59</v>
      </c>
      <c r="E424" s="9">
        <v>1.7522680492087921</v>
      </c>
      <c r="F424" s="9">
        <v>4.4544313736967363</v>
      </c>
      <c r="G424" s="9">
        <v>0.39337637112469048</v>
      </c>
      <c r="H424" s="25">
        <v>4.339E-3</v>
      </c>
    </row>
    <row r="425" spans="1:8" x14ac:dyDescent="0.2">
      <c r="A425" s="2" t="s">
        <v>232</v>
      </c>
      <c r="B425" s="2" t="s">
        <v>1122</v>
      </c>
      <c r="C425" s="6"/>
      <c r="D425" s="2" t="s">
        <v>9</v>
      </c>
      <c r="E425" s="9">
        <v>1.2454819971178275</v>
      </c>
      <c r="F425" s="9">
        <v>3.1871591433314643</v>
      </c>
      <c r="G425" s="9">
        <v>0.39078123843416046</v>
      </c>
      <c r="H425" s="25">
        <v>2.4379999999999999E-2</v>
      </c>
    </row>
    <row r="426" spans="1:8" x14ac:dyDescent="0.2">
      <c r="A426" s="2" t="s">
        <v>175</v>
      </c>
      <c r="B426" s="2" t="s">
        <v>1032</v>
      </c>
      <c r="C426" s="6" t="s">
        <v>1779</v>
      </c>
      <c r="D426" s="2" t="s">
        <v>176</v>
      </c>
      <c r="E426" s="9">
        <v>3.2273233134954507</v>
      </c>
      <c r="F426" s="9">
        <v>8.2593976530692732</v>
      </c>
      <c r="G426" s="9">
        <v>0.39074560265253067</v>
      </c>
      <c r="H426" s="25">
        <v>9.9999999999999995E-7</v>
      </c>
    </row>
    <row r="427" spans="1:8" x14ac:dyDescent="0.2">
      <c r="A427" s="2" t="s">
        <v>798</v>
      </c>
      <c r="B427" s="2" t="s">
        <v>1334</v>
      </c>
      <c r="C427" s="6" t="s">
        <v>1335</v>
      </c>
      <c r="D427" s="2" t="s">
        <v>799</v>
      </c>
      <c r="E427" s="9">
        <v>2.6640956206548907E-2</v>
      </c>
      <c r="F427" s="9">
        <v>6.9109779623873074E-2</v>
      </c>
      <c r="G427" s="9">
        <v>0.3854875004889487</v>
      </c>
      <c r="H427" s="25">
        <v>0.12751100000000001</v>
      </c>
    </row>
    <row r="428" spans="1:8" x14ac:dyDescent="0.2">
      <c r="A428" s="2" t="s">
        <v>271</v>
      </c>
      <c r="B428" s="2" t="s">
        <v>1068</v>
      </c>
      <c r="C428" s="6"/>
      <c r="D428" s="2" t="s">
        <v>9</v>
      </c>
      <c r="E428" s="9">
        <v>0.23085618489832008</v>
      </c>
      <c r="F428" s="9">
        <v>0.63273801922310202</v>
      </c>
      <c r="G428" s="9">
        <v>0.36485271610796111</v>
      </c>
      <c r="H428" s="25">
        <v>5.8830000000000002E-3</v>
      </c>
    </row>
    <row r="429" spans="1:8" x14ac:dyDescent="0.2">
      <c r="A429" s="2" t="s">
        <v>378</v>
      </c>
      <c r="B429" s="2" t="s">
        <v>1350</v>
      </c>
      <c r="C429" s="6" t="s">
        <v>1647</v>
      </c>
      <c r="D429" s="2" t="s">
        <v>379</v>
      </c>
      <c r="E429" s="9">
        <v>0.32894675171298554</v>
      </c>
      <c r="F429" s="9">
        <v>0.90240231298574414</v>
      </c>
      <c r="G429" s="9">
        <v>0.36452339159527636</v>
      </c>
      <c r="H429" s="25">
        <v>6.3470000000000002E-3</v>
      </c>
    </row>
    <row r="430" spans="1:8" x14ac:dyDescent="0.2">
      <c r="A430" s="2" t="s">
        <v>548</v>
      </c>
      <c r="B430" s="2" t="s">
        <v>1255</v>
      </c>
      <c r="C430" s="6" t="s">
        <v>1256</v>
      </c>
      <c r="D430" s="2" t="s">
        <v>549</v>
      </c>
      <c r="E430" s="9">
        <v>0.12993382383620167</v>
      </c>
      <c r="F430" s="9">
        <v>0.3603498601064325</v>
      </c>
      <c r="G430" s="9">
        <v>0.36057686770802289</v>
      </c>
      <c r="H430" s="25">
        <v>1.0092E-2</v>
      </c>
    </row>
    <row r="431" spans="1:8" x14ac:dyDescent="0.2">
      <c r="A431" s="2" t="s">
        <v>756</v>
      </c>
      <c r="B431" s="2" t="s">
        <v>1327</v>
      </c>
      <c r="C431" s="6" t="s">
        <v>1328</v>
      </c>
      <c r="D431" s="2" t="s">
        <v>757</v>
      </c>
      <c r="E431" s="9">
        <v>7.5072477483005731E-2</v>
      </c>
      <c r="F431" s="9">
        <v>0.21140305592371972</v>
      </c>
      <c r="G431" s="9">
        <v>0.35511538447246493</v>
      </c>
      <c r="H431" s="25">
        <v>5.3790000000000001E-3</v>
      </c>
    </row>
    <row r="432" spans="1:8" x14ac:dyDescent="0.2">
      <c r="A432" s="2" t="s">
        <v>362</v>
      </c>
      <c r="B432" s="2" t="s">
        <v>1280</v>
      </c>
      <c r="C432" s="6"/>
      <c r="D432" s="2" t="s">
        <v>9</v>
      </c>
      <c r="E432" s="9">
        <v>0.20168225283731947</v>
      </c>
      <c r="F432" s="9">
        <v>0.57806734140876859</v>
      </c>
      <c r="G432" s="9">
        <v>0.34889058486821511</v>
      </c>
      <c r="H432" s="25">
        <v>8.8194999999999996E-2</v>
      </c>
    </row>
    <row r="433" spans="1:8" x14ac:dyDescent="0.2">
      <c r="A433" s="2" t="s">
        <v>842</v>
      </c>
      <c r="B433" s="2" t="s">
        <v>1713</v>
      </c>
      <c r="C433" s="6" t="s">
        <v>1737</v>
      </c>
      <c r="D433" s="6" t="s">
        <v>1738</v>
      </c>
      <c r="E433" s="9">
        <v>4.438333380064436E-2</v>
      </c>
      <c r="F433" s="9">
        <v>0.12831160020952734</v>
      </c>
      <c r="G433" s="9">
        <v>0.34590273777404601</v>
      </c>
      <c r="H433" s="25">
        <v>0.33018599999999998</v>
      </c>
    </row>
    <row r="434" spans="1:8" x14ac:dyDescent="0.2">
      <c r="A434" s="2" t="s">
        <v>41</v>
      </c>
      <c r="B434" s="2" t="s">
        <v>1066</v>
      </c>
      <c r="C434" s="6"/>
      <c r="D434" s="2" t="s">
        <v>9</v>
      </c>
      <c r="E434" s="9">
        <v>3.2414288506203852</v>
      </c>
      <c r="F434" s="9">
        <v>9.3738376539532045</v>
      </c>
      <c r="G434" s="9">
        <v>0.34579528366947831</v>
      </c>
      <c r="H434" s="25">
        <v>6.1600000000000001E-4</v>
      </c>
    </row>
    <row r="435" spans="1:8" x14ac:dyDescent="0.2">
      <c r="A435" s="2" t="s">
        <v>895</v>
      </c>
      <c r="B435" s="2" t="s">
        <v>1644</v>
      </c>
      <c r="C435" s="6" t="s">
        <v>1659</v>
      </c>
      <c r="D435" s="2" t="s">
        <v>896</v>
      </c>
      <c r="E435" s="9">
        <v>4.2135291809306932E-2</v>
      </c>
      <c r="F435" s="9">
        <v>0.13226889308919645</v>
      </c>
      <c r="G435" s="9">
        <v>0.31855783189243675</v>
      </c>
      <c r="H435" s="25">
        <v>6.4310999999999993E-2</v>
      </c>
    </row>
    <row r="436" spans="1:8" x14ac:dyDescent="0.2">
      <c r="A436" s="2" t="s">
        <v>469</v>
      </c>
      <c r="B436" s="2" t="s">
        <v>1584</v>
      </c>
      <c r="C436" s="6" t="s">
        <v>1588</v>
      </c>
      <c r="D436" s="2" t="s">
        <v>1589</v>
      </c>
      <c r="E436" s="9">
        <v>0.1258710507677942</v>
      </c>
      <c r="F436" s="9">
        <v>0.40049862853362916</v>
      </c>
      <c r="G436" s="9">
        <v>0.31428584719167152</v>
      </c>
      <c r="H436" s="25">
        <v>2.7469E-2</v>
      </c>
    </row>
    <row r="437" spans="1:8" x14ac:dyDescent="0.2">
      <c r="A437" s="2" t="s">
        <v>202</v>
      </c>
      <c r="B437" s="2" t="s">
        <v>992</v>
      </c>
      <c r="C437" s="6" t="s">
        <v>1808</v>
      </c>
      <c r="D437" s="2" t="s">
        <v>9</v>
      </c>
      <c r="E437" s="9">
        <v>0.41830108247196301</v>
      </c>
      <c r="F437" s="9">
        <v>1.3536799096129077</v>
      </c>
      <c r="G437" s="9">
        <v>0.30901033508843206</v>
      </c>
      <c r="H437" s="25">
        <v>3.9350000000000001E-3</v>
      </c>
    </row>
    <row r="438" spans="1:8" x14ac:dyDescent="0.2">
      <c r="A438" s="2" t="s">
        <v>109</v>
      </c>
      <c r="B438" s="2" t="s">
        <v>1128</v>
      </c>
      <c r="C438" s="6"/>
      <c r="D438" s="2" t="s">
        <v>96</v>
      </c>
      <c r="E438" s="9">
        <v>0.20503956365449072</v>
      </c>
      <c r="F438" s="9">
        <v>0.67320231071119652</v>
      </c>
      <c r="G438" s="9">
        <v>0.30457346980565042</v>
      </c>
      <c r="H438" s="25">
        <v>4.4669999999999996E-3</v>
      </c>
    </row>
    <row r="439" spans="1:8" x14ac:dyDescent="0.2">
      <c r="A439" s="2" t="s">
        <v>740</v>
      </c>
      <c r="B439" s="2" t="s">
        <v>1697</v>
      </c>
      <c r="C439" s="6" t="s">
        <v>1707</v>
      </c>
      <c r="D439" s="2" t="s">
        <v>741</v>
      </c>
      <c r="E439" s="9">
        <v>6.3161722555422559E-2</v>
      </c>
      <c r="F439" s="9">
        <v>0.21117009721120256</v>
      </c>
      <c r="G439" s="9">
        <v>0.29910353496807424</v>
      </c>
      <c r="H439" s="25">
        <v>0.23405200000000001</v>
      </c>
    </row>
    <row r="440" spans="1:8" x14ac:dyDescent="0.2">
      <c r="A440" s="2" t="s">
        <v>248</v>
      </c>
      <c r="B440" s="2" t="s">
        <v>1286</v>
      </c>
      <c r="C440" s="6"/>
      <c r="D440" s="2" t="s">
        <v>9</v>
      </c>
      <c r="E440" s="9">
        <v>1.2355562649720935</v>
      </c>
      <c r="F440" s="9">
        <v>4.1967886036910329</v>
      </c>
      <c r="G440" s="9">
        <v>0.29440517063104732</v>
      </c>
      <c r="H440" s="25">
        <v>7.5779999999999997E-3</v>
      </c>
    </row>
    <row r="441" spans="1:8" x14ac:dyDescent="0.2">
      <c r="A441" s="2" t="s">
        <v>835</v>
      </c>
      <c r="B441" s="2" t="s">
        <v>1080</v>
      </c>
      <c r="C441" s="6" t="s">
        <v>1081</v>
      </c>
      <c r="D441" s="2" t="s">
        <v>836</v>
      </c>
      <c r="E441" s="9">
        <v>0.13162628551048111</v>
      </c>
      <c r="F441" s="9">
        <v>0.48245937015263324</v>
      </c>
      <c r="G441" s="9">
        <v>0.27282356536849761</v>
      </c>
      <c r="H441" s="25">
        <v>2.6570000000000001E-3</v>
      </c>
    </row>
    <row r="442" spans="1:8" x14ac:dyDescent="0.2">
      <c r="A442" s="2" t="s">
        <v>444</v>
      </c>
      <c r="B442" s="2" t="s">
        <v>1274</v>
      </c>
      <c r="C442" s="6"/>
      <c r="D442" s="2" t="s">
        <v>57</v>
      </c>
      <c r="E442" s="9">
        <v>0.21858887893921217</v>
      </c>
      <c r="F442" s="9">
        <v>0.81209392002113934</v>
      </c>
      <c r="G442" s="9">
        <v>0.26916699355848173</v>
      </c>
      <c r="H442" s="25">
        <v>5.7829999999999999E-3</v>
      </c>
    </row>
    <row r="443" spans="1:8" x14ac:dyDescent="0.2">
      <c r="A443" s="2" t="s">
        <v>273</v>
      </c>
      <c r="B443" s="2" t="s">
        <v>1594</v>
      </c>
      <c r="C443" s="6"/>
      <c r="D443" s="2" t="s">
        <v>96</v>
      </c>
      <c r="E443" s="9">
        <v>2.0029604945557535</v>
      </c>
      <c r="F443" s="9">
        <v>7.8426356506348265</v>
      </c>
      <c r="G443" s="9">
        <v>0.25539379664967898</v>
      </c>
      <c r="H443" s="25">
        <v>6.87E-4</v>
      </c>
    </row>
    <row r="444" spans="1:8" x14ac:dyDescent="0.2">
      <c r="A444" s="2" t="s">
        <v>736</v>
      </c>
      <c r="B444" s="2" t="s">
        <v>1082</v>
      </c>
      <c r="C444" s="6" t="s">
        <v>1753</v>
      </c>
      <c r="D444" s="2" t="s">
        <v>737</v>
      </c>
      <c r="E444" s="9">
        <v>1.2370242238125773E-2</v>
      </c>
      <c r="F444" s="9">
        <v>5.0909096307753011E-2</v>
      </c>
      <c r="G444" s="9">
        <v>0.24298687533846269</v>
      </c>
      <c r="H444" s="25">
        <v>0.107867</v>
      </c>
    </row>
    <row r="445" spans="1:8" x14ac:dyDescent="0.2">
      <c r="A445" s="2" t="s">
        <v>546</v>
      </c>
      <c r="B445" s="2" t="s">
        <v>1401</v>
      </c>
      <c r="C445" s="6" t="s">
        <v>1641</v>
      </c>
      <c r="D445" s="2" t="s">
        <v>547</v>
      </c>
      <c r="E445" s="9">
        <v>0.46259532316476631</v>
      </c>
      <c r="F445" s="9">
        <v>1.9495504329520474</v>
      </c>
      <c r="G445" s="9">
        <v>0.23728307580342789</v>
      </c>
      <c r="H445" s="25">
        <v>3.679E-3</v>
      </c>
    </row>
    <row r="446" spans="1:8" x14ac:dyDescent="0.2">
      <c r="A446" s="2" t="s">
        <v>674</v>
      </c>
      <c r="B446" s="2" t="s">
        <v>1424</v>
      </c>
      <c r="C446" s="6" t="s">
        <v>1425</v>
      </c>
      <c r="D446" s="2" t="s">
        <v>94</v>
      </c>
      <c r="E446" s="9">
        <v>4.0416326989702822E-2</v>
      </c>
      <c r="F446" s="9">
        <v>0.19417183346648484</v>
      </c>
      <c r="G446" s="9">
        <v>0.20814721820443083</v>
      </c>
      <c r="H446" s="25">
        <v>4.2160000000000001E-3</v>
      </c>
    </row>
    <row r="447" spans="1:8" x14ac:dyDescent="0.2">
      <c r="A447" s="2" t="s">
        <v>686</v>
      </c>
      <c r="B447" s="2" t="s">
        <v>1123</v>
      </c>
      <c r="C447" s="6" t="s">
        <v>1809</v>
      </c>
      <c r="D447" s="2" t="s">
        <v>94</v>
      </c>
      <c r="E447" s="9">
        <v>2.4074954563386246E-2</v>
      </c>
      <c r="F447" s="9">
        <v>0.11801289849516988</v>
      </c>
      <c r="G447" s="9">
        <v>0.20400273927999152</v>
      </c>
      <c r="H447" s="25">
        <v>9.4359999999999999E-3</v>
      </c>
    </row>
    <row r="448" spans="1:8" x14ac:dyDescent="0.2">
      <c r="A448" s="2" t="s">
        <v>731</v>
      </c>
      <c r="B448" s="2" t="s">
        <v>1436</v>
      </c>
      <c r="C448" s="6" t="s">
        <v>1632</v>
      </c>
      <c r="D448" s="2" t="s">
        <v>732</v>
      </c>
      <c r="E448" s="9">
        <v>5.5754211131638698E-2</v>
      </c>
      <c r="F448" s="9">
        <v>0.27747142889812798</v>
      </c>
      <c r="G448" s="9">
        <v>0.20093676438343686</v>
      </c>
      <c r="H448" s="25">
        <v>9.9099999999999991E-4</v>
      </c>
    </row>
    <row r="449" spans="1:8" x14ac:dyDescent="0.2">
      <c r="A449" s="2" t="s">
        <v>758</v>
      </c>
      <c r="B449" s="2" t="s">
        <v>1372</v>
      </c>
      <c r="C449" s="6"/>
      <c r="D449" s="2" t="s">
        <v>9</v>
      </c>
      <c r="E449" s="9">
        <v>0.49621271294901714</v>
      </c>
      <c r="F449" s="9">
        <v>2.5649581849753349</v>
      </c>
      <c r="G449" s="9">
        <v>0.19345840250171129</v>
      </c>
      <c r="H449" s="25">
        <v>4.1E-5</v>
      </c>
    </row>
    <row r="450" spans="1:8" x14ac:dyDescent="0.2">
      <c r="A450" s="2" t="s">
        <v>638</v>
      </c>
      <c r="B450" s="2" t="s">
        <v>1469</v>
      </c>
      <c r="C450" s="6" t="s">
        <v>1596</v>
      </c>
      <c r="D450" s="2" t="s">
        <v>639</v>
      </c>
      <c r="E450" s="9">
        <v>4.3125007434940694E-2</v>
      </c>
      <c r="F450" s="9">
        <v>0.22489116967141659</v>
      </c>
      <c r="G450" s="9">
        <v>0.19175945190711433</v>
      </c>
      <c r="H450" s="25">
        <v>2.3137999999999999E-2</v>
      </c>
    </row>
    <row r="451" spans="1:8" x14ac:dyDescent="0.2">
      <c r="A451" s="2" t="s">
        <v>733</v>
      </c>
      <c r="B451" s="2" t="s">
        <v>1039</v>
      </c>
      <c r="C451" s="6" t="s">
        <v>1040</v>
      </c>
      <c r="D451" s="2" t="s">
        <v>734</v>
      </c>
      <c r="E451" s="9">
        <v>5.9391111173628677E-2</v>
      </c>
      <c r="F451" s="9">
        <v>0.31053979938373472</v>
      </c>
      <c r="G451" s="9">
        <v>0.19125120609818824</v>
      </c>
      <c r="H451" s="25">
        <v>1.7481E-2</v>
      </c>
    </row>
    <row r="452" spans="1:8" x14ac:dyDescent="0.2">
      <c r="A452" s="2" t="s">
        <v>568</v>
      </c>
      <c r="B452" s="2" t="s">
        <v>1365</v>
      </c>
      <c r="C452" s="6" t="s">
        <v>1657</v>
      </c>
      <c r="D452" s="2" t="s">
        <v>569</v>
      </c>
      <c r="E452" s="9">
        <v>4.3663418811465696E-2</v>
      </c>
      <c r="F452" s="9">
        <v>0.28897077678978766</v>
      </c>
      <c r="G452" s="9">
        <v>0.15109977312075654</v>
      </c>
      <c r="H452" s="25">
        <v>7.6953999999999995E-2</v>
      </c>
    </row>
    <row r="453" spans="1:8" x14ac:dyDescent="0.2">
      <c r="A453" s="2" t="s">
        <v>846</v>
      </c>
      <c r="B453" s="2" t="s">
        <v>1523</v>
      </c>
      <c r="C453" s="6" t="s">
        <v>1807</v>
      </c>
      <c r="D453" s="2" t="s">
        <v>847</v>
      </c>
      <c r="E453" s="9">
        <v>3.40608296294765E-2</v>
      </c>
      <c r="F453" s="9">
        <v>0.22739963876965266</v>
      </c>
      <c r="G453" s="9">
        <v>0.14978400939316727</v>
      </c>
      <c r="H453" s="25">
        <v>6.6000000000000005E-5</v>
      </c>
    </row>
    <row r="454" spans="1:8" x14ac:dyDescent="0.2">
      <c r="A454" s="2" t="s">
        <v>763</v>
      </c>
      <c r="B454" s="2" t="s">
        <v>1716</v>
      </c>
      <c r="C454" s="21" t="s">
        <v>1810</v>
      </c>
      <c r="D454" s="2" t="s">
        <v>610</v>
      </c>
      <c r="E454" s="9">
        <v>3.5208032052916646E-3</v>
      </c>
      <c r="F454" s="9">
        <v>2.4275583356191961E-2</v>
      </c>
      <c r="G454" s="9">
        <v>0.14503475173516747</v>
      </c>
      <c r="H454" s="25">
        <v>0.38472600000000001</v>
      </c>
    </row>
    <row r="455" spans="1:8" x14ac:dyDescent="0.2">
      <c r="A455" s="2" t="s">
        <v>862</v>
      </c>
      <c r="B455" s="2" t="s">
        <v>1741</v>
      </c>
      <c r="C455" s="6" t="s">
        <v>1335</v>
      </c>
      <c r="D455" s="2" t="s">
        <v>799</v>
      </c>
      <c r="E455" s="9">
        <v>7.8698380250159729E-4</v>
      </c>
      <c r="F455" s="9">
        <v>6.053365285622587E-3</v>
      </c>
      <c r="G455" s="9">
        <v>0.13000765117723376</v>
      </c>
      <c r="H455" s="25">
        <v>3.7169999999999998E-3</v>
      </c>
    </row>
    <row r="456" spans="1:8" x14ac:dyDescent="0.2">
      <c r="A456" s="2" t="s">
        <v>824</v>
      </c>
      <c r="B456" s="2" t="s">
        <v>1051</v>
      </c>
      <c r="C456" s="6" t="s">
        <v>1745</v>
      </c>
      <c r="D456" s="2" t="s">
        <v>825</v>
      </c>
      <c r="E456" s="9">
        <v>5.6510278853056435E-2</v>
      </c>
      <c r="F456" s="9">
        <v>0.43640573122057469</v>
      </c>
      <c r="G456" s="9">
        <v>0.1294902307882253</v>
      </c>
      <c r="H456" s="25">
        <v>2.7099999999999997E-4</v>
      </c>
    </row>
    <row r="457" spans="1:8" x14ac:dyDescent="0.2">
      <c r="A457" s="2" t="s">
        <v>749</v>
      </c>
      <c r="B457" s="2" t="s">
        <v>1417</v>
      </c>
      <c r="C457" s="6" t="s">
        <v>1601</v>
      </c>
      <c r="D457" s="2" t="s">
        <v>301</v>
      </c>
      <c r="E457" s="9">
        <v>0.10328404868907469</v>
      </c>
      <c r="F457" s="9">
        <v>0.86035484412625651</v>
      </c>
      <c r="G457" s="9">
        <v>0.12004819801295595</v>
      </c>
      <c r="H457" s="25">
        <v>1.8599999999999999E-4</v>
      </c>
    </row>
    <row r="458" spans="1:8" x14ac:dyDescent="0.2">
      <c r="A458" s="2" t="s">
        <v>609</v>
      </c>
      <c r="B458" s="2" t="s">
        <v>1566</v>
      </c>
      <c r="C458" s="21" t="s">
        <v>1810</v>
      </c>
      <c r="D458" s="2" t="s">
        <v>610</v>
      </c>
      <c r="E458" s="9">
        <v>7.9318106273464691E-3</v>
      </c>
      <c r="F458" s="9">
        <v>9.7371115145482648E-2</v>
      </c>
      <c r="G458" s="9">
        <v>8.1459584965166656E-2</v>
      </c>
      <c r="H458" s="25">
        <v>4.7400000000000003E-3</v>
      </c>
    </row>
    <row r="459" spans="1:8" x14ac:dyDescent="0.2">
      <c r="A459" s="2" t="s">
        <v>698</v>
      </c>
      <c r="B459" s="2" t="s">
        <v>1459</v>
      </c>
      <c r="C459" s="6" t="s">
        <v>1618</v>
      </c>
      <c r="D459" s="2" t="s">
        <v>699</v>
      </c>
      <c r="E459" s="9">
        <v>1.1722634663190843E-2</v>
      </c>
      <c r="F459" s="9">
        <v>0.15228680873641326</v>
      </c>
      <c r="G459" s="9">
        <v>7.697734794272991E-2</v>
      </c>
      <c r="H459" s="25">
        <v>1.8065999999999999E-2</v>
      </c>
    </row>
    <row r="460" spans="1:8" x14ac:dyDescent="0.2">
      <c r="A460" s="2" t="s">
        <v>917</v>
      </c>
      <c r="B460" s="2" t="s">
        <v>1281</v>
      </c>
      <c r="C460" s="6" t="s">
        <v>1806</v>
      </c>
      <c r="D460" s="2" t="s">
        <v>592</v>
      </c>
      <c r="E460" s="9">
        <v>1.0315428171978701E-4</v>
      </c>
      <c r="F460" s="9">
        <v>3.6044343743242731E-3</v>
      </c>
      <c r="G460" s="9">
        <v>2.8618715450777335E-2</v>
      </c>
      <c r="H460" s="25">
        <v>7.6629999999999997E-3</v>
      </c>
    </row>
    <row r="461" spans="1:8" x14ac:dyDescent="0.2">
      <c r="A461" s="2" t="s">
        <v>889</v>
      </c>
      <c r="B461" s="2" t="s">
        <v>1698</v>
      </c>
      <c r="C461" s="6"/>
      <c r="D461" s="2" t="s">
        <v>890</v>
      </c>
      <c r="E461" s="9">
        <v>1.7836815752412364E-3</v>
      </c>
      <c r="F461" s="9">
        <v>7.5361238237749248E-2</v>
      </c>
      <c r="G461" s="9">
        <v>2.3668421816718126E-2</v>
      </c>
      <c r="H461" s="25">
        <v>2.1360000000000001E-2</v>
      </c>
    </row>
    <row r="462" spans="1:8" x14ac:dyDescent="0.2">
      <c r="A462" s="2" t="s">
        <v>814</v>
      </c>
      <c r="B462" s="2" t="s">
        <v>1223</v>
      </c>
      <c r="C462" s="6" t="s">
        <v>1701</v>
      </c>
      <c r="D462" s="2" t="s">
        <v>815</v>
      </c>
      <c r="E462">
        <v>0.38961038719120111</v>
      </c>
      <c r="F462" s="9"/>
      <c r="G462" s="9"/>
    </row>
    <row r="463" spans="1:8" x14ac:dyDescent="0.2">
      <c r="A463" s="2" t="s">
        <v>764</v>
      </c>
      <c r="B463" s="2" t="s">
        <v>1242</v>
      </c>
      <c r="C463" s="6" t="s">
        <v>1705</v>
      </c>
      <c r="D463" s="2" t="s">
        <v>765</v>
      </c>
      <c r="E463">
        <v>0.27951075653661406</v>
      </c>
      <c r="F463" s="9"/>
      <c r="G463" s="9"/>
    </row>
    <row r="464" spans="1:8" x14ac:dyDescent="0.2">
      <c r="A464" s="2" t="s">
        <v>675</v>
      </c>
      <c r="B464" s="2" t="s">
        <v>1715</v>
      </c>
      <c r="C464" s="6" t="s">
        <v>1734</v>
      </c>
      <c r="D464" s="2" t="s">
        <v>676</v>
      </c>
      <c r="E464">
        <v>0.2643283220965959</v>
      </c>
      <c r="F464" s="9"/>
      <c r="G464" s="9"/>
    </row>
    <row r="465" spans="1:7" x14ac:dyDescent="0.2">
      <c r="A465" s="2" t="s">
        <v>903</v>
      </c>
      <c r="B465" s="2" t="s">
        <v>1020</v>
      </c>
      <c r="C465" s="6"/>
      <c r="D465" s="2" t="s">
        <v>904</v>
      </c>
      <c r="E465">
        <v>0.20430007993849772</v>
      </c>
      <c r="F465" s="9"/>
      <c r="G465" s="9"/>
    </row>
    <row r="466" spans="1:7" x14ac:dyDescent="0.2">
      <c r="A466" s="2" t="s">
        <v>794</v>
      </c>
      <c r="B466" s="2" t="s">
        <v>1535</v>
      </c>
      <c r="C466" s="6" t="s">
        <v>1572</v>
      </c>
      <c r="D466" s="2" t="s">
        <v>795</v>
      </c>
      <c r="E466">
        <v>0.16519173992546285</v>
      </c>
      <c r="F466" s="9"/>
      <c r="G466" s="9"/>
    </row>
    <row r="467" spans="1:7" x14ac:dyDescent="0.2">
      <c r="A467" s="2" t="s">
        <v>682</v>
      </c>
      <c r="B467" s="7" t="s">
        <v>1373</v>
      </c>
      <c r="C467" s="6" t="s">
        <v>1374</v>
      </c>
      <c r="D467" s="2" t="s">
        <v>683</v>
      </c>
      <c r="E467">
        <v>0.15839693066504418</v>
      </c>
      <c r="F467" s="9"/>
      <c r="G467" s="9"/>
    </row>
    <row r="468" spans="1:7" x14ac:dyDescent="0.2">
      <c r="A468" s="2" t="s">
        <v>828</v>
      </c>
      <c r="B468" s="2" t="s">
        <v>1001</v>
      </c>
      <c r="C468" s="6"/>
      <c r="D468" s="2" t="s">
        <v>592</v>
      </c>
      <c r="E468">
        <v>0.14248517716631814</v>
      </c>
      <c r="F468" s="9"/>
      <c r="G468" s="9"/>
    </row>
    <row r="469" spans="1:7" x14ac:dyDescent="0.2">
      <c r="A469" s="2" t="s">
        <v>585</v>
      </c>
      <c r="B469" s="2" t="s">
        <v>1014</v>
      </c>
      <c r="C469" s="6" t="s">
        <v>1769</v>
      </c>
      <c r="D469" s="2" t="s">
        <v>586</v>
      </c>
      <c r="E469">
        <v>0.12393825378804413</v>
      </c>
      <c r="F469" s="9"/>
      <c r="G469" s="9"/>
    </row>
    <row r="470" spans="1:7" x14ac:dyDescent="0.2">
      <c r="A470" s="2" t="s">
        <v>853</v>
      </c>
      <c r="B470" s="2" t="s">
        <v>1687</v>
      </c>
      <c r="C470" s="6" t="s">
        <v>1695</v>
      </c>
      <c r="D470" s="2" t="s">
        <v>854</v>
      </c>
      <c r="E470">
        <v>0.11572826644345167</v>
      </c>
      <c r="F470" s="9"/>
      <c r="G470" s="9"/>
    </row>
    <row r="471" spans="1:7" x14ac:dyDescent="0.2">
      <c r="A471" s="2" t="s">
        <v>802</v>
      </c>
      <c r="B471" s="2" t="s">
        <v>1284</v>
      </c>
      <c r="C471" s="6" t="s">
        <v>1679</v>
      </c>
      <c r="D471" s="2" t="s">
        <v>803</v>
      </c>
      <c r="E471">
        <v>0.1064020863456724</v>
      </c>
      <c r="F471" s="9"/>
      <c r="G471" s="9"/>
    </row>
    <row r="472" spans="1:7" x14ac:dyDescent="0.2">
      <c r="A472" s="2" t="s">
        <v>761</v>
      </c>
      <c r="B472" s="2" t="s">
        <v>1384</v>
      </c>
      <c r="C472" s="6" t="s">
        <v>1636</v>
      </c>
      <c r="D472" s="2" t="s">
        <v>762</v>
      </c>
      <c r="E472">
        <v>0.1052816598124653</v>
      </c>
      <c r="F472" s="9"/>
      <c r="G472" s="9"/>
    </row>
    <row r="473" spans="1:7" x14ac:dyDescent="0.2">
      <c r="A473" s="2" t="s">
        <v>820</v>
      </c>
      <c r="B473" s="2" t="s">
        <v>1481</v>
      </c>
      <c r="C473" s="6"/>
      <c r="D473" s="2" t="s">
        <v>821</v>
      </c>
      <c r="E473">
        <v>9.9899167391553509E-2</v>
      </c>
      <c r="F473" s="9"/>
      <c r="G473" s="9"/>
    </row>
    <row r="474" spans="1:7" x14ac:dyDescent="0.2">
      <c r="A474" s="2" t="s">
        <v>755</v>
      </c>
      <c r="B474" s="2" t="s">
        <v>1673</v>
      </c>
      <c r="C474" s="6" t="s">
        <v>1628</v>
      </c>
      <c r="D474" s="2" t="s">
        <v>615</v>
      </c>
      <c r="E474">
        <v>8.9310781672042414E-2</v>
      </c>
      <c r="F474" s="9"/>
      <c r="G474" s="9"/>
    </row>
    <row r="475" spans="1:7" x14ac:dyDescent="0.2">
      <c r="A475" s="2" t="s">
        <v>728</v>
      </c>
      <c r="B475" s="2" t="s">
        <v>1310</v>
      </c>
      <c r="C475" s="6" t="s">
        <v>1311</v>
      </c>
      <c r="D475" s="2" t="s">
        <v>729</v>
      </c>
      <c r="E475">
        <v>7.5444868840321117E-2</v>
      </c>
      <c r="F475" s="9"/>
      <c r="G475" s="9"/>
    </row>
    <row r="476" spans="1:7" x14ac:dyDescent="0.2">
      <c r="A476" s="2" t="s">
        <v>589</v>
      </c>
      <c r="B476" s="2" t="s">
        <v>1102</v>
      </c>
      <c r="C476" s="6" t="s">
        <v>1723</v>
      </c>
      <c r="D476" s="2" t="s">
        <v>590</v>
      </c>
      <c r="E476">
        <v>6.8817737116846772E-2</v>
      </c>
      <c r="F476" s="9"/>
      <c r="G476" s="9"/>
    </row>
    <row r="477" spans="1:7" x14ac:dyDescent="0.2">
      <c r="A477" s="2" t="s">
        <v>867</v>
      </c>
      <c r="B477" s="2" t="s">
        <v>1565</v>
      </c>
      <c r="C477" s="6" t="s">
        <v>1582</v>
      </c>
      <c r="D477" s="2" t="s">
        <v>868</v>
      </c>
      <c r="E477">
        <v>6.5696842427424046E-2</v>
      </c>
      <c r="F477" s="9"/>
      <c r="G477" s="9"/>
    </row>
    <row r="478" spans="1:7" x14ac:dyDescent="0.2">
      <c r="A478" s="2" t="s">
        <v>833</v>
      </c>
      <c r="B478" s="2" t="s">
        <v>1030</v>
      </c>
      <c r="C478" s="6" t="s">
        <v>1031</v>
      </c>
      <c r="D478" s="2" t="s">
        <v>834</v>
      </c>
      <c r="E478">
        <v>6.5422590266611527E-2</v>
      </c>
      <c r="F478" s="9"/>
      <c r="G478" s="9"/>
    </row>
    <row r="479" spans="1:7" x14ac:dyDescent="0.2">
      <c r="A479" s="2" t="s">
        <v>559</v>
      </c>
      <c r="B479" s="2" t="s">
        <v>1002</v>
      </c>
      <c r="C479" s="6" t="s">
        <v>1562</v>
      </c>
      <c r="D479" s="2" t="s">
        <v>560</v>
      </c>
      <c r="E479">
        <v>6.4595317921703602E-2</v>
      </c>
      <c r="F479" s="9"/>
      <c r="G479" s="9"/>
    </row>
    <row r="480" spans="1:7" x14ac:dyDescent="0.2">
      <c r="A480" s="2" t="s">
        <v>286</v>
      </c>
      <c r="B480" s="2" t="s">
        <v>1125</v>
      </c>
      <c r="C480" s="6"/>
      <c r="D480" s="2" t="s">
        <v>189</v>
      </c>
      <c r="E480">
        <v>5.8824712562180227E-2</v>
      </c>
      <c r="F480" s="9"/>
      <c r="G480" s="9"/>
    </row>
    <row r="481" spans="1:7" x14ac:dyDescent="0.2">
      <c r="A481" s="2" t="s">
        <v>667</v>
      </c>
      <c r="B481" s="2" t="s">
        <v>1296</v>
      </c>
      <c r="C481" s="6" t="s">
        <v>1297</v>
      </c>
      <c r="D481" s="2" t="s">
        <v>668</v>
      </c>
      <c r="E481">
        <v>5.7355732110445812E-2</v>
      </c>
      <c r="F481" s="9"/>
      <c r="G481" s="9"/>
    </row>
    <row r="482" spans="1:7" x14ac:dyDescent="0.2">
      <c r="A482" s="2" t="s">
        <v>581</v>
      </c>
      <c r="B482" s="2" t="s">
        <v>1554</v>
      </c>
      <c r="C482" s="6" t="s">
        <v>1555</v>
      </c>
      <c r="D482" s="2" t="s">
        <v>582</v>
      </c>
      <c r="E482">
        <v>5.6863562439944414E-2</v>
      </c>
      <c r="F482" s="9"/>
      <c r="G482" s="9"/>
    </row>
    <row r="483" spans="1:7" x14ac:dyDescent="0.2">
      <c r="A483" s="2" t="s">
        <v>711</v>
      </c>
      <c r="B483" s="2" t="s">
        <v>1147</v>
      </c>
      <c r="C483" s="6"/>
      <c r="D483" s="2" t="s">
        <v>712</v>
      </c>
      <c r="E483">
        <v>5.5308316715054699E-2</v>
      </c>
      <c r="F483" s="9"/>
      <c r="G483" s="9"/>
    </row>
    <row r="484" spans="1:7" x14ac:dyDescent="0.2">
      <c r="A484" s="2" t="s">
        <v>747</v>
      </c>
      <c r="B484" s="2" t="s">
        <v>1454</v>
      </c>
      <c r="C484" s="6"/>
      <c r="D484" s="2" t="s">
        <v>748</v>
      </c>
      <c r="E484">
        <v>5.5231683186983488E-2</v>
      </c>
      <c r="F484" s="9"/>
      <c r="G484" s="9"/>
    </row>
    <row r="485" spans="1:7" x14ac:dyDescent="0.2">
      <c r="A485" s="2" t="s">
        <v>911</v>
      </c>
      <c r="B485" s="2" t="s">
        <v>1686</v>
      </c>
      <c r="C485" s="6" t="s">
        <v>1696</v>
      </c>
      <c r="D485" s="2" t="s">
        <v>912</v>
      </c>
      <c r="E485">
        <v>5.3012617610741677E-2</v>
      </c>
      <c r="F485" s="9"/>
      <c r="G485" s="9"/>
    </row>
    <row r="486" spans="1:7" x14ac:dyDescent="0.2">
      <c r="A486" s="2" t="s">
        <v>789</v>
      </c>
      <c r="B486" s="2" t="s">
        <v>1764</v>
      </c>
      <c r="C486" s="6"/>
      <c r="D486" s="2" t="s">
        <v>9</v>
      </c>
      <c r="E486">
        <v>4.9898685095260797E-2</v>
      </c>
      <c r="F486" s="9"/>
      <c r="G486" s="9"/>
    </row>
    <row r="487" spans="1:7" x14ac:dyDescent="0.2">
      <c r="A487" s="2" t="s">
        <v>906</v>
      </c>
      <c r="B487" s="2" t="s">
        <v>1298</v>
      </c>
      <c r="C487" s="6"/>
      <c r="D487" s="2" t="s">
        <v>874</v>
      </c>
      <c r="E487">
        <v>4.9231515247499247E-2</v>
      </c>
      <c r="F487" s="9"/>
      <c r="G487" s="9"/>
    </row>
    <row r="488" spans="1:7" x14ac:dyDescent="0.2">
      <c r="A488" s="2" t="s">
        <v>863</v>
      </c>
      <c r="B488" s="2" t="s">
        <v>1318</v>
      </c>
      <c r="C488" s="6" t="s">
        <v>1663</v>
      </c>
      <c r="D488" s="2" t="s">
        <v>864</v>
      </c>
      <c r="E488">
        <v>4.8014331293662373E-2</v>
      </c>
      <c r="F488" s="9"/>
      <c r="G488" s="9"/>
    </row>
    <row r="489" spans="1:7" x14ac:dyDescent="0.2">
      <c r="A489" s="2" t="s">
        <v>881</v>
      </c>
      <c r="B489" s="2" t="s">
        <v>1645</v>
      </c>
      <c r="C489" s="6" t="s">
        <v>1658</v>
      </c>
      <c r="D489" s="2" t="s">
        <v>882</v>
      </c>
      <c r="E489">
        <v>4.7661463714872392E-2</v>
      </c>
      <c r="F489" s="9"/>
      <c r="G489" s="9"/>
    </row>
    <row r="490" spans="1:7" x14ac:dyDescent="0.2">
      <c r="A490" s="2" t="s">
        <v>822</v>
      </c>
      <c r="B490" s="2" t="s">
        <v>1470</v>
      </c>
      <c r="C490" s="6" t="s">
        <v>1471</v>
      </c>
      <c r="D490" s="2" t="s">
        <v>823</v>
      </c>
      <c r="E490">
        <v>4.760300560990894E-2</v>
      </c>
      <c r="F490" s="9"/>
      <c r="G490" s="9"/>
    </row>
    <row r="491" spans="1:7" x14ac:dyDescent="0.2">
      <c r="A491" s="2" t="s">
        <v>806</v>
      </c>
      <c r="B491" s="2" t="s">
        <v>1759</v>
      </c>
      <c r="C491" s="6" t="s">
        <v>1619</v>
      </c>
      <c r="D491" s="2" t="s">
        <v>387</v>
      </c>
      <c r="E491">
        <v>4.6853870478615944E-2</v>
      </c>
      <c r="F491" s="9"/>
      <c r="G491" s="9"/>
    </row>
    <row r="492" spans="1:7" x14ac:dyDescent="0.2">
      <c r="A492" s="2" t="s">
        <v>869</v>
      </c>
      <c r="B492" s="2" t="s">
        <v>1489</v>
      </c>
      <c r="C492" s="6" t="s">
        <v>1600</v>
      </c>
      <c r="D492" s="2" t="s">
        <v>870</v>
      </c>
      <c r="E492">
        <v>4.2362097108320666E-2</v>
      </c>
      <c r="F492" s="9"/>
      <c r="G492" s="9"/>
    </row>
    <row r="493" spans="1:7" x14ac:dyDescent="0.2">
      <c r="A493" s="2" t="s">
        <v>797</v>
      </c>
      <c r="B493" s="2" t="s">
        <v>1505</v>
      </c>
      <c r="C493" s="6" t="s">
        <v>1605</v>
      </c>
      <c r="D493" s="2" t="s">
        <v>558</v>
      </c>
      <c r="E493">
        <v>3.8033552555142389E-2</v>
      </c>
      <c r="F493" s="9"/>
      <c r="G493" s="9"/>
    </row>
    <row r="494" spans="1:7" x14ac:dyDescent="0.2">
      <c r="A494" s="2" t="s">
        <v>743</v>
      </c>
      <c r="B494" s="2" t="s">
        <v>1447</v>
      </c>
      <c r="C494" s="6" t="s">
        <v>1615</v>
      </c>
      <c r="D494" s="2" t="s">
        <v>744</v>
      </c>
      <c r="E494">
        <v>3.5648509381555366E-2</v>
      </c>
      <c r="F494" s="9"/>
      <c r="G494" s="9"/>
    </row>
    <row r="495" spans="1:7" x14ac:dyDescent="0.2">
      <c r="A495" s="2" t="s">
        <v>694</v>
      </c>
      <c r="B495" s="2" t="s">
        <v>1156</v>
      </c>
      <c r="C495" s="6"/>
      <c r="D495" s="2" t="s">
        <v>695</v>
      </c>
      <c r="E495">
        <v>3.4954412117010551E-2</v>
      </c>
      <c r="F495" s="9"/>
      <c r="G495" s="9"/>
    </row>
    <row r="496" spans="1:7" x14ac:dyDescent="0.2">
      <c r="A496" s="2" t="s">
        <v>885</v>
      </c>
      <c r="B496" s="2" t="s">
        <v>1479</v>
      </c>
      <c r="C496" s="6"/>
      <c r="D496" s="2" t="s">
        <v>886</v>
      </c>
      <c r="E496">
        <v>3.4828541858990376E-2</v>
      </c>
      <c r="F496" s="9"/>
      <c r="G496" s="9"/>
    </row>
    <row r="497" spans="1:7" x14ac:dyDescent="0.2">
      <c r="A497" s="2" t="s">
        <v>792</v>
      </c>
      <c r="B497" s="7" t="s">
        <v>1405</v>
      </c>
      <c r="C497" s="6" t="s">
        <v>1624</v>
      </c>
      <c r="D497" s="2" t="s">
        <v>793</v>
      </c>
      <c r="E497">
        <v>3.2927231920008543E-2</v>
      </c>
      <c r="F497" s="9"/>
      <c r="G497" s="9"/>
    </row>
    <row r="498" spans="1:7" x14ac:dyDescent="0.2">
      <c r="A498" s="2" t="s">
        <v>796</v>
      </c>
      <c r="B498" s="2" t="s">
        <v>1263</v>
      </c>
      <c r="C498" s="6"/>
      <c r="D498" s="2" t="s">
        <v>9</v>
      </c>
      <c r="E498">
        <v>3.2475431942007284E-2</v>
      </c>
      <c r="F498" s="9"/>
      <c r="G498" s="9"/>
    </row>
    <row r="499" spans="1:7" x14ac:dyDescent="0.2">
      <c r="A499" s="2" t="s">
        <v>875</v>
      </c>
      <c r="B499" s="2" t="s">
        <v>1062</v>
      </c>
      <c r="C499" s="6" t="s">
        <v>1746</v>
      </c>
      <c r="D499" s="2" t="s">
        <v>876</v>
      </c>
      <c r="E499">
        <v>2.6743489502503871E-2</v>
      </c>
      <c r="F499" s="9"/>
      <c r="G499" s="9"/>
    </row>
    <row r="500" spans="1:7" x14ac:dyDescent="0.2">
      <c r="A500" s="2" t="s">
        <v>858</v>
      </c>
      <c r="B500" s="2" t="s">
        <v>1480</v>
      </c>
      <c r="C500" s="6" t="s">
        <v>1597</v>
      </c>
      <c r="D500" s="2" t="s">
        <v>859</v>
      </c>
      <c r="E500">
        <v>2.6050703095124295E-2</v>
      </c>
      <c r="F500" s="9"/>
      <c r="G500" s="9"/>
    </row>
    <row r="501" spans="1:7" x14ac:dyDescent="0.2">
      <c r="A501" s="2" t="s">
        <v>717</v>
      </c>
      <c r="B501" s="2" t="s">
        <v>1708</v>
      </c>
      <c r="C501" s="6" t="s">
        <v>1712</v>
      </c>
      <c r="D501" s="2" t="s">
        <v>718</v>
      </c>
      <c r="E501">
        <v>2.5789558409127101E-2</v>
      </c>
      <c r="F501" s="9"/>
      <c r="G501" s="9"/>
    </row>
    <row r="502" spans="1:7" x14ac:dyDescent="0.2">
      <c r="A502" s="2" t="s">
        <v>649</v>
      </c>
      <c r="B502" s="2" t="s">
        <v>1761</v>
      </c>
      <c r="C502" s="6" t="s">
        <v>1776</v>
      </c>
      <c r="D502" s="2" t="s">
        <v>650</v>
      </c>
      <c r="E502">
        <v>2.3577927185576626E-2</v>
      </c>
      <c r="F502" s="9"/>
      <c r="G502" s="9"/>
    </row>
    <row r="503" spans="1:7" x14ac:dyDescent="0.2">
      <c r="A503" s="2" t="s">
        <v>759</v>
      </c>
      <c r="B503" s="2" t="s">
        <v>1344</v>
      </c>
      <c r="C503" s="6" t="s">
        <v>1345</v>
      </c>
      <c r="D503" s="2" t="s">
        <v>760</v>
      </c>
      <c r="E503">
        <v>2.294563311574117E-2</v>
      </c>
      <c r="F503" s="9"/>
      <c r="G503" s="9"/>
    </row>
    <row r="504" spans="1:7" x14ac:dyDescent="0.2">
      <c r="A504" s="2" t="s">
        <v>883</v>
      </c>
      <c r="B504" s="2" t="s">
        <v>1006</v>
      </c>
      <c r="C504" s="6" t="s">
        <v>1007</v>
      </c>
      <c r="D504" s="2" t="s">
        <v>884</v>
      </c>
      <c r="E504">
        <v>2.2454706943152714E-2</v>
      </c>
      <c r="F504" s="9"/>
      <c r="G504" s="9"/>
    </row>
    <row r="505" spans="1:7" x14ac:dyDescent="0.2">
      <c r="A505" s="2" t="s">
        <v>860</v>
      </c>
      <c r="B505" s="2" t="s">
        <v>1568</v>
      </c>
      <c r="C505" s="6" t="s">
        <v>1574</v>
      </c>
      <c r="D505" s="2" t="s">
        <v>861</v>
      </c>
      <c r="E505">
        <v>2.1453446762485284E-2</v>
      </c>
      <c r="F505" s="9"/>
      <c r="G505" s="9"/>
    </row>
    <row r="506" spans="1:7" x14ac:dyDescent="0.2">
      <c r="A506" s="2" t="s">
        <v>817</v>
      </c>
      <c r="B506" s="2" t="s">
        <v>1003</v>
      </c>
      <c r="C506" s="6"/>
      <c r="D506" s="2" t="s">
        <v>818</v>
      </c>
      <c r="E506">
        <v>1.7911778902105553E-2</v>
      </c>
      <c r="F506" s="9"/>
      <c r="G506" s="9"/>
    </row>
    <row r="507" spans="1:7" x14ac:dyDescent="0.2">
      <c r="A507" s="2" t="s">
        <v>901</v>
      </c>
      <c r="B507" s="2" t="s">
        <v>1144</v>
      </c>
      <c r="C507" s="6" t="s">
        <v>1709</v>
      </c>
      <c r="D507" s="2" t="s">
        <v>902</v>
      </c>
      <c r="E507">
        <v>1.5895127799266644E-2</v>
      </c>
      <c r="F507" s="9"/>
      <c r="G507" s="9"/>
    </row>
    <row r="508" spans="1:7" x14ac:dyDescent="0.2">
      <c r="A508" s="2" t="s">
        <v>892</v>
      </c>
      <c r="B508" s="2" t="s">
        <v>1136</v>
      </c>
      <c r="C508" s="6" t="s">
        <v>1735</v>
      </c>
      <c r="D508" s="2" t="s">
        <v>813</v>
      </c>
      <c r="E508">
        <v>1.4780043560114371E-2</v>
      </c>
      <c r="F508" s="9"/>
      <c r="G508" s="9"/>
    </row>
    <row r="509" spans="1:7" x14ac:dyDescent="0.2">
      <c r="A509" s="2" t="s">
        <v>865</v>
      </c>
      <c r="B509" s="2" t="s">
        <v>1610</v>
      </c>
      <c r="C509" s="6" t="s">
        <v>1617</v>
      </c>
      <c r="D509" s="2" t="s">
        <v>866</v>
      </c>
      <c r="E509">
        <v>1.4027860634929504E-2</v>
      </c>
      <c r="F509" s="9"/>
      <c r="G509" s="9"/>
    </row>
    <row r="510" spans="1:7" x14ac:dyDescent="0.2">
      <c r="A510" s="2" t="s">
        <v>910</v>
      </c>
      <c r="B510" s="2" t="s">
        <v>1763</v>
      </c>
      <c r="C510" s="6"/>
      <c r="D510" s="2" t="s">
        <v>9</v>
      </c>
      <c r="E510">
        <v>1.3645496149795952E-2</v>
      </c>
      <c r="F510" s="9"/>
      <c r="G510" s="9"/>
    </row>
    <row r="511" spans="1:7" x14ac:dyDescent="0.2">
      <c r="A511" s="2" t="s">
        <v>766</v>
      </c>
      <c r="B511" s="2" t="s">
        <v>1567</v>
      </c>
      <c r="C511" s="6" t="s">
        <v>1576</v>
      </c>
      <c r="D511" s="2" t="s">
        <v>767</v>
      </c>
      <c r="E511">
        <v>1.3545367614972938E-2</v>
      </c>
      <c r="F511" s="9"/>
      <c r="G511" s="9"/>
    </row>
    <row r="512" spans="1:7" x14ac:dyDescent="0.2">
      <c r="A512" s="2" t="s">
        <v>724</v>
      </c>
      <c r="B512" s="2" t="s">
        <v>1762</v>
      </c>
      <c r="C512" s="6" t="s">
        <v>1775</v>
      </c>
      <c r="D512" s="2" t="s">
        <v>725</v>
      </c>
      <c r="E512">
        <v>7.4458743021585784E-3</v>
      </c>
      <c r="F512" s="9"/>
      <c r="G512" s="9"/>
    </row>
    <row r="513" spans="1:7" x14ac:dyDescent="0.2">
      <c r="A513" s="2" t="s">
        <v>913</v>
      </c>
      <c r="B513" s="2" t="s">
        <v>1381</v>
      </c>
      <c r="C513" s="6" t="s">
        <v>1382</v>
      </c>
      <c r="D513" s="2" t="s">
        <v>914</v>
      </c>
      <c r="E513">
        <v>7.1606222844666605E-3</v>
      </c>
      <c r="F513" s="9"/>
      <c r="G513" s="9"/>
    </row>
    <row r="514" spans="1:7" x14ac:dyDescent="0.2">
      <c r="A514" s="2" t="s">
        <v>887</v>
      </c>
      <c r="B514" s="2" t="s">
        <v>1312</v>
      </c>
      <c r="C514" s="6" t="s">
        <v>1662</v>
      </c>
      <c r="D514" s="2" t="s">
        <v>888</v>
      </c>
      <c r="E514">
        <v>6.8465103945261445E-3</v>
      </c>
      <c r="F514" s="9"/>
      <c r="G514" s="9"/>
    </row>
    <row r="515" spans="1:7" x14ac:dyDescent="0.2">
      <c r="A515" s="2" t="s">
        <v>606</v>
      </c>
      <c r="B515" s="2" t="s">
        <v>1672</v>
      </c>
      <c r="C515" s="6"/>
      <c r="D515" s="2" t="s">
        <v>96</v>
      </c>
      <c r="E515">
        <v>6.686252251154952E-3</v>
      </c>
      <c r="F515" s="9"/>
      <c r="G515" s="9"/>
    </row>
    <row r="516" spans="1:7" x14ac:dyDescent="0.2">
      <c r="A516" s="2" t="s">
        <v>897</v>
      </c>
      <c r="B516" s="2" t="s">
        <v>1622</v>
      </c>
      <c r="C516" s="6"/>
      <c r="D516" s="2" t="s">
        <v>241</v>
      </c>
      <c r="E516">
        <v>3.0303860575741394E-3</v>
      </c>
      <c r="F516" s="9"/>
      <c r="G516" s="9"/>
    </row>
    <row r="517" spans="1:7" x14ac:dyDescent="0.2">
      <c r="A517" s="2" t="s">
        <v>807</v>
      </c>
      <c r="B517" s="2" t="s">
        <v>1671</v>
      </c>
      <c r="C517" s="21" t="s">
        <v>1685</v>
      </c>
      <c r="D517" s="2" t="s">
        <v>808</v>
      </c>
      <c r="E517" s="9"/>
      <c r="F517">
        <v>8.7602690965056986E-3</v>
      </c>
      <c r="G517" s="9"/>
    </row>
    <row r="518" spans="1:7" x14ac:dyDescent="0.2">
      <c r="A518" s="2" t="s">
        <v>898</v>
      </c>
      <c r="B518" s="2" t="s">
        <v>1403</v>
      </c>
      <c r="C518" s="6" t="s">
        <v>1642</v>
      </c>
      <c r="D518" s="2" t="s">
        <v>899</v>
      </c>
      <c r="E518" s="9"/>
      <c r="F518">
        <v>0.13606496974857674</v>
      </c>
      <c r="G518" s="9"/>
    </row>
    <row r="519" spans="1:7" x14ac:dyDescent="0.2">
      <c r="A519" s="2" t="s">
        <v>809</v>
      </c>
      <c r="B519" s="2" t="s">
        <v>1756</v>
      </c>
      <c r="C519" s="6" t="s">
        <v>1784</v>
      </c>
      <c r="D519" s="2" t="s">
        <v>810</v>
      </c>
      <c r="E519" s="9"/>
      <c r="F519">
        <v>9.1742214697535462E-2</v>
      </c>
      <c r="G519" s="9"/>
    </row>
    <row r="520" spans="1:7" x14ac:dyDescent="0.2">
      <c r="A520" s="2" t="s">
        <v>738</v>
      </c>
      <c r="B520" s="2" t="s">
        <v>1294</v>
      </c>
      <c r="C520" s="6" t="s">
        <v>1295</v>
      </c>
      <c r="D520" s="2" t="s">
        <v>739</v>
      </c>
      <c r="E520" s="9"/>
      <c r="F520">
        <v>8.4982009790902993E-2</v>
      </c>
      <c r="G520" s="9"/>
    </row>
    <row r="521" spans="1:7" x14ac:dyDescent="0.2">
      <c r="A521" s="2" t="s">
        <v>893</v>
      </c>
      <c r="B521" s="2" t="s">
        <v>1246</v>
      </c>
      <c r="C521" s="6"/>
      <c r="D521" s="2" t="s">
        <v>894</v>
      </c>
      <c r="E521" s="9"/>
      <c r="F521">
        <v>6.2036538033358235E-2</v>
      </c>
      <c r="G521" s="9"/>
    </row>
    <row r="522" spans="1:7" x14ac:dyDescent="0.2">
      <c r="A522" s="2" t="s">
        <v>642</v>
      </c>
      <c r="B522" s="2" t="s">
        <v>1494</v>
      </c>
      <c r="C522" s="6"/>
      <c r="D522" s="2" t="s">
        <v>643</v>
      </c>
      <c r="E522" s="9"/>
      <c r="F522">
        <v>7.1084064138680056E-2</v>
      </c>
      <c r="G522" s="9"/>
    </row>
    <row r="523" spans="1:7" x14ac:dyDescent="0.2">
      <c r="A523" s="2" t="s">
        <v>891</v>
      </c>
      <c r="B523" s="2" t="s">
        <v>1564</v>
      </c>
      <c r="C523" s="21" t="s">
        <v>1786</v>
      </c>
      <c r="D523" s="2" t="s">
        <v>610</v>
      </c>
      <c r="E523" s="9"/>
      <c r="F523">
        <v>9.4706722146097153E-4</v>
      </c>
      <c r="G523" s="9"/>
    </row>
    <row r="524" spans="1:7" x14ac:dyDescent="0.2">
      <c r="E524" s="9"/>
      <c r="F524" s="9"/>
      <c r="G524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E1FB5-72EC-2444-8176-835C2A800DCA}">
  <dimension ref="A1:J212"/>
  <sheetViews>
    <sheetView tabSelected="1" topLeftCell="A178" workbookViewId="0">
      <selection activeCell="C65" sqref="C65"/>
    </sheetView>
  </sheetViews>
  <sheetFormatPr baseColWidth="10" defaultRowHeight="15" x14ac:dyDescent="0.2"/>
  <cols>
    <col min="4" max="4" width="48.5" customWidth="1"/>
    <col min="9" max="9" width="11.6640625" bestFit="1" customWidth="1"/>
  </cols>
  <sheetData>
    <row r="1" spans="1:10" x14ac:dyDescent="0.2">
      <c r="A1" s="11" t="s">
        <v>0</v>
      </c>
      <c r="B1" s="12" t="s">
        <v>920</v>
      </c>
      <c r="C1" s="12" t="s">
        <v>923</v>
      </c>
      <c r="D1" s="12" t="s">
        <v>1</v>
      </c>
      <c r="E1" s="9" t="s">
        <v>1813</v>
      </c>
      <c r="F1" s="9" t="s">
        <v>1814</v>
      </c>
      <c r="G1" s="9" t="s">
        <v>1815</v>
      </c>
      <c r="I1" s="17" t="s">
        <v>1816</v>
      </c>
      <c r="J1" s="17" t="s">
        <v>1812</v>
      </c>
    </row>
    <row r="2" spans="1:10" ht="16" x14ac:dyDescent="0.2">
      <c r="A2" s="2" t="s">
        <v>889</v>
      </c>
      <c r="B2" s="2" t="s">
        <v>1698</v>
      </c>
      <c r="C2" s="6"/>
      <c r="D2" s="2" t="s">
        <v>890</v>
      </c>
      <c r="E2" s="9">
        <v>1.7836815752412364E-3</v>
      </c>
      <c r="F2" s="9">
        <v>7.5361238237749248E-2</v>
      </c>
      <c r="G2" s="9">
        <v>2.3668421816718126E-2</v>
      </c>
      <c r="I2" s="9">
        <f>1/G2</f>
        <v>42.250387784353784</v>
      </c>
      <c r="J2" s="4" t="s">
        <v>1793</v>
      </c>
    </row>
    <row r="3" spans="1:10" ht="16" x14ac:dyDescent="0.2">
      <c r="A3" s="2" t="s">
        <v>917</v>
      </c>
      <c r="B3" s="2" t="s">
        <v>1281</v>
      </c>
      <c r="C3" s="6" t="s">
        <v>1806</v>
      </c>
      <c r="D3" s="2" t="s">
        <v>592</v>
      </c>
      <c r="E3" s="9">
        <v>1.0315428171978701E-4</v>
      </c>
      <c r="F3" s="9">
        <v>3.6044343743242731E-3</v>
      </c>
      <c r="G3" s="9">
        <v>2.8618715450777335E-2</v>
      </c>
      <c r="I3" s="9">
        <f t="shared" ref="I3:I66" si="0">1/G3</f>
        <v>34.942169284989284</v>
      </c>
      <c r="J3" s="4" t="s">
        <v>1797</v>
      </c>
    </row>
    <row r="4" spans="1:10" ht="16" x14ac:dyDescent="0.2">
      <c r="A4" s="2" t="s">
        <v>698</v>
      </c>
      <c r="B4" s="2" t="s">
        <v>1459</v>
      </c>
      <c r="C4" s="6" t="s">
        <v>1618</v>
      </c>
      <c r="D4" s="2" t="s">
        <v>699</v>
      </c>
      <c r="E4" s="9">
        <v>1.1722634663190843E-2</v>
      </c>
      <c r="F4" s="9">
        <v>0.15228680873641326</v>
      </c>
      <c r="G4" s="9">
        <v>7.697734794272991E-2</v>
      </c>
      <c r="I4" s="9">
        <f t="shared" si="0"/>
        <v>12.990834664036312</v>
      </c>
      <c r="J4" s="4" t="s">
        <v>1787</v>
      </c>
    </row>
    <row r="5" spans="1:10" ht="16" x14ac:dyDescent="0.2">
      <c r="A5" s="2" t="s">
        <v>609</v>
      </c>
      <c r="B5" s="2" t="s">
        <v>1566</v>
      </c>
      <c r="C5" s="21" t="s">
        <v>1810</v>
      </c>
      <c r="D5" s="2" t="s">
        <v>610</v>
      </c>
      <c r="E5" s="9">
        <v>7.9318106273464691E-3</v>
      </c>
      <c r="F5" s="9">
        <v>9.7371115145482648E-2</v>
      </c>
      <c r="G5" s="9">
        <v>8.1459584965166656E-2</v>
      </c>
      <c r="I5" s="9">
        <f t="shared" si="0"/>
        <v>12.276026208918386</v>
      </c>
      <c r="J5" s="4" t="s">
        <v>1788</v>
      </c>
    </row>
    <row r="6" spans="1:10" ht="16" x14ac:dyDescent="0.2">
      <c r="A6" s="2" t="s">
        <v>749</v>
      </c>
      <c r="B6" s="2" t="s">
        <v>1417</v>
      </c>
      <c r="C6" s="6" t="s">
        <v>1601</v>
      </c>
      <c r="D6" s="2" t="s">
        <v>301</v>
      </c>
      <c r="E6" s="9">
        <v>0.10328404868907469</v>
      </c>
      <c r="F6" s="9">
        <v>0.86035484412625651</v>
      </c>
      <c r="G6" s="9">
        <v>0.12004819801295595</v>
      </c>
      <c r="I6" s="9">
        <f t="shared" si="0"/>
        <v>8.3299875929172806</v>
      </c>
      <c r="J6" s="4" t="s">
        <v>1797</v>
      </c>
    </row>
    <row r="7" spans="1:10" ht="16" x14ac:dyDescent="0.2">
      <c r="A7" s="2" t="s">
        <v>824</v>
      </c>
      <c r="B7" s="2" t="s">
        <v>1051</v>
      </c>
      <c r="C7" s="6" t="s">
        <v>1745</v>
      </c>
      <c r="D7" s="2" t="s">
        <v>825</v>
      </c>
      <c r="E7" s="9">
        <v>5.6510278853056435E-2</v>
      </c>
      <c r="F7" s="9">
        <v>0.43640573122057469</v>
      </c>
      <c r="G7" s="9">
        <v>0.1294902307882253</v>
      </c>
      <c r="I7" s="9">
        <f t="shared" si="0"/>
        <v>7.7225902982244987</v>
      </c>
      <c r="J7" s="4" t="s">
        <v>1793</v>
      </c>
    </row>
    <row r="8" spans="1:10" ht="16" x14ac:dyDescent="0.2">
      <c r="A8" s="2" t="s">
        <v>862</v>
      </c>
      <c r="B8" s="2" t="s">
        <v>1741</v>
      </c>
      <c r="C8" s="6" t="s">
        <v>1335</v>
      </c>
      <c r="D8" s="2" t="s">
        <v>799</v>
      </c>
      <c r="E8" s="9">
        <v>7.8698380250159729E-4</v>
      </c>
      <c r="F8" s="9">
        <v>6.053365285622587E-3</v>
      </c>
      <c r="G8" s="9">
        <v>0.13000765117723376</v>
      </c>
      <c r="I8" s="9">
        <f t="shared" si="0"/>
        <v>7.6918549865710872</v>
      </c>
      <c r="J8" s="4" t="s">
        <v>1795</v>
      </c>
    </row>
    <row r="9" spans="1:10" ht="16" x14ac:dyDescent="0.2">
      <c r="A9" s="2" t="s">
        <v>763</v>
      </c>
      <c r="B9" s="2" t="s">
        <v>1716</v>
      </c>
      <c r="C9" s="21" t="s">
        <v>1810</v>
      </c>
      <c r="D9" s="2" t="s">
        <v>610</v>
      </c>
      <c r="E9" s="9">
        <v>3.5208032052916646E-3</v>
      </c>
      <c r="F9" s="9">
        <v>2.4275583356191961E-2</v>
      </c>
      <c r="G9" s="9">
        <v>0.14503475173516747</v>
      </c>
      <c r="I9" s="9">
        <f t="shared" si="0"/>
        <v>6.894899243361988</v>
      </c>
      <c r="J9" s="4" t="s">
        <v>96</v>
      </c>
    </row>
    <row r="10" spans="1:10" ht="16" x14ac:dyDescent="0.2">
      <c r="A10" s="2" t="s">
        <v>846</v>
      </c>
      <c r="B10" s="2" t="s">
        <v>1523</v>
      </c>
      <c r="C10" s="6" t="s">
        <v>1807</v>
      </c>
      <c r="D10" s="2" t="s">
        <v>847</v>
      </c>
      <c r="E10" s="9">
        <v>3.40608296294765E-2</v>
      </c>
      <c r="F10" s="9">
        <v>0.22739963876965266</v>
      </c>
      <c r="G10" s="9">
        <v>0.14978400939316727</v>
      </c>
      <c r="I10" s="9">
        <f t="shared" si="0"/>
        <v>6.6762800919229317</v>
      </c>
      <c r="J10" s="4" t="s">
        <v>1798</v>
      </c>
    </row>
    <row r="11" spans="1:10" ht="16" x14ac:dyDescent="0.2">
      <c r="A11" s="2" t="s">
        <v>568</v>
      </c>
      <c r="B11" s="2" t="s">
        <v>1365</v>
      </c>
      <c r="C11" s="6" t="s">
        <v>1657</v>
      </c>
      <c r="D11" s="2" t="s">
        <v>569</v>
      </c>
      <c r="E11" s="9">
        <v>4.3663418811465696E-2</v>
      </c>
      <c r="F11" s="9">
        <v>0.28897077678978766</v>
      </c>
      <c r="G11" s="9">
        <v>0.15109977312075654</v>
      </c>
      <c r="I11" s="9">
        <f t="shared" si="0"/>
        <v>6.6181436235567075</v>
      </c>
      <c r="J11" s="4" t="s">
        <v>1795</v>
      </c>
    </row>
    <row r="12" spans="1:10" ht="16" x14ac:dyDescent="0.2">
      <c r="A12" s="2" t="s">
        <v>733</v>
      </c>
      <c r="B12" s="2" t="s">
        <v>1039</v>
      </c>
      <c r="C12" s="6" t="s">
        <v>1040</v>
      </c>
      <c r="D12" s="2" t="s">
        <v>734</v>
      </c>
      <c r="E12" s="9">
        <v>5.9391111173628677E-2</v>
      </c>
      <c r="F12" s="9">
        <v>0.31053979938373472</v>
      </c>
      <c r="G12" s="9">
        <v>0.19125120609818824</v>
      </c>
      <c r="I12" s="9">
        <f t="shared" si="0"/>
        <v>5.2287251955242606</v>
      </c>
      <c r="J12" s="4" t="s">
        <v>1795</v>
      </c>
    </row>
    <row r="13" spans="1:10" ht="16" x14ac:dyDescent="0.2">
      <c r="A13" s="2" t="s">
        <v>638</v>
      </c>
      <c r="B13" s="2" t="s">
        <v>1469</v>
      </c>
      <c r="C13" s="6" t="s">
        <v>1596</v>
      </c>
      <c r="D13" s="2" t="s">
        <v>639</v>
      </c>
      <c r="E13" s="9">
        <v>4.3125007434940694E-2</v>
      </c>
      <c r="F13" s="9">
        <v>0.22489116967141659</v>
      </c>
      <c r="G13" s="9">
        <v>0.19175945190711433</v>
      </c>
      <c r="I13" s="9">
        <f t="shared" si="0"/>
        <v>5.2148668034595049</v>
      </c>
      <c r="J13" s="4" t="s">
        <v>1797</v>
      </c>
    </row>
    <row r="14" spans="1:10" ht="16" x14ac:dyDescent="0.2">
      <c r="A14" s="2" t="s">
        <v>758</v>
      </c>
      <c r="B14" s="2" t="s">
        <v>1372</v>
      </c>
      <c r="C14" s="6"/>
      <c r="D14" s="2" t="s">
        <v>9</v>
      </c>
      <c r="E14" s="9">
        <v>0.49621271294901714</v>
      </c>
      <c r="F14" s="9">
        <v>2.5649581849753349</v>
      </c>
      <c r="G14" s="9">
        <v>0.19345840250171129</v>
      </c>
      <c r="I14" s="9">
        <f t="shared" si="0"/>
        <v>5.1690698727399766</v>
      </c>
      <c r="J14" s="4" t="s">
        <v>1811</v>
      </c>
    </row>
    <row r="15" spans="1:10" ht="16" x14ac:dyDescent="0.2">
      <c r="A15" s="2" t="s">
        <v>731</v>
      </c>
      <c r="B15" s="2" t="s">
        <v>1436</v>
      </c>
      <c r="C15" s="6" t="s">
        <v>1632</v>
      </c>
      <c r="D15" s="2" t="s">
        <v>732</v>
      </c>
      <c r="E15" s="9">
        <v>5.5754211131638698E-2</v>
      </c>
      <c r="F15" s="9">
        <v>0.27747142889812798</v>
      </c>
      <c r="G15" s="9">
        <v>0.20093676438343686</v>
      </c>
      <c r="I15" s="9">
        <f t="shared" si="0"/>
        <v>4.9766900699752163</v>
      </c>
      <c r="J15" s="4" t="s">
        <v>1797</v>
      </c>
    </row>
    <row r="16" spans="1:10" ht="16" x14ac:dyDescent="0.2">
      <c r="A16" s="2" t="s">
        <v>686</v>
      </c>
      <c r="B16" s="2" t="s">
        <v>1123</v>
      </c>
      <c r="C16" s="6" t="s">
        <v>1809</v>
      </c>
      <c r="D16" s="2" t="s">
        <v>94</v>
      </c>
      <c r="E16" s="9">
        <v>2.4074954563386246E-2</v>
      </c>
      <c r="F16" s="9">
        <v>0.11801289849516988</v>
      </c>
      <c r="G16" s="9">
        <v>0.20400273927999152</v>
      </c>
      <c r="I16" s="9">
        <f t="shared" si="0"/>
        <v>4.9018949624372983</v>
      </c>
      <c r="J16" s="4" t="s">
        <v>1788</v>
      </c>
    </row>
    <row r="17" spans="1:10" ht="16" x14ac:dyDescent="0.2">
      <c r="A17" s="2" t="s">
        <v>674</v>
      </c>
      <c r="B17" s="2" t="s">
        <v>1424</v>
      </c>
      <c r="C17" s="6" t="s">
        <v>1425</v>
      </c>
      <c r="D17" s="2" t="s">
        <v>94</v>
      </c>
      <c r="E17" s="9">
        <v>4.0416326989702822E-2</v>
      </c>
      <c r="F17" s="9">
        <v>0.19417183346648484</v>
      </c>
      <c r="G17" s="9">
        <v>0.20814721820443083</v>
      </c>
      <c r="I17" s="9">
        <f t="shared" si="0"/>
        <v>4.8042919267739368</v>
      </c>
      <c r="J17" s="4" t="s">
        <v>1788</v>
      </c>
    </row>
    <row r="18" spans="1:10" ht="16" x14ac:dyDescent="0.2">
      <c r="A18" s="2" t="s">
        <v>546</v>
      </c>
      <c r="B18" s="2" t="s">
        <v>1401</v>
      </c>
      <c r="C18" s="6" t="s">
        <v>1641</v>
      </c>
      <c r="D18" s="2" t="s">
        <v>547</v>
      </c>
      <c r="E18" s="9">
        <v>0.46259532316476631</v>
      </c>
      <c r="F18" s="9">
        <v>1.9495504329520474</v>
      </c>
      <c r="G18" s="9">
        <v>0.23728307580342789</v>
      </c>
      <c r="I18" s="9">
        <f t="shared" si="0"/>
        <v>4.2143755791012616</v>
      </c>
      <c r="J18" s="4" t="s">
        <v>1787</v>
      </c>
    </row>
    <row r="19" spans="1:10" ht="16" x14ac:dyDescent="0.2">
      <c r="A19" s="2" t="s">
        <v>736</v>
      </c>
      <c r="B19" s="2" t="s">
        <v>1082</v>
      </c>
      <c r="C19" s="6" t="s">
        <v>1753</v>
      </c>
      <c r="D19" s="2" t="s">
        <v>737</v>
      </c>
      <c r="E19" s="9">
        <v>1.2370242238125773E-2</v>
      </c>
      <c r="F19" s="9">
        <v>5.0909096307753011E-2</v>
      </c>
      <c r="G19" s="9">
        <v>0.24298687533846269</v>
      </c>
      <c r="I19" s="9">
        <f t="shared" si="0"/>
        <v>4.1154486167496671</v>
      </c>
      <c r="J19" s="4" t="s">
        <v>1787</v>
      </c>
    </row>
    <row r="20" spans="1:10" ht="16" x14ac:dyDescent="0.2">
      <c r="A20" s="2" t="s">
        <v>273</v>
      </c>
      <c r="B20" s="2" t="s">
        <v>1594</v>
      </c>
      <c r="C20" s="6"/>
      <c r="D20" s="2" t="s">
        <v>96</v>
      </c>
      <c r="E20" s="9">
        <v>2.0029604945557535</v>
      </c>
      <c r="F20" s="9">
        <v>7.8426356506348265</v>
      </c>
      <c r="G20" s="9">
        <v>0.25539379664967898</v>
      </c>
      <c r="I20" s="9">
        <f t="shared" si="0"/>
        <v>3.9155218847061097</v>
      </c>
      <c r="J20" s="4" t="s">
        <v>96</v>
      </c>
    </row>
    <row r="21" spans="1:10" ht="16" x14ac:dyDescent="0.2">
      <c r="A21" s="2" t="s">
        <v>444</v>
      </c>
      <c r="B21" s="2" t="s">
        <v>1274</v>
      </c>
      <c r="C21" s="6"/>
      <c r="D21" s="2" t="s">
        <v>57</v>
      </c>
      <c r="E21" s="9">
        <v>0.21858887893921217</v>
      </c>
      <c r="F21" s="9">
        <v>0.81209392002113934</v>
      </c>
      <c r="G21" s="9">
        <v>0.26916699355848173</v>
      </c>
      <c r="I21" s="9">
        <f t="shared" si="0"/>
        <v>3.7151657667221767</v>
      </c>
      <c r="J21" s="4" t="s">
        <v>1788</v>
      </c>
    </row>
    <row r="22" spans="1:10" ht="16" x14ac:dyDescent="0.2">
      <c r="A22" s="2" t="s">
        <v>835</v>
      </c>
      <c r="B22" s="2" t="s">
        <v>1080</v>
      </c>
      <c r="C22" s="6" t="s">
        <v>1081</v>
      </c>
      <c r="D22" s="2" t="s">
        <v>836</v>
      </c>
      <c r="E22" s="9">
        <v>0.13162628551048111</v>
      </c>
      <c r="F22" s="9">
        <v>0.48245937015263324</v>
      </c>
      <c r="G22" s="9">
        <v>0.27282356536849761</v>
      </c>
      <c r="I22" s="9">
        <f t="shared" si="0"/>
        <v>3.6653725225286862</v>
      </c>
      <c r="J22" s="4" t="s">
        <v>1797</v>
      </c>
    </row>
    <row r="23" spans="1:10" ht="16" x14ac:dyDescent="0.2">
      <c r="A23" s="2" t="s">
        <v>248</v>
      </c>
      <c r="B23" s="2" t="s">
        <v>1286</v>
      </c>
      <c r="C23" s="6"/>
      <c r="D23" s="2" t="s">
        <v>9</v>
      </c>
      <c r="E23" s="9">
        <v>1.2355562649720935</v>
      </c>
      <c r="F23" s="9">
        <v>4.1967886036910329</v>
      </c>
      <c r="G23" s="9">
        <v>0.29440517063104732</v>
      </c>
      <c r="I23" s="9">
        <f t="shared" si="0"/>
        <v>3.3966794735857881</v>
      </c>
      <c r="J23" s="4" t="s">
        <v>1811</v>
      </c>
    </row>
    <row r="24" spans="1:10" ht="16" x14ac:dyDescent="0.2">
      <c r="A24" s="2" t="s">
        <v>740</v>
      </c>
      <c r="B24" s="2" t="s">
        <v>1697</v>
      </c>
      <c r="C24" s="6" t="s">
        <v>1707</v>
      </c>
      <c r="D24" s="2" t="s">
        <v>741</v>
      </c>
      <c r="E24" s="9">
        <v>6.3161722555422559E-2</v>
      </c>
      <c r="F24" s="9">
        <v>0.21117009721120256</v>
      </c>
      <c r="G24" s="9">
        <v>0.29910353496807424</v>
      </c>
      <c r="I24" s="9">
        <f t="shared" si="0"/>
        <v>3.3433239099188117</v>
      </c>
      <c r="J24" s="4" t="s">
        <v>1797</v>
      </c>
    </row>
    <row r="25" spans="1:10" ht="16" x14ac:dyDescent="0.2">
      <c r="A25" s="2" t="s">
        <v>109</v>
      </c>
      <c r="B25" s="2" t="s">
        <v>1128</v>
      </c>
      <c r="C25" s="6"/>
      <c r="D25" s="2" t="s">
        <v>96</v>
      </c>
      <c r="E25" s="9">
        <v>0.20503956365449072</v>
      </c>
      <c r="F25" s="9">
        <v>0.67320231071119652</v>
      </c>
      <c r="G25" s="9">
        <v>0.30457346980565042</v>
      </c>
      <c r="I25" s="9">
        <f t="shared" si="0"/>
        <v>3.2832800592845599</v>
      </c>
      <c r="J25" s="4" t="s">
        <v>96</v>
      </c>
    </row>
    <row r="26" spans="1:10" ht="16" x14ac:dyDescent="0.2">
      <c r="A26" s="2" t="s">
        <v>202</v>
      </c>
      <c r="B26" s="2" t="s">
        <v>992</v>
      </c>
      <c r="C26" s="6" t="s">
        <v>1808</v>
      </c>
      <c r="D26" s="2" t="s">
        <v>9</v>
      </c>
      <c r="E26" s="9">
        <v>0.41830108247196301</v>
      </c>
      <c r="F26" s="9">
        <v>1.3536799096129077</v>
      </c>
      <c r="G26" s="9">
        <v>0.30901033508843206</v>
      </c>
      <c r="I26" s="9">
        <f t="shared" si="0"/>
        <v>3.2361377159563989</v>
      </c>
      <c r="J26" s="4" t="s">
        <v>1811</v>
      </c>
    </row>
    <row r="27" spans="1:10" ht="16" x14ac:dyDescent="0.2">
      <c r="A27" s="2" t="s">
        <v>469</v>
      </c>
      <c r="B27" s="2" t="s">
        <v>1584</v>
      </c>
      <c r="C27" s="6" t="s">
        <v>1588</v>
      </c>
      <c r="D27" s="2" t="s">
        <v>1589</v>
      </c>
      <c r="E27" s="9">
        <v>0.1258710507677942</v>
      </c>
      <c r="F27" s="9">
        <v>0.40049862853362916</v>
      </c>
      <c r="G27" s="9">
        <v>0.31428584719167152</v>
      </c>
      <c r="I27" s="9">
        <f t="shared" si="0"/>
        <v>3.1818168362832333</v>
      </c>
      <c r="J27" s="4" t="s">
        <v>1811</v>
      </c>
    </row>
    <row r="28" spans="1:10" ht="16" x14ac:dyDescent="0.2">
      <c r="A28" s="2" t="s">
        <v>895</v>
      </c>
      <c r="B28" s="2" t="s">
        <v>1644</v>
      </c>
      <c r="C28" s="6" t="s">
        <v>1659</v>
      </c>
      <c r="D28" s="2" t="s">
        <v>896</v>
      </c>
      <c r="E28" s="9">
        <v>4.2135291809306932E-2</v>
      </c>
      <c r="F28" s="9">
        <v>0.13226889308919645</v>
      </c>
      <c r="G28" s="9">
        <v>0.31855783189243675</v>
      </c>
      <c r="I28" s="9">
        <f t="shared" si="0"/>
        <v>3.1391474322240391</v>
      </c>
      <c r="J28" s="4" t="s">
        <v>1800</v>
      </c>
    </row>
    <row r="29" spans="1:10" ht="16" x14ac:dyDescent="0.2">
      <c r="A29" s="2" t="s">
        <v>41</v>
      </c>
      <c r="B29" s="2" t="s">
        <v>1066</v>
      </c>
      <c r="C29" s="6"/>
      <c r="D29" s="2" t="s">
        <v>9</v>
      </c>
      <c r="E29" s="9">
        <v>3.2414288506203852</v>
      </c>
      <c r="F29" s="9">
        <v>9.3738376539532045</v>
      </c>
      <c r="G29" s="9">
        <v>0.34579528366947831</v>
      </c>
      <c r="I29" s="9">
        <f t="shared" si="0"/>
        <v>2.8918844392216481</v>
      </c>
      <c r="J29" s="4" t="s">
        <v>1811</v>
      </c>
    </row>
    <row r="30" spans="1:10" ht="16" x14ac:dyDescent="0.2">
      <c r="A30" s="2" t="s">
        <v>842</v>
      </c>
      <c r="B30" s="2" t="s">
        <v>1713</v>
      </c>
      <c r="C30" s="6" t="s">
        <v>1737</v>
      </c>
      <c r="D30" s="6" t="s">
        <v>1738</v>
      </c>
      <c r="E30" s="9">
        <v>4.438333380064436E-2</v>
      </c>
      <c r="F30" s="9">
        <v>0.12831160020952734</v>
      </c>
      <c r="G30" s="9">
        <v>0.34590273777404601</v>
      </c>
      <c r="I30" s="9">
        <f t="shared" si="0"/>
        <v>2.890986080177341</v>
      </c>
      <c r="J30" s="4" t="s">
        <v>1787</v>
      </c>
    </row>
    <row r="31" spans="1:10" ht="16" x14ac:dyDescent="0.2">
      <c r="A31" s="2" t="s">
        <v>362</v>
      </c>
      <c r="B31" s="2" t="s">
        <v>1280</v>
      </c>
      <c r="C31" s="6"/>
      <c r="D31" s="2" t="s">
        <v>9</v>
      </c>
      <c r="E31" s="9">
        <v>0.20168225283731947</v>
      </c>
      <c r="F31" s="9">
        <v>0.57806734140876859</v>
      </c>
      <c r="G31" s="9">
        <v>0.34889058486821511</v>
      </c>
      <c r="I31" s="9">
        <f t="shared" si="0"/>
        <v>2.8662281052316891</v>
      </c>
      <c r="J31" s="4" t="s">
        <v>1811</v>
      </c>
    </row>
    <row r="32" spans="1:10" ht="16" x14ac:dyDescent="0.2">
      <c r="A32" s="2" t="s">
        <v>756</v>
      </c>
      <c r="B32" s="2" t="s">
        <v>1327</v>
      </c>
      <c r="C32" s="6" t="s">
        <v>1328</v>
      </c>
      <c r="D32" s="2" t="s">
        <v>757</v>
      </c>
      <c r="E32" s="9">
        <v>7.5072477483005731E-2</v>
      </c>
      <c r="F32" s="9">
        <v>0.21140305592371972</v>
      </c>
      <c r="G32" s="9">
        <v>0.35511538447246493</v>
      </c>
      <c r="I32" s="9">
        <f t="shared" si="0"/>
        <v>2.8159861378169562</v>
      </c>
      <c r="J32" s="4" t="s">
        <v>1797</v>
      </c>
    </row>
    <row r="33" spans="1:10" ht="16" x14ac:dyDescent="0.2">
      <c r="A33" s="2" t="s">
        <v>548</v>
      </c>
      <c r="B33" s="2" t="s">
        <v>1255</v>
      </c>
      <c r="C33" s="6" t="s">
        <v>1256</v>
      </c>
      <c r="D33" s="2" t="s">
        <v>549</v>
      </c>
      <c r="E33" s="9">
        <v>0.12993382383620167</v>
      </c>
      <c r="F33" s="9">
        <v>0.3603498601064325</v>
      </c>
      <c r="G33" s="9">
        <v>0.36057686770802289</v>
      </c>
      <c r="I33" s="9">
        <f t="shared" si="0"/>
        <v>2.773333759196527</v>
      </c>
      <c r="J33" s="4" t="s">
        <v>1797</v>
      </c>
    </row>
    <row r="34" spans="1:10" ht="16" x14ac:dyDescent="0.2">
      <c r="A34" s="2" t="s">
        <v>378</v>
      </c>
      <c r="B34" s="2" t="s">
        <v>1350</v>
      </c>
      <c r="C34" s="6" t="s">
        <v>1647</v>
      </c>
      <c r="D34" s="2" t="s">
        <v>379</v>
      </c>
      <c r="E34" s="9">
        <v>0.32894675171298554</v>
      </c>
      <c r="F34" s="9">
        <v>0.90240231298574414</v>
      </c>
      <c r="G34" s="9">
        <v>0.36452339159527636</v>
      </c>
      <c r="I34" s="9">
        <f t="shared" si="0"/>
        <v>2.743308174610319</v>
      </c>
      <c r="J34" s="4" t="s">
        <v>1795</v>
      </c>
    </row>
    <row r="35" spans="1:10" ht="16" x14ac:dyDescent="0.2">
      <c r="A35" s="2" t="s">
        <v>271</v>
      </c>
      <c r="B35" s="2" t="s">
        <v>1068</v>
      </c>
      <c r="C35" s="6"/>
      <c r="D35" s="2" t="s">
        <v>9</v>
      </c>
      <c r="E35" s="9">
        <v>0.23085618489832008</v>
      </c>
      <c r="F35" s="9">
        <v>0.63273801922310202</v>
      </c>
      <c r="G35" s="9">
        <v>0.36485271610796111</v>
      </c>
      <c r="I35" s="9">
        <f t="shared" si="0"/>
        <v>2.7408320011083505</v>
      </c>
      <c r="J35" s="4" t="s">
        <v>1811</v>
      </c>
    </row>
    <row r="36" spans="1:10" ht="16" x14ac:dyDescent="0.2">
      <c r="A36" s="2" t="s">
        <v>798</v>
      </c>
      <c r="B36" s="2" t="s">
        <v>1334</v>
      </c>
      <c r="C36" s="6" t="s">
        <v>1335</v>
      </c>
      <c r="D36" s="2" t="s">
        <v>799</v>
      </c>
      <c r="E36" s="9">
        <v>2.6640956206548907E-2</v>
      </c>
      <c r="F36" s="9">
        <v>6.9109779623873074E-2</v>
      </c>
      <c r="G36" s="9">
        <v>0.3854875004889487</v>
      </c>
      <c r="I36" s="9">
        <f t="shared" si="0"/>
        <v>2.5941178345124278</v>
      </c>
      <c r="J36" s="4" t="s">
        <v>1795</v>
      </c>
    </row>
    <row r="37" spans="1:10" ht="16" x14ac:dyDescent="0.2">
      <c r="A37" s="2" t="s">
        <v>175</v>
      </c>
      <c r="B37" s="2" t="s">
        <v>1032</v>
      </c>
      <c r="C37" s="6" t="s">
        <v>1779</v>
      </c>
      <c r="D37" s="2" t="s">
        <v>176</v>
      </c>
      <c r="E37" s="9">
        <v>3.2273233134954507</v>
      </c>
      <c r="F37" s="9">
        <v>8.2593976530692732</v>
      </c>
      <c r="G37" s="9">
        <v>0.39074560265253067</v>
      </c>
      <c r="I37" s="9">
        <f t="shared" si="0"/>
        <v>2.5592098624056607</v>
      </c>
      <c r="J37" s="4" t="s">
        <v>1795</v>
      </c>
    </row>
    <row r="38" spans="1:10" ht="16" x14ac:dyDescent="0.2">
      <c r="A38" s="2" t="s">
        <v>232</v>
      </c>
      <c r="B38" s="2" t="s">
        <v>1122</v>
      </c>
      <c r="C38" s="6"/>
      <c r="D38" s="2" t="s">
        <v>9</v>
      </c>
      <c r="E38" s="9">
        <v>1.2454819971178275</v>
      </c>
      <c r="F38" s="9">
        <v>3.1871591433314643</v>
      </c>
      <c r="G38" s="9">
        <v>0.39078123843416046</v>
      </c>
      <c r="I38" s="9">
        <f t="shared" si="0"/>
        <v>2.5589764851735119</v>
      </c>
      <c r="J38" s="4" t="s">
        <v>1811</v>
      </c>
    </row>
    <row r="39" spans="1:10" ht="16" x14ac:dyDescent="0.2">
      <c r="A39" s="2" t="s">
        <v>58</v>
      </c>
      <c r="B39" s="2" t="s">
        <v>1529</v>
      </c>
      <c r="C39" s="6" t="s">
        <v>1530</v>
      </c>
      <c r="D39" s="2" t="s">
        <v>59</v>
      </c>
      <c r="E39" s="9">
        <v>1.7522680492087921</v>
      </c>
      <c r="F39" s="9">
        <v>4.4544313736967363</v>
      </c>
      <c r="G39" s="9">
        <v>0.39337637112469048</v>
      </c>
      <c r="I39" s="9">
        <f t="shared" si="0"/>
        <v>2.5420947301459167</v>
      </c>
      <c r="J39" s="4" t="s">
        <v>1788</v>
      </c>
    </row>
    <row r="40" spans="1:10" ht="16" x14ac:dyDescent="0.2">
      <c r="A40" s="2" t="s">
        <v>726</v>
      </c>
      <c r="B40" s="2" t="s">
        <v>1502</v>
      </c>
      <c r="C40" s="6" t="s">
        <v>1604</v>
      </c>
      <c r="D40" s="2" t="s">
        <v>727</v>
      </c>
      <c r="E40" s="9">
        <v>0.10004793180221297</v>
      </c>
      <c r="F40" s="9">
        <v>0.25113227438730618</v>
      </c>
      <c r="G40" s="9">
        <v>0.39838739184878752</v>
      </c>
      <c r="I40" s="9">
        <f t="shared" si="0"/>
        <v>2.5101195983118898</v>
      </c>
      <c r="J40" s="4" t="s">
        <v>1793</v>
      </c>
    </row>
    <row r="41" spans="1:10" ht="16" x14ac:dyDescent="0.2">
      <c r="A41" s="2" t="s">
        <v>249</v>
      </c>
      <c r="B41" s="2" t="s">
        <v>1352</v>
      </c>
      <c r="C41" s="6"/>
      <c r="D41" s="2" t="s">
        <v>250</v>
      </c>
      <c r="E41" s="9">
        <v>2.6098369480640855</v>
      </c>
      <c r="F41" s="9">
        <v>6.481897160413304</v>
      </c>
      <c r="G41" s="9">
        <v>0.40263473539862132</v>
      </c>
      <c r="I41" s="9">
        <f t="shared" si="0"/>
        <v>2.4836406600885237</v>
      </c>
      <c r="J41" s="4" t="s">
        <v>1800</v>
      </c>
    </row>
    <row r="42" spans="1:10" ht="16" x14ac:dyDescent="0.2">
      <c r="A42" s="2" t="s">
        <v>552</v>
      </c>
      <c r="B42" s="2" t="s">
        <v>1714</v>
      </c>
      <c r="C42" s="6" t="s">
        <v>1733</v>
      </c>
      <c r="D42" s="2" t="s">
        <v>553</v>
      </c>
      <c r="E42" s="9">
        <v>6.8191542860099888E-2</v>
      </c>
      <c r="F42" s="9">
        <v>0.16750490261989234</v>
      </c>
      <c r="G42" s="9">
        <v>0.40710177310357532</v>
      </c>
      <c r="I42" s="9">
        <f t="shared" si="0"/>
        <v>2.4563882205091225</v>
      </c>
      <c r="J42" s="4" t="s">
        <v>1797</v>
      </c>
    </row>
    <row r="43" spans="1:10" ht="16" x14ac:dyDescent="0.2">
      <c r="A43" s="2" t="s">
        <v>644</v>
      </c>
      <c r="B43" s="2" t="s">
        <v>1387</v>
      </c>
      <c r="C43" s="6" t="s">
        <v>1388</v>
      </c>
      <c r="D43" s="2" t="s">
        <v>645</v>
      </c>
      <c r="E43" s="9">
        <v>9.1318234587062869E-2</v>
      </c>
      <c r="F43" s="9">
        <v>0.22058406078687592</v>
      </c>
      <c r="G43" s="9">
        <v>0.41398383120389098</v>
      </c>
      <c r="I43" s="9">
        <f t="shared" si="0"/>
        <v>2.4155532767836299</v>
      </c>
      <c r="J43" s="4" t="s">
        <v>1797</v>
      </c>
    </row>
    <row r="44" spans="1:10" ht="16" x14ac:dyDescent="0.2">
      <c r="A44" s="2" t="s">
        <v>437</v>
      </c>
      <c r="B44" s="2" t="s">
        <v>1042</v>
      </c>
      <c r="C44" s="6" t="s">
        <v>1619</v>
      </c>
      <c r="D44" s="2" t="s">
        <v>387</v>
      </c>
      <c r="E44" s="9">
        <v>0.30293683609355071</v>
      </c>
      <c r="F44" s="9">
        <v>0.72876583668697559</v>
      </c>
      <c r="G44" s="9">
        <v>0.41568473828400682</v>
      </c>
      <c r="I44" s="9">
        <f t="shared" si="0"/>
        <v>2.4056692678401235</v>
      </c>
      <c r="J44" s="4" t="s">
        <v>1788</v>
      </c>
    </row>
    <row r="45" spans="1:10" ht="16" x14ac:dyDescent="0.2">
      <c r="A45" s="2" t="s">
        <v>772</v>
      </c>
      <c r="B45" s="2" t="s">
        <v>1329</v>
      </c>
      <c r="C45" s="6" t="s">
        <v>1667</v>
      </c>
      <c r="D45" s="2" t="s">
        <v>773</v>
      </c>
      <c r="E45" s="9">
        <v>0.15515611095802059</v>
      </c>
      <c r="F45" s="9">
        <v>0.37234782517723625</v>
      </c>
      <c r="G45" s="9">
        <v>0.41669670256343472</v>
      </c>
      <c r="I45" s="9">
        <f t="shared" si="0"/>
        <v>2.399827005705109</v>
      </c>
      <c r="J45" s="4" t="s">
        <v>1800</v>
      </c>
    </row>
    <row r="46" spans="1:10" ht="16" x14ac:dyDescent="0.2">
      <c r="A46" s="2" t="s">
        <v>210</v>
      </c>
      <c r="B46" s="2" t="s">
        <v>1369</v>
      </c>
      <c r="C46" s="6" t="s">
        <v>1656</v>
      </c>
      <c r="D46" s="2" t="s">
        <v>211</v>
      </c>
      <c r="E46" s="9">
        <v>0.63969204444989203</v>
      </c>
      <c r="F46" s="9">
        <v>1.4784290812111165</v>
      </c>
      <c r="G46" s="9">
        <v>0.432683618429544</v>
      </c>
      <c r="I46" s="9">
        <f t="shared" si="0"/>
        <v>2.3111575234337995</v>
      </c>
      <c r="J46" s="4" t="s">
        <v>1795</v>
      </c>
    </row>
    <row r="47" spans="1:10" ht="16" x14ac:dyDescent="0.2">
      <c r="A47" s="2" t="s">
        <v>625</v>
      </c>
      <c r="B47" s="2" t="s">
        <v>1411</v>
      </c>
      <c r="C47" s="6"/>
      <c r="D47" s="2" t="s">
        <v>9</v>
      </c>
      <c r="E47" s="9">
        <v>0.15273264057230737</v>
      </c>
      <c r="F47" s="9">
        <v>0.34966205302702397</v>
      </c>
      <c r="G47" s="9">
        <v>0.43680073159240784</v>
      </c>
      <c r="I47" s="9">
        <f t="shared" si="0"/>
        <v>2.2893734549261944</v>
      </c>
      <c r="J47" s="4" t="s">
        <v>1811</v>
      </c>
    </row>
    <row r="48" spans="1:10" ht="16" x14ac:dyDescent="0.2">
      <c r="A48" s="2" t="s">
        <v>521</v>
      </c>
      <c r="B48" s="2" t="s">
        <v>1019</v>
      </c>
      <c r="C48" s="6" t="s">
        <v>1771</v>
      </c>
      <c r="D48" s="2" t="s">
        <v>522</v>
      </c>
      <c r="E48" s="9">
        <v>9.3189293384550079E-2</v>
      </c>
      <c r="F48" s="9">
        <v>0.21268497856300769</v>
      </c>
      <c r="G48" s="9">
        <v>0.43815644157936079</v>
      </c>
      <c r="I48" s="9">
        <f t="shared" si="0"/>
        <v>2.2822898515321168</v>
      </c>
      <c r="J48" s="4" t="s">
        <v>1800</v>
      </c>
    </row>
    <row r="49" spans="1:10" ht="16" x14ac:dyDescent="0.2">
      <c r="A49" s="2" t="s">
        <v>640</v>
      </c>
      <c r="B49" s="2" t="s">
        <v>1408</v>
      </c>
      <c r="C49" s="6" t="s">
        <v>1409</v>
      </c>
      <c r="D49" s="2" t="s">
        <v>641</v>
      </c>
      <c r="E49" s="9">
        <v>8.0589182627997663E-2</v>
      </c>
      <c r="F49" s="9">
        <v>0.1823590937153414</v>
      </c>
      <c r="G49" s="9">
        <v>0.44192576847193393</v>
      </c>
      <c r="I49" s="9">
        <f t="shared" si="0"/>
        <v>2.2628234679723334</v>
      </c>
      <c r="J49" s="4" t="s">
        <v>1800</v>
      </c>
    </row>
    <row r="50" spans="1:10" ht="16" x14ac:dyDescent="0.2">
      <c r="A50" s="2" t="s">
        <v>908</v>
      </c>
      <c r="B50" s="2" t="s">
        <v>1757</v>
      </c>
      <c r="C50" s="6" t="s">
        <v>1778</v>
      </c>
      <c r="D50" s="2" t="s">
        <v>909</v>
      </c>
      <c r="E50" s="9">
        <v>3.1100702049900706E-2</v>
      </c>
      <c r="F50" s="9">
        <v>7.0077478351742051E-2</v>
      </c>
      <c r="G50" s="9">
        <v>0.44380452581064622</v>
      </c>
      <c r="I50" s="9">
        <f t="shared" si="0"/>
        <v>2.2532442592229454</v>
      </c>
      <c r="J50" s="4" t="s">
        <v>1800</v>
      </c>
    </row>
    <row r="51" spans="1:10" ht="16" x14ac:dyDescent="0.2">
      <c r="A51" s="2" t="s">
        <v>321</v>
      </c>
      <c r="B51" s="2" t="s">
        <v>1050</v>
      </c>
      <c r="C51" s="6"/>
      <c r="D51" s="2" t="s">
        <v>322</v>
      </c>
      <c r="E51" s="9">
        <v>0.30683331849778528</v>
      </c>
      <c r="F51" s="9">
        <v>0.68579733821744504</v>
      </c>
      <c r="G51" s="9">
        <v>0.44741106650445756</v>
      </c>
      <c r="I51" s="9">
        <f t="shared" si="0"/>
        <v>2.2350810582599592</v>
      </c>
      <c r="J51" s="4" t="s">
        <v>1787</v>
      </c>
    </row>
    <row r="52" spans="1:10" ht="16" x14ac:dyDescent="0.2">
      <c r="A52" s="2" t="s">
        <v>634</v>
      </c>
      <c r="B52" s="2" t="s">
        <v>1592</v>
      </c>
      <c r="C52" s="6" t="s">
        <v>1606</v>
      </c>
      <c r="D52" s="2" t="s">
        <v>635</v>
      </c>
      <c r="E52" s="9">
        <v>6.3255073109430626E-2</v>
      </c>
      <c r="F52" s="9">
        <v>0.13981269711507655</v>
      </c>
      <c r="G52" s="9">
        <v>0.45242724312346871</v>
      </c>
      <c r="I52" s="9">
        <f t="shared" si="0"/>
        <v>2.2103001426178421</v>
      </c>
      <c r="J52" s="4" t="s">
        <v>1790</v>
      </c>
    </row>
    <row r="53" spans="1:10" ht="16" x14ac:dyDescent="0.2">
      <c r="A53" s="2" t="s">
        <v>391</v>
      </c>
      <c r="B53" s="2" t="s">
        <v>999</v>
      </c>
      <c r="C53" s="6" t="s">
        <v>1558</v>
      </c>
      <c r="D53" s="2" t="s">
        <v>1559</v>
      </c>
      <c r="E53" s="9">
        <v>2.3209398914497528</v>
      </c>
      <c r="F53" s="9">
        <v>5.0424602960826022</v>
      </c>
      <c r="G53" s="9">
        <v>0.46027925956161714</v>
      </c>
      <c r="I53" s="9">
        <f t="shared" si="0"/>
        <v>2.172594092013679</v>
      </c>
      <c r="J53" s="4" t="s">
        <v>1790</v>
      </c>
    </row>
    <row r="54" spans="1:10" ht="16" x14ac:dyDescent="0.2">
      <c r="A54" s="2" t="s">
        <v>671</v>
      </c>
      <c r="B54" s="2" t="s">
        <v>1043</v>
      </c>
      <c r="C54" s="6"/>
      <c r="D54" s="2" t="s">
        <v>672</v>
      </c>
      <c r="E54" s="9">
        <v>0.62826703452268928</v>
      </c>
      <c r="F54" s="9">
        <v>1.3500884290811841</v>
      </c>
      <c r="G54" s="9">
        <v>0.46535250653934024</v>
      </c>
      <c r="I54" s="9">
        <f t="shared" si="0"/>
        <v>2.1489085928356579</v>
      </c>
      <c r="J54" s="4" t="s">
        <v>1787</v>
      </c>
    </row>
    <row r="55" spans="1:10" ht="16" x14ac:dyDescent="0.2">
      <c r="A55" s="2" t="s">
        <v>583</v>
      </c>
      <c r="B55" s="2" t="s">
        <v>1139</v>
      </c>
      <c r="C55" s="6"/>
      <c r="D55" s="2" t="s">
        <v>584</v>
      </c>
      <c r="E55" s="9">
        <v>0.29895004848434598</v>
      </c>
      <c r="F55" s="9">
        <v>0.63770819991897965</v>
      </c>
      <c r="G55" s="9">
        <v>0.46878815188879075</v>
      </c>
      <c r="I55" s="9">
        <f t="shared" si="0"/>
        <v>2.1331597139793481</v>
      </c>
      <c r="J55" s="4" t="s">
        <v>1800</v>
      </c>
    </row>
    <row r="56" spans="1:10" ht="16" x14ac:dyDescent="0.2">
      <c r="A56" s="2" t="s">
        <v>776</v>
      </c>
      <c r="B56" s="2" t="s">
        <v>1551</v>
      </c>
      <c r="C56" s="6" t="s">
        <v>1552</v>
      </c>
      <c r="D56" s="2" t="s">
        <v>777</v>
      </c>
      <c r="E56" s="9">
        <v>0.13285961195918289</v>
      </c>
      <c r="F56" s="9">
        <v>0.27647028108498961</v>
      </c>
      <c r="G56" s="9">
        <v>0.48055657714016853</v>
      </c>
      <c r="I56" s="9">
        <f t="shared" si="0"/>
        <v>2.0809204317857466</v>
      </c>
      <c r="J56" s="4" t="s">
        <v>1797</v>
      </c>
    </row>
    <row r="57" spans="1:10" ht="16" x14ac:dyDescent="0.2">
      <c r="A57" s="2" t="s">
        <v>723</v>
      </c>
      <c r="B57" s="2" t="s">
        <v>1349</v>
      </c>
      <c r="C57" s="6"/>
      <c r="D57" s="2" t="s">
        <v>9</v>
      </c>
      <c r="E57" s="9">
        <v>0.17929143357645663</v>
      </c>
      <c r="F57" s="9">
        <v>0.37157817036739005</v>
      </c>
      <c r="G57" s="9">
        <v>0.48251336562421315</v>
      </c>
      <c r="I57" s="9">
        <f t="shared" si="0"/>
        <v>2.0724814507600837</v>
      </c>
      <c r="J57" s="4" t="s">
        <v>1811</v>
      </c>
    </row>
    <row r="58" spans="1:10" ht="16" x14ac:dyDescent="0.2">
      <c r="A58" s="2" t="s">
        <v>177</v>
      </c>
      <c r="B58" s="2" t="s">
        <v>1104</v>
      </c>
      <c r="C58" s="6"/>
      <c r="D58" s="2" t="s">
        <v>9</v>
      </c>
      <c r="E58" s="9">
        <v>0.6002017640072369</v>
      </c>
      <c r="F58" s="9">
        <v>1.23411410878815</v>
      </c>
      <c r="G58" s="9">
        <v>0.48634219456141758</v>
      </c>
      <c r="I58" s="9">
        <f t="shared" si="0"/>
        <v>2.0561654143576789</v>
      </c>
      <c r="J58" s="4" t="s">
        <v>1811</v>
      </c>
    </row>
    <row r="59" spans="1:10" ht="16" x14ac:dyDescent="0.2">
      <c r="A59" s="2" t="s">
        <v>132</v>
      </c>
      <c r="B59" s="2" t="s">
        <v>1348</v>
      </c>
      <c r="C59" s="6"/>
      <c r="D59" s="2" t="s">
        <v>9</v>
      </c>
      <c r="E59" s="9">
        <v>1.0750477809837677</v>
      </c>
      <c r="F59" s="9">
        <v>2.1974574961525515</v>
      </c>
      <c r="G59" s="9">
        <v>0.48922346978998676</v>
      </c>
      <c r="I59" s="9">
        <f t="shared" si="0"/>
        <v>2.044055655034863</v>
      </c>
      <c r="J59" s="4" t="s">
        <v>1811</v>
      </c>
    </row>
    <row r="60" spans="1:10" ht="16" x14ac:dyDescent="0.2">
      <c r="A60" s="2" t="s">
        <v>745</v>
      </c>
      <c r="B60" s="2" t="s">
        <v>1743</v>
      </c>
      <c r="C60" s="6" t="s">
        <v>1748</v>
      </c>
      <c r="D60" s="2" t="s">
        <v>746</v>
      </c>
      <c r="E60" s="9">
        <v>5.042140976642373E-2</v>
      </c>
      <c r="F60" s="9">
        <v>0.10258170839832202</v>
      </c>
      <c r="G60" s="9">
        <v>0.49152437168075569</v>
      </c>
      <c r="I60" s="9">
        <f t="shared" si="0"/>
        <v>2.0344871131832676</v>
      </c>
      <c r="J60" s="4" t="s">
        <v>1795</v>
      </c>
    </row>
    <row r="61" spans="1:10" ht="16" x14ac:dyDescent="0.2">
      <c r="A61" s="2" t="s">
        <v>704</v>
      </c>
      <c r="B61" s="2" t="s">
        <v>1086</v>
      </c>
      <c r="C61" s="6" t="s">
        <v>1087</v>
      </c>
      <c r="D61" s="2" t="s">
        <v>705</v>
      </c>
      <c r="E61" s="9">
        <v>0.49622202242891755</v>
      </c>
      <c r="F61" s="9">
        <v>1.0084993374538178</v>
      </c>
      <c r="G61" s="9">
        <v>0.49204000835711115</v>
      </c>
      <c r="I61" s="9">
        <f t="shared" si="0"/>
        <v>2.0323550585630903</v>
      </c>
      <c r="J61" s="4" t="s">
        <v>1797</v>
      </c>
    </row>
    <row r="62" spans="1:10" x14ac:dyDescent="0.2">
      <c r="A62" s="2" t="s">
        <v>304</v>
      </c>
      <c r="B62" s="2" t="s">
        <v>1092</v>
      </c>
      <c r="C62" s="6" t="s">
        <v>1721</v>
      </c>
      <c r="D62" s="2" t="s">
        <v>305</v>
      </c>
      <c r="E62" s="9">
        <v>4.8487353104798139</v>
      </c>
      <c r="F62" s="9">
        <v>9.6146580449350783</v>
      </c>
      <c r="G62" s="9">
        <v>0.50430657937274093</v>
      </c>
      <c r="I62" s="9">
        <f t="shared" si="0"/>
        <v>1.9829207884691988</v>
      </c>
    </row>
    <row r="63" spans="1:10" x14ac:dyDescent="0.2">
      <c r="A63" s="2" t="s">
        <v>333</v>
      </c>
      <c r="B63" s="2" t="s">
        <v>991</v>
      </c>
      <c r="C63" s="6"/>
      <c r="D63" s="2" t="s">
        <v>9</v>
      </c>
      <c r="E63" s="9">
        <v>0.19357837525929791</v>
      </c>
      <c r="F63" s="9">
        <v>0.38277627423639082</v>
      </c>
      <c r="G63" s="9">
        <v>0.50572197988360656</v>
      </c>
      <c r="I63" s="9">
        <f t="shared" si="0"/>
        <v>1.9773710453125906</v>
      </c>
    </row>
    <row r="64" spans="1:10" x14ac:dyDescent="0.2">
      <c r="A64" s="2" t="s">
        <v>595</v>
      </c>
      <c r="B64" s="2" t="s">
        <v>1740</v>
      </c>
      <c r="C64" s="6"/>
      <c r="D64" s="2" t="s">
        <v>9</v>
      </c>
      <c r="E64" s="9">
        <v>0.18019508975159126</v>
      </c>
      <c r="F64" s="9">
        <v>0.35473589955332613</v>
      </c>
      <c r="G64" s="9">
        <v>0.50796970359776961</v>
      </c>
      <c r="I64" s="9">
        <f t="shared" si="0"/>
        <v>1.9686213428032302</v>
      </c>
    </row>
    <row r="65" spans="1:9" x14ac:dyDescent="0.2">
      <c r="A65" s="2" t="s">
        <v>8</v>
      </c>
      <c r="B65" s="2" t="s">
        <v>951</v>
      </c>
      <c r="C65" s="21" t="s">
        <v>1820</v>
      </c>
      <c r="D65" s="2" t="s">
        <v>9</v>
      </c>
      <c r="E65" s="9">
        <v>14.199144224451528</v>
      </c>
      <c r="F65" s="9">
        <v>27.690915721888647</v>
      </c>
      <c r="G65" s="9">
        <v>0.51277264959596947</v>
      </c>
      <c r="I65" s="9">
        <f t="shared" si="0"/>
        <v>1.9501820168995618</v>
      </c>
    </row>
    <row r="66" spans="1:9" x14ac:dyDescent="0.2">
      <c r="A66" s="2" t="s">
        <v>742</v>
      </c>
      <c r="B66" s="2" t="s">
        <v>1114</v>
      </c>
      <c r="C66" s="6"/>
      <c r="D66" s="2" t="s">
        <v>9</v>
      </c>
      <c r="E66" s="9">
        <v>7.1166946480911014E-2</v>
      </c>
      <c r="F66" s="9">
        <v>0.13768068492805341</v>
      </c>
      <c r="G66" s="9">
        <v>0.51689855057083789</v>
      </c>
      <c r="I66" s="9">
        <f t="shared" si="0"/>
        <v>1.9346156008672264</v>
      </c>
    </row>
    <row r="67" spans="1:9" x14ac:dyDescent="0.2">
      <c r="A67" s="2" t="s">
        <v>800</v>
      </c>
      <c r="B67" s="2" t="s">
        <v>1475</v>
      </c>
      <c r="C67" s="6" t="s">
        <v>1476</v>
      </c>
      <c r="D67" s="2" t="s">
        <v>801</v>
      </c>
      <c r="E67" s="9">
        <v>2.185466633141436E-2</v>
      </c>
      <c r="F67" s="9">
        <v>4.2134555106445412E-2</v>
      </c>
      <c r="G67" s="9">
        <v>0.51868748290334277</v>
      </c>
      <c r="I67" s="9">
        <f t="shared" ref="I67:I130" si="1">1/G67</f>
        <v>1.9279431892254659</v>
      </c>
    </row>
    <row r="68" spans="1:9" x14ac:dyDescent="0.2">
      <c r="A68" s="2" t="s">
        <v>346</v>
      </c>
      <c r="B68" s="2" t="s">
        <v>1383</v>
      </c>
      <c r="C68" s="6" t="s">
        <v>1635</v>
      </c>
      <c r="D68" s="2" t="s">
        <v>347</v>
      </c>
      <c r="E68" s="9">
        <v>1.2316817013089549</v>
      </c>
      <c r="F68" s="9">
        <v>2.3744373143358963</v>
      </c>
      <c r="G68" s="9">
        <v>0.51872571824598479</v>
      </c>
      <c r="I68" s="9">
        <f t="shared" si="1"/>
        <v>1.9278010802730052</v>
      </c>
    </row>
    <row r="69" spans="1:9" x14ac:dyDescent="0.2">
      <c r="A69" s="2" t="s">
        <v>105</v>
      </c>
      <c r="B69" s="2" t="s">
        <v>1317</v>
      </c>
      <c r="C69" s="6"/>
      <c r="D69" s="2" t="s">
        <v>96</v>
      </c>
      <c r="E69" s="9">
        <v>0.36472194620446885</v>
      </c>
      <c r="F69" s="9">
        <v>0.70310298491541801</v>
      </c>
      <c r="G69" s="9">
        <v>0.51873189849754975</v>
      </c>
      <c r="I69" s="9">
        <f t="shared" si="1"/>
        <v>1.9277781121546422</v>
      </c>
    </row>
    <row r="70" spans="1:9" x14ac:dyDescent="0.2">
      <c r="A70" s="2" t="s">
        <v>218</v>
      </c>
      <c r="B70" s="2" t="s">
        <v>1273</v>
      </c>
      <c r="C70" s="6"/>
      <c r="D70" s="2" t="s">
        <v>57</v>
      </c>
      <c r="E70" s="9">
        <v>0.71101589662557574</v>
      </c>
      <c r="F70" s="9">
        <v>1.3626182218436842</v>
      </c>
      <c r="G70" s="9">
        <v>0.5218012538123401</v>
      </c>
      <c r="I70" s="9">
        <f t="shared" si="1"/>
        <v>1.9164384767071461</v>
      </c>
    </row>
    <row r="71" spans="1:9" x14ac:dyDescent="0.2">
      <c r="A71" s="2" t="s">
        <v>93</v>
      </c>
      <c r="B71" s="2" t="s">
        <v>1351</v>
      </c>
      <c r="C71" s="6" t="s">
        <v>1809</v>
      </c>
      <c r="D71" s="2" t="s">
        <v>94</v>
      </c>
      <c r="E71" s="9">
        <v>3.2846867965419673</v>
      </c>
      <c r="F71" s="9">
        <v>6.2547353157476451</v>
      </c>
      <c r="G71" s="9">
        <v>0.52515200575667209</v>
      </c>
      <c r="I71" s="9">
        <f t="shared" si="1"/>
        <v>1.9042105695838236</v>
      </c>
    </row>
    <row r="72" spans="1:9" x14ac:dyDescent="0.2">
      <c r="A72" s="2" t="s">
        <v>687</v>
      </c>
      <c r="B72" s="2" t="s">
        <v>1057</v>
      </c>
      <c r="C72" s="6"/>
      <c r="D72" s="2" t="s">
        <v>241</v>
      </c>
      <c r="E72" s="9">
        <v>0.38690750200175261</v>
      </c>
      <c r="F72" s="9">
        <v>0.7214153794009498</v>
      </c>
      <c r="G72" s="9">
        <v>0.53631723560292488</v>
      </c>
      <c r="I72" s="9">
        <f t="shared" si="1"/>
        <v>1.8645680832461138</v>
      </c>
    </row>
    <row r="73" spans="1:9" x14ac:dyDescent="0.2">
      <c r="A73" s="2" t="s">
        <v>123</v>
      </c>
      <c r="B73" s="2" t="s">
        <v>1392</v>
      </c>
      <c r="C73" s="6"/>
      <c r="D73" s="2" t="s">
        <v>124</v>
      </c>
      <c r="E73" s="9">
        <v>3.006407140200293</v>
      </c>
      <c r="F73" s="9">
        <v>5.5867740950665006</v>
      </c>
      <c r="G73" s="9">
        <v>0.53812935498056991</v>
      </c>
      <c r="I73" s="9">
        <f t="shared" si="1"/>
        <v>1.8582892584183719</v>
      </c>
    </row>
    <row r="74" spans="1:9" x14ac:dyDescent="0.2">
      <c r="A74" s="2" t="s">
        <v>315</v>
      </c>
      <c r="B74" s="2" t="s">
        <v>1201</v>
      </c>
      <c r="C74" s="6" t="s">
        <v>1202</v>
      </c>
      <c r="D74" s="2" t="s">
        <v>316</v>
      </c>
      <c r="E74" s="9">
        <v>3.4863020057870404</v>
      </c>
      <c r="F74" s="9">
        <v>6.456680575506045</v>
      </c>
      <c r="G74" s="9">
        <v>0.53995268389342621</v>
      </c>
      <c r="I74" s="9">
        <f t="shared" si="1"/>
        <v>1.8520141298110042</v>
      </c>
    </row>
    <row r="75" spans="1:9" x14ac:dyDescent="0.2">
      <c r="A75" s="2" t="s">
        <v>607</v>
      </c>
      <c r="B75" s="2" t="s">
        <v>1227</v>
      </c>
      <c r="C75" s="6" t="s">
        <v>1228</v>
      </c>
      <c r="D75" s="2" t="s">
        <v>608</v>
      </c>
      <c r="E75" s="9">
        <v>3.9315795885461391</v>
      </c>
      <c r="F75" s="9">
        <v>7.2275740108023117</v>
      </c>
      <c r="G75" s="9">
        <v>0.54396946785602074</v>
      </c>
      <c r="I75" s="9">
        <f t="shared" si="1"/>
        <v>1.8383384713509006</v>
      </c>
    </row>
    <row r="76" spans="1:9" x14ac:dyDescent="0.2">
      <c r="A76" s="2" t="s">
        <v>245</v>
      </c>
      <c r="B76" s="2" t="s">
        <v>1332</v>
      </c>
      <c r="C76" s="6"/>
      <c r="D76" s="2" t="s">
        <v>9</v>
      </c>
      <c r="E76" s="9">
        <v>2.1632580044312011</v>
      </c>
      <c r="F76" s="9">
        <v>3.9740517779381612</v>
      </c>
      <c r="G76" s="9">
        <v>0.54434570189559894</v>
      </c>
      <c r="I76" s="9">
        <f t="shared" si="1"/>
        <v>1.8370678716074291</v>
      </c>
    </row>
    <row r="77" spans="1:9" x14ac:dyDescent="0.2">
      <c r="A77" s="2" t="s">
        <v>515</v>
      </c>
      <c r="B77" s="2" t="s">
        <v>1402</v>
      </c>
      <c r="C77" s="6" t="s">
        <v>1641</v>
      </c>
      <c r="D77" s="2" t="s">
        <v>516</v>
      </c>
      <c r="E77" s="9">
        <v>0.55974642426168386</v>
      </c>
      <c r="F77" s="9">
        <v>1.0149649965596483</v>
      </c>
      <c r="G77" s="9">
        <v>0.55149332849804167</v>
      </c>
      <c r="I77" s="9">
        <f t="shared" si="1"/>
        <v>1.8132585623899364</v>
      </c>
    </row>
    <row r="78" spans="1:9" x14ac:dyDescent="0.2">
      <c r="A78" s="2" t="s">
        <v>618</v>
      </c>
      <c r="B78" s="2" t="s">
        <v>1399</v>
      </c>
      <c r="C78" s="6" t="s">
        <v>1400</v>
      </c>
      <c r="D78" s="2" t="s">
        <v>619</v>
      </c>
      <c r="E78" s="9">
        <v>0.12604982807058226</v>
      </c>
      <c r="F78" s="9">
        <v>0.2277006488216404</v>
      </c>
      <c r="G78" s="9">
        <v>0.55357693850630185</v>
      </c>
      <c r="I78" s="9">
        <f t="shared" si="1"/>
        <v>1.8064336326911785</v>
      </c>
    </row>
    <row r="79" spans="1:9" x14ac:dyDescent="0.2">
      <c r="A79" s="2" t="s">
        <v>42</v>
      </c>
      <c r="B79" s="2" t="s">
        <v>1346</v>
      </c>
      <c r="C79" s="6" t="s">
        <v>1347</v>
      </c>
      <c r="D79" s="2" t="s">
        <v>43</v>
      </c>
      <c r="E79" s="9">
        <v>4.4205816337116772</v>
      </c>
      <c r="F79" s="9">
        <v>7.971456676964884</v>
      </c>
      <c r="G79" s="9">
        <v>0.55455129631273425</v>
      </c>
      <c r="I79" s="9">
        <f t="shared" si="1"/>
        <v>1.8032596923839106</v>
      </c>
    </row>
    <row r="80" spans="1:9" x14ac:dyDescent="0.2">
      <c r="A80" s="2" t="s">
        <v>563</v>
      </c>
      <c r="B80" s="2" t="s">
        <v>1315</v>
      </c>
      <c r="C80" s="6"/>
      <c r="D80" s="2" t="s">
        <v>9</v>
      </c>
      <c r="E80" s="9">
        <v>6.1491429019217184E-2</v>
      </c>
      <c r="F80" s="9">
        <v>0.11084046524326828</v>
      </c>
      <c r="G80" s="9">
        <v>0.55477418724522876</v>
      </c>
      <c r="I80" s="9">
        <f t="shared" si="1"/>
        <v>1.8025351989889293</v>
      </c>
    </row>
    <row r="81" spans="1:9" x14ac:dyDescent="0.2">
      <c r="A81" s="2" t="s">
        <v>856</v>
      </c>
      <c r="B81" s="2" t="s">
        <v>1181</v>
      </c>
      <c r="C81" s="6" t="s">
        <v>1182</v>
      </c>
      <c r="D81" s="2" t="s">
        <v>857</v>
      </c>
      <c r="E81" s="9">
        <v>7.8322110051009239E-2</v>
      </c>
      <c r="F81" s="9">
        <v>0.14106478399513325</v>
      </c>
      <c r="G81" s="9">
        <v>0.55522085550218803</v>
      </c>
      <c r="I81" s="9">
        <f t="shared" si="1"/>
        <v>1.8010850818914514</v>
      </c>
    </row>
    <row r="82" spans="1:9" x14ac:dyDescent="0.2">
      <c r="A82" s="2" t="s">
        <v>178</v>
      </c>
      <c r="B82" s="2" t="s">
        <v>971</v>
      </c>
      <c r="C82" s="6" t="s">
        <v>1666</v>
      </c>
      <c r="D82" s="2" t="s">
        <v>179</v>
      </c>
      <c r="E82" s="9">
        <v>0.68182585795569284</v>
      </c>
      <c r="F82" s="9">
        <v>1.2271038352791226</v>
      </c>
      <c r="G82" s="9">
        <v>0.55563827473540706</v>
      </c>
      <c r="I82" s="9">
        <f t="shared" si="1"/>
        <v>1.7997320297565829</v>
      </c>
    </row>
    <row r="83" spans="1:9" x14ac:dyDescent="0.2">
      <c r="A83" s="2" t="s">
        <v>281</v>
      </c>
      <c r="B83" s="2" t="s">
        <v>1028</v>
      </c>
      <c r="C83" s="6"/>
      <c r="D83" s="2" t="s">
        <v>96</v>
      </c>
      <c r="E83" s="9">
        <v>0.15873590206680152</v>
      </c>
      <c r="F83" s="9">
        <v>0.28556603253299861</v>
      </c>
      <c r="G83" s="9">
        <v>0.55586408740142712</v>
      </c>
      <c r="I83" s="9">
        <f t="shared" si="1"/>
        <v>1.7990009116703958</v>
      </c>
    </row>
    <row r="84" spans="1:9" x14ac:dyDescent="0.2">
      <c r="A84" s="2" t="s">
        <v>647</v>
      </c>
      <c r="B84" s="2" t="s">
        <v>1099</v>
      </c>
      <c r="C84" s="6" t="s">
        <v>1722</v>
      </c>
      <c r="D84" s="2" t="s">
        <v>648</v>
      </c>
      <c r="E84" s="9">
        <v>0.13731540410907458</v>
      </c>
      <c r="F84" s="9">
        <v>0.24612435691380699</v>
      </c>
      <c r="G84" s="9">
        <v>0.55791066691202196</v>
      </c>
      <c r="I84" s="9">
        <f t="shared" si="1"/>
        <v>1.7924016501331601</v>
      </c>
    </row>
    <row r="85" spans="1:9" x14ac:dyDescent="0.2">
      <c r="A85" s="2" t="s">
        <v>66</v>
      </c>
      <c r="B85" s="2" t="s">
        <v>1055</v>
      </c>
      <c r="C85" s="6" t="s">
        <v>1056</v>
      </c>
      <c r="D85" s="2" t="s">
        <v>67</v>
      </c>
      <c r="E85" s="9">
        <v>3.0158677221056562</v>
      </c>
      <c r="F85" s="9">
        <v>5.3548833823706294</v>
      </c>
      <c r="G85" s="9">
        <v>0.56319951467748286</v>
      </c>
      <c r="I85" s="9">
        <f t="shared" si="1"/>
        <v>1.7755697118678302</v>
      </c>
    </row>
    <row r="86" spans="1:9" x14ac:dyDescent="0.2">
      <c r="A86" s="2" t="s">
        <v>148</v>
      </c>
      <c r="B86" s="8" t="s">
        <v>1444</v>
      </c>
      <c r="C86" s="6" t="s">
        <v>1570</v>
      </c>
      <c r="D86" s="2" t="s">
        <v>149</v>
      </c>
      <c r="E86" s="9">
        <v>0.85722160838044459</v>
      </c>
      <c r="F86" s="9">
        <v>1.512126394941069</v>
      </c>
      <c r="G86" s="9">
        <v>0.56689811860195216</v>
      </c>
      <c r="I86" s="9">
        <f t="shared" si="1"/>
        <v>1.7639853920597512</v>
      </c>
    </row>
    <row r="87" spans="1:9" x14ac:dyDescent="0.2">
      <c r="A87" s="2" t="s">
        <v>753</v>
      </c>
      <c r="B87" s="2" t="s">
        <v>1276</v>
      </c>
      <c r="C87" s="6" t="s">
        <v>1277</v>
      </c>
      <c r="D87" s="2" t="s">
        <v>754</v>
      </c>
      <c r="E87" s="9">
        <v>3.6408116343765798E-2</v>
      </c>
      <c r="F87" s="9">
        <v>6.3886180034657042E-2</v>
      </c>
      <c r="G87" s="9">
        <v>0.56989033189987393</v>
      </c>
      <c r="I87" s="9">
        <f t="shared" si="1"/>
        <v>1.7547235740361595</v>
      </c>
    </row>
    <row r="88" spans="1:9" x14ac:dyDescent="0.2">
      <c r="A88" s="2" t="s">
        <v>421</v>
      </c>
      <c r="B88" s="2" t="s">
        <v>1239</v>
      </c>
      <c r="C88" s="6" t="s">
        <v>1703</v>
      </c>
      <c r="D88" s="2" t="s">
        <v>422</v>
      </c>
      <c r="E88" s="9">
        <v>1.2899459837809077</v>
      </c>
      <c r="F88" s="9">
        <v>2.2600982401866543</v>
      </c>
      <c r="G88" s="9">
        <v>0.57074774929888672</v>
      </c>
      <c r="I88" s="9">
        <f t="shared" si="1"/>
        <v>1.7520875049063476</v>
      </c>
    </row>
    <row r="89" spans="1:9" x14ac:dyDescent="0.2">
      <c r="A89" s="2" t="s">
        <v>382</v>
      </c>
      <c r="B89" s="8" t="s">
        <v>1214</v>
      </c>
      <c r="C89" s="6" t="s">
        <v>1700</v>
      </c>
      <c r="D89" s="2" t="s">
        <v>383</v>
      </c>
      <c r="E89" s="9">
        <v>2.8481206016684379</v>
      </c>
      <c r="F89" s="9">
        <v>4.9883336113292929</v>
      </c>
      <c r="G89" s="9">
        <v>0.57095632000231633</v>
      </c>
      <c r="I89" s="9">
        <f t="shared" si="1"/>
        <v>1.7514474662368973</v>
      </c>
    </row>
    <row r="90" spans="1:9" x14ac:dyDescent="0.2">
      <c r="A90" s="2" t="s">
        <v>905</v>
      </c>
      <c r="B90" s="2" t="s">
        <v>1765</v>
      </c>
      <c r="C90" s="6"/>
      <c r="D90" s="2" t="s">
        <v>9</v>
      </c>
      <c r="E90" s="9">
        <v>1.3831173726045238E-2</v>
      </c>
      <c r="F90" s="9">
        <v>2.4047170042698657E-2</v>
      </c>
      <c r="G90" s="9">
        <v>0.57516845855401355</v>
      </c>
      <c r="I90" s="9">
        <f t="shared" si="1"/>
        <v>1.7386210685370727</v>
      </c>
    </row>
    <row r="91" spans="1:9" x14ac:dyDescent="0.2">
      <c r="A91" s="2" t="s">
        <v>358</v>
      </c>
      <c r="B91" s="2" t="s">
        <v>1058</v>
      </c>
      <c r="C91" s="6" t="s">
        <v>1059</v>
      </c>
      <c r="D91" s="2" t="s">
        <v>359</v>
      </c>
      <c r="E91" s="9">
        <v>1.0545538507251411</v>
      </c>
      <c r="F91" s="9">
        <v>1.8292019674156141</v>
      </c>
      <c r="G91" s="9">
        <v>0.57651034140044488</v>
      </c>
      <c r="I91" s="9">
        <f t="shared" si="1"/>
        <v>1.7345742620519597</v>
      </c>
    </row>
    <row r="92" spans="1:9" x14ac:dyDescent="0.2">
      <c r="A92" s="2" t="s">
        <v>23</v>
      </c>
      <c r="B92" s="2" t="s">
        <v>1591</v>
      </c>
      <c r="C92" s="6" t="s">
        <v>1608</v>
      </c>
      <c r="D92" s="2" t="s">
        <v>24</v>
      </c>
      <c r="E92" s="9">
        <v>4.1396116455632663</v>
      </c>
      <c r="F92" s="9">
        <v>7.1744917221238085</v>
      </c>
      <c r="G92" s="9">
        <v>0.57699023232517577</v>
      </c>
      <c r="I92" s="9">
        <f t="shared" si="1"/>
        <v>1.7331315921418018</v>
      </c>
    </row>
    <row r="93" spans="1:9" x14ac:dyDescent="0.2">
      <c r="A93" s="2" t="s">
        <v>402</v>
      </c>
      <c r="B93" s="2" t="s">
        <v>1117</v>
      </c>
      <c r="C93" s="6" t="s">
        <v>1118</v>
      </c>
      <c r="D93" s="2" t="s">
        <v>403</v>
      </c>
      <c r="E93" s="9">
        <v>1.2601771673525757</v>
      </c>
      <c r="F93" s="9">
        <v>2.1824209461448301</v>
      </c>
      <c r="G93" s="9">
        <v>0.5774216791580169</v>
      </c>
      <c r="I93" s="9">
        <f t="shared" si="1"/>
        <v>1.7318366041576014</v>
      </c>
    </row>
    <row r="94" spans="1:9" x14ac:dyDescent="0.2">
      <c r="A94" s="2" t="s">
        <v>841</v>
      </c>
      <c r="B94" s="2" t="s">
        <v>1026</v>
      </c>
      <c r="C94" s="6"/>
      <c r="D94" s="2" t="s">
        <v>9</v>
      </c>
      <c r="E94" s="9">
        <v>0.25365131167070215</v>
      </c>
      <c r="F94" s="9">
        <v>0.43643745126545697</v>
      </c>
      <c r="G94" s="9">
        <v>0.58118594299191406</v>
      </c>
      <c r="I94" s="9">
        <f t="shared" si="1"/>
        <v>1.7206197294656744</v>
      </c>
    </row>
    <row r="95" spans="1:9" x14ac:dyDescent="0.2">
      <c r="A95" s="2" t="s">
        <v>297</v>
      </c>
      <c r="B95" s="2" t="s">
        <v>1257</v>
      </c>
      <c r="C95" s="6" t="s">
        <v>1258</v>
      </c>
      <c r="D95" s="2" t="s">
        <v>298</v>
      </c>
      <c r="E95" s="9">
        <v>3.299378940981998</v>
      </c>
      <c r="F95" s="9">
        <v>5.6277015350950386</v>
      </c>
      <c r="G95" s="9">
        <v>0.58627468432834706</v>
      </c>
      <c r="I95" s="9">
        <f t="shared" si="1"/>
        <v>1.705685110974267</v>
      </c>
    </row>
    <row r="96" spans="1:9" x14ac:dyDescent="0.2">
      <c r="A96" s="2" t="s">
        <v>243</v>
      </c>
      <c r="B96" s="2" t="s">
        <v>1076</v>
      </c>
      <c r="C96" s="6" t="s">
        <v>1749</v>
      </c>
      <c r="D96" s="2" t="s">
        <v>244</v>
      </c>
      <c r="E96" s="9">
        <v>4.8329331017961961</v>
      </c>
      <c r="F96" s="9">
        <v>8.2232954048364206</v>
      </c>
      <c r="G96" s="9">
        <v>0.58771245150134965</v>
      </c>
      <c r="I96" s="9">
        <f t="shared" si="1"/>
        <v>1.7015123593952026</v>
      </c>
    </row>
    <row r="97" spans="1:9" x14ac:dyDescent="0.2">
      <c r="A97" s="2" t="s">
        <v>655</v>
      </c>
      <c r="B97" s="2" t="s">
        <v>1159</v>
      </c>
      <c r="C97" s="6" t="s">
        <v>1160</v>
      </c>
      <c r="D97" s="2" t="s">
        <v>656</v>
      </c>
      <c r="E97" s="9">
        <v>1.4748110714391414</v>
      </c>
      <c r="F97" s="9">
        <v>2.5034428140185176</v>
      </c>
      <c r="G97" s="9">
        <v>0.58911314577694696</v>
      </c>
      <c r="I97" s="9">
        <f t="shared" si="1"/>
        <v>1.6974667891363353</v>
      </c>
    </row>
    <row r="98" spans="1:9" x14ac:dyDescent="0.2">
      <c r="A98" s="2" t="s">
        <v>431</v>
      </c>
      <c r="B98" s="2" t="s">
        <v>1499</v>
      </c>
      <c r="C98" s="6" t="s">
        <v>1603</v>
      </c>
      <c r="D98" s="2" t="s">
        <v>432</v>
      </c>
      <c r="E98" s="9">
        <v>3.609964569868966</v>
      </c>
      <c r="F98" s="9">
        <v>6.0699872822073697</v>
      </c>
      <c r="G98" s="9">
        <v>0.59472358046789697</v>
      </c>
      <c r="I98" s="9">
        <f t="shared" si="1"/>
        <v>1.6814534228040077</v>
      </c>
    </row>
    <row r="99" spans="1:9" x14ac:dyDescent="0.2">
      <c r="A99" s="2" t="s">
        <v>628</v>
      </c>
      <c r="B99" s="2" t="s">
        <v>1069</v>
      </c>
      <c r="C99" s="6" t="s">
        <v>1070</v>
      </c>
      <c r="D99" s="2" t="s">
        <v>629</v>
      </c>
      <c r="E99" s="9">
        <v>1.5223987464150759</v>
      </c>
      <c r="F99" s="9">
        <v>2.5523940653561041</v>
      </c>
      <c r="G99" s="9">
        <v>0.59645913108745385</v>
      </c>
      <c r="I99" s="9">
        <f t="shared" si="1"/>
        <v>1.6765608033811428</v>
      </c>
    </row>
    <row r="100" spans="1:9" x14ac:dyDescent="0.2">
      <c r="A100" s="2" t="s">
        <v>458</v>
      </c>
      <c r="B100" s="2" t="s">
        <v>1140</v>
      </c>
      <c r="C100" s="6"/>
      <c r="D100" s="2" t="s">
        <v>459</v>
      </c>
      <c r="E100" s="9">
        <v>2.982144658948922</v>
      </c>
      <c r="F100" s="9">
        <v>4.9776050045970077</v>
      </c>
      <c r="G100" s="9">
        <v>0.59911235547915065</v>
      </c>
      <c r="I100" s="9">
        <f t="shared" si="1"/>
        <v>1.6691359990401673</v>
      </c>
    </row>
    <row r="101" spans="1:9" x14ac:dyDescent="0.2">
      <c r="A101" s="2" t="s">
        <v>83</v>
      </c>
      <c r="B101" s="2" t="s">
        <v>1304</v>
      </c>
      <c r="C101" s="6"/>
      <c r="D101" s="2" t="s">
        <v>84</v>
      </c>
      <c r="E101" s="9">
        <v>7.1776441080052731</v>
      </c>
      <c r="F101" s="9">
        <v>11.960125784137432</v>
      </c>
      <c r="G101" s="9">
        <v>0.60013115560414043</v>
      </c>
      <c r="I101" s="9">
        <f t="shared" si="1"/>
        <v>1.6663024251645782</v>
      </c>
    </row>
    <row r="102" spans="1:9" x14ac:dyDescent="0.2">
      <c r="A102" s="2" t="s">
        <v>480</v>
      </c>
      <c r="B102" s="2" t="s">
        <v>1108</v>
      </c>
      <c r="C102" s="6" t="s">
        <v>1109</v>
      </c>
      <c r="D102" s="2" t="s">
        <v>481</v>
      </c>
      <c r="E102" s="9">
        <v>2.8416936136356523</v>
      </c>
      <c r="F102" s="9">
        <v>4.7159348042743421</v>
      </c>
      <c r="G102" s="9">
        <v>0.60257270966936405</v>
      </c>
      <c r="I102" s="9">
        <f t="shared" si="1"/>
        <v>1.6595507628427235</v>
      </c>
    </row>
    <row r="103" spans="1:9" x14ac:dyDescent="0.2">
      <c r="A103" s="2" t="s">
        <v>68</v>
      </c>
      <c r="B103" s="2" t="s">
        <v>1293</v>
      </c>
      <c r="C103" s="6"/>
      <c r="D103" s="2" t="s">
        <v>9</v>
      </c>
      <c r="E103" s="9">
        <v>3.1172459917775388</v>
      </c>
      <c r="F103" s="9">
        <v>5.1557109969829904</v>
      </c>
      <c r="G103" s="9">
        <v>0.60462000170329233</v>
      </c>
      <c r="I103" s="9">
        <f t="shared" si="1"/>
        <v>1.653931390266401</v>
      </c>
    </row>
    <row r="104" spans="1:9" x14ac:dyDescent="0.2">
      <c r="A104" s="2" t="s">
        <v>478</v>
      </c>
      <c r="B104" s="2" t="s">
        <v>1022</v>
      </c>
      <c r="C104" s="6" t="s">
        <v>1773</v>
      </c>
      <c r="D104" s="2" t="s">
        <v>479</v>
      </c>
      <c r="E104" s="9">
        <v>0.54428222083731415</v>
      </c>
      <c r="F104" s="9">
        <v>0.89739646323521061</v>
      </c>
      <c r="G104" s="9">
        <v>0.60651255396652481</v>
      </c>
      <c r="I104" s="9">
        <f t="shared" si="1"/>
        <v>1.6487704886899883</v>
      </c>
    </row>
    <row r="105" spans="1:9" x14ac:dyDescent="0.2">
      <c r="A105" s="2" t="s">
        <v>74</v>
      </c>
      <c r="B105" s="2" t="s">
        <v>1397</v>
      </c>
      <c r="C105" s="6" t="s">
        <v>1398</v>
      </c>
      <c r="D105" s="2" t="s">
        <v>75</v>
      </c>
      <c r="E105" s="9">
        <v>5.5015338994832499</v>
      </c>
      <c r="F105" s="9">
        <v>9.0702693364655751</v>
      </c>
      <c r="G105" s="9">
        <v>0.60654581417612463</v>
      </c>
      <c r="I105" s="9">
        <f t="shared" si="1"/>
        <v>1.6486800776266288</v>
      </c>
    </row>
    <row r="106" spans="1:9" x14ac:dyDescent="0.2">
      <c r="A106" s="2" t="s">
        <v>246</v>
      </c>
      <c r="B106" s="2" t="s">
        <v>1093</v>
      </c>
      <c r="C106" s="6" t="s">
        <v>1094</v>
      </c>
      <c r="D106" s="2" t="s">
        <v>247</v>
      </c>
      <c r="E106" s="9">
        <v>4.744570639510143</v>
      </c>
      <c r="F106" s="9">
        <v>7.8168972641193264</v>
      </c>
      <c r="G106" s="9">
        <v>0.60696341261748432</v>
      </c>
      <c r="I106" s="9">
        <f t="shared" si="1"/>
        <v>1.6475457650529128</v>
      </c>
    </row>
    <row r="107" spans="1:9" x14ac:dyDescent="0.2">
      <c r="A107" s="2" t="s">
        <v>334</v>
      </c>
      <c r="B107" s="2" t="s">
        <v>1272</v>
      </c>
      <c r="C107" s="6"/>
      <c r="D107" s="2" t="s">
        <v>57</v>
      </c>
      <c r="E107" s="9">
        <v>0.68572076870007659</v>
      </c>
      <c r="F107" s="9">
        <v>1.1170277056313647</v>
      </c>
      <c r="G107" s="9">
        <v>0.61387982164013966</v>
      </c>
      <c r="I107" s="9">
        <f t="shared" si="1"/>
        <v>1.6289833363934978</v>
      </c>
    </row>
    <row r="108" spans="1:9" x14ac:dyDescent="0.2">
      <c r="A108" s="2" t="s">
        <v>460</v>
      </c>
      <c r="B108" s="2" t="s">
        <v>994</v>
      </c>
      <c r="C108" s="6" t="s">
        <v>995</v>
      </c>
      <c r="D108" s="2" t="s">
        <v>461</v>
      </c>
      <c r="E108" s="9">
        <v>0.404763100850972</v>
      </c>
      <c r="F108" s="9">
        <v>0.65775338221031709</v>
      </c>
      <c r="G108" s="9">
        <v>0.61537213155910264</v>
      </c>
      <c r="I108" s="9">
        <f t="shared" si="1"/>
        <v>1.6250329657704954</v>
      </c>
    </row>
    <row r="109" spans="1:9" x14ac:dyDescent="0.2">
      <c r="A109" s="2" t="s">
        <v>780</v>
      </c>
      <c r="B109" s="2" t="s">
        <v>1609</v>
      </c>
      <c r="C109" s="6" t="s">
        <v>1620</v>
      </c>
      <c r="D109" s="2" t="s">
        <v>781</v>
      </c>
      <c r="E109" s="9">
        <v>2.0422751351826127E-2</v>
      </c>
      <c r="F109" s="9">
        <v>3.3157488316650774E-2</v>
      </c>
      <c r="G109" s="9">
        <v>0.61593179666658848</v>
      </c>
      <c r="I109" s="9">
        <f t="shared" si="1"/>
        <v>1.6235563830475737</v>
      </c>
    </row>
    <row r="110" spans="1:9" x14ac:dyDescent="0.2">
      <c r="A110" s="2" t="s">
        <v>420</v>
      </c>
      <c r="B110" s="2" t="s">
        <v>1299</v>
      </c>
      <c r="C110" s="6"/>
      <c r="D110" s="2" t="s">
        <v>9</v>
      </c>
      <c r="E110" s="9">
        <v>0.51457278680976548</v>
      </c>
      <c r="F110" s="9">
        <v>0.83537927155396419</v>
      </c>
      <c r="G110" s="9">
        <v>0.61597504789957536</v>
      </c>
      <c r="I110" s="9">
        <f t="shared" si="1"/>
        <v>1.6234423835996579</v>
      </c>
    </row>
    <row r="111" spans="1:9" x14ac:dyDescent="0.2">
      <c r="A111" s="2" t="s">
        <v>201</v>
      </c>
      <c r="B111" s="2" t="s">
        <v>1333</v>
      </c>
      <c r="C111" s="6"/>
      <c r="D111" s="2" t="s">
        <v>9</v>
      </c>
      <c r="E111" s="9">
        <v>4.9055946769777075</v>
      </c>
      <c r="F111" s="9">
        <v>7.8671939837564091</v>
      </c>
      <c r="G111" s="9">
        <v>0.62355074593386295</v>
      </c>
      <c r="I111" s="9">
        <f t="shared" si="1"/>
        <v>1.6037187133861037</v>
      </c>
    </row>
    <row r="112" spans="1:9" x14ac:dyDescent="0.2">
      <c r="A112" s="2" t="s">
        <v>596</v>
      </c>
      <c r="B112" s="2" t="s">
        <v>1432</v>
      </c>
      <c r="C112" s="6"/>
      <c r="D112" s="2" t="s">
        <v>9</v>
      </c>
      <c r="E112" s="9">
        <v>0.16729860803600077</v>
      </c>
      <c r="F112" s="9">
        <v>0.26800780235978666</v>
      </c>
      <c r="G112" s="9">
        <v>0.62423036405265175</v>
      </c>
      <c r="I112" s="9">
        <f t="shared" si="1"/>
        <v>1.601972697239145</v>
      </c>
    </row>
    <row r="113" spans="1:9" x14ac:dyDescent="0.2">
      <c r="A113" s="2" t="s">
        <v>135</v>
      </c>
      <c r="B113" s="2" t="s">
        <v>1455</v>
      </c>
      <c r="C113" s="6"/>
      <c r="D113" s="2" t="s">
        <v>9</v>
      </c>
      <c r="E113" s="9">
        <v>2.4591334954883171</v>
      </c>
      <c r="F113" s="9">
        <v>3.8948761759565236</v>
      </c>
      <c r="G113" s="9">
        <v>0.63137655329553333</v>
      </c>
      <c r="I113" s="9">
        <f t="shared" si="1"/>
        <v>1.5838408866791134</v>
      </c>
    </row>
    <row r="114" spans="1:9" x14ac:dyDescent="0.2">
      <c r="A114" s="2" t="s">
        <v>871</v>
      </c>
      <c r="B114" s="2" t="s">
        <v>1483</v>
      </c>
      <c r="C114" s="6" t="s">
        <v>1598</v>
      </c>
      <c r="D114" s="2" t="s">
        <v>872</v>
      </c>
      <c r="E114" s="9">
        <v>3.4153956888964644E-2</v>
      </c>
      <c r="F114" s="9">
        <v>5.3768374399082587E-2</v>
      </c>
      <c r="G114" s="9">
        <v>0.63520530926721475</v>
      </c>
      <c r="I114" s="9">
        <f t="shared" si="1"/>
        <v>1.5742941461771147</v>
      </c>
    </row>
    <row r="115" spans="1:9" x14ac:dyDescent="0.2">
      <c r="A115" s="2" t="s">
        <v>621</v>
      </c>
      <c r="B115" s="2" t="s">
        <v>1266</v>
      </c>
      <c r="C115" s="6" t="s">
        <v>1693</v>
      </c>
      <c r="D115" s="2" t="s">
        <v>622</v>
      </c>
      <c r="E115" s="9">
        <v>0.14944856953296934</v>
      </c>
      <c r="F115" s="9">
        <v>0.23419170037617321</v>
      </c>
      <c r="G115" s="9">
        <v>0.63814631044958381</v>
      </c>
      <c r="I115" s="9">
        <f t="shared" si="1"/>
        <v>1.5670387552589387</v>
      </c>
    </row>
    <row r="116" spans="1:9" x14ac:dyDescent="0.2">
      <c r="A116" s="2" t="s">
        <v>20</v>
      </c>
      <c r="B116" s="2" t="s">
        <v>955</v>
      </c>
      <c r="C116" s="6"/>
      <c r="D116" s="2" t="s">
        <v>21</v>
      </c>
      <c r="E116" s="9">
        <v>15.673136369594731</v>
      </c>
      <c r="F116" s="9">
        <v>24.499584195598604</v>
      </c>
      <c r="G116" s="9">
        <v>0.63973070907915408</v>
      </c>
      <c r="I116" s="9">
        <f t="shared" si="1"/>
        <v>1.5631577252863591</v>
      </c>
    </row>
    <row r="117" spans="1:9" x14ac:dyDescent="0.2">
      <c r="A117" s="2" t="s">
        <v>44</v>
      </c>
      <c r="B117" s="2" t="s">
        <v>1300</v>
      </c>
      <c r="C117" s="6" t="s">
        <v>1683</v>
      </c>
      <c r="D117" s="2" t="s">
        <v>45</v>
      </c>
      <c r="E117" s="9">
        <v>5.3772893260577259</v>
      </c>
      <c r="F117" s="9">
        <v>8.3370379349078529</v>
      </c>
      <c r="G117" s="9">
        <v>0.64498798830488469</v>
      </c>
      <c r="I117" s="9">
        <f t="shared" si="1"/>
        <v>1.5504164699688978</v>
      </c>
    </row>
    <row r="118" spans="1:9" x14ac:dyDescent="0.2">
      <c r="A118" s="2" t="s">
        <v>427</v>
      </c>
      <c r="B118" s="2" t="s">
        <v>1217</v>
      </c>
      <c r="C118" s="6" t="s">
        <v>1218</v>
      </c>
      <c r="D118" s="2" t="s">
        <v>428</v>
      </c>
      <c r="E118" s="9">
        <v>2.4280907318968699</v>
      </c>
      <c r="F118" s="9">
        <v>3.7600341570614901</v>
      </c>
      <c r="G118" s="9">
        <v>0.64576294535431844</v>
      </c>
      <c r="I118" s="9">
        <f t="shared" si="1"/>
        <v>1.5485558705312801</v>
      </c>
    </row>
    <row r="119" spans="1:9" x14ac:dyDescent="0.2">
      <c r="A119" s="2" t="s">
        <v>106</v>
      </c>
      <c r="B119" s="2" t="s">
        <v>948</v>
      </c>
      <c r="C119" s="6"/>
      <c r="D119" s="2" t="s">
        <v>919</v>
      </c>
      <c r="E119" s="9">
        <v>27.33242057380216</v>
      </c>
      <c r="F119" s="9">
        <v>42.070575390119593</v>
      </c>
      <c r="G119" s="9">
        <v>0.64968021759505734</v>
      </c>
      <c r="I119" s="9">
        <f t="shared" si="1"/>
        <v>1.5392187924418153</v>
      </c>
    </row>
    <row r="120" spans="1:9" x14ac:dyDescent="0.2">
      <c r="A120" s="2" t="s">
        <v>190</v>
      </c>
      <c r="B120" s="2" t="s">
        <v>1072</v>
      </c>
      <c r="C120" s="6" t="s">
        <v>1747</v>
      </c>
      <c r="D120" s="2" t="s">
        <v>191</v>
      </c>
      <c r="E120" s="9">
        <v>1.4980592177006933</v>
      </c>
      <c r="F120" s="9">
        <v>2.3034038992704908</v>
      </c>
      <c r="G120" s="9">
        <v>0.65036757911851339</v>
      </c>
      <c r="I120" s="9">
        <f t="shared" si="1"/>
        <v>1.5375920204315332</v>
      </c>
    </row>
    <row r="121" spans="1:9" x14ac:dyDescent="0.2">
      <c r="A121" s="2" t="s">
        <v>855</v>
      </c>
      <c r="B121" s="2" t="s">
        <v>1699</v>
      </c>
      <c r="C121" s="6"/>
      <c r="D121" s="2" t="s">
        <v>9</v>
      </c>
      <c r="E121" s="9">
        <v>5.1492004219360144E-3</v>
      </c>
      <c r="F121" s="9">
        <v>7.9016040506665955E-3</v>
      </c>
      <c r="G121" s="9">
        <v>0.65166520480124757</v>
      </c>
      <c r="I121" s="9">
        <f t="shared" si="1"/>
        <v>1.5345302965884018</v>
      </c>
    </row>
    <row r="122" spans="1:9" x14ac:dyDescent="0.2">
      <c r="A122" s="2" t="s">
        <v>735</v>
      </c>
      <c r="B122" s="2" t="s">
        <v>1540</v>
      </c>
      <c r="C122" s="6"/>
      <c r="D122" s="2" t="s">
        <v>9</v>
      </c>
      <c r="E122" s="9">
        <v>1.4622530850267683E-3</v>
      </c>
      <c r="F122" s="9">
        <v>2.2385997692344786E-3</v>
      </c>
      <c r="G122" s="9">
        <v>0.65319987302902605</v>
      </c>
      <c r="I122" s="9">
        <f t="shared" si="1"/>
        <v>1.5309249760916033</v>
      </c>
    </row>
    <row r="123" spans="1:9" x14ac:dyDescent="0.2">
      <c r="A123" s="2" t="s">
        <v>87</v>
      </c>
      <c r="B123" s="2" t="s">
        <v>973</v>
      </c>
      <c r="C123" s="6" t="s">
        <v>974</v>
      </c>
      <c r="D123" s="2" t="s">
        <v>88</v>
      </c>
      <c r="E123" s="9">
        <v>8.5794560436903424</v>
      </c>
      <c r="F123" s="9">
        <v>13.038281133913079</v>
      </c>
      <c r="G123" s="9">
        <v>0.65802048257533285</v>
      </c>
      <c r="I123" s="9">
        <f t="shared" si="1"/>
        <v>1.5197095325760106</v>
      </c>
    </row>
    <row r="124" spans="1:9" x14ac:dyDescent="0.2">
      <c r="A124" s="2" t="s">
        <v>140</v>
      </c>
      <c r="B124" s="2" t="s">
        <v>1517</v>
      </c>
      <c r="C124" s="6" t="s">
        <v>1518</v>
      </c>
      <c r="D124" s="2" t="s">
        <v>141</v>
      </c>
      <c r="E124" s="9">
        <v>5.2708514400513424</v>
      </c>
      <c r="F124" s="9">
        <v>8.0036144092373789</v>
      </c>
      <c r="G124" s="9">
        <v>0.65855889233843956</v>
      </c>
      <c r="I124" s="9">
        <f t="shared" si="1"/>
        <v>1.5184670826464077</v>
      </c>
    </row>
    <row r="125" spans="1:9" x14ac:dyDescent="0.2">
      <c r="A125" s="2" t="s">
        <v>6</v>
      </c>
      <c r="B125" s="2" t="s">
        <v>930</v>
      </c>
      <c r="C125" s="6" t="s">
        <v>931</v>
      </c>
      <c r="D125" s="2" t="s">
        <v>7</v>
      </c>
      <c r="E125" s="9">
        <v>76.034951458633373</v>
      </c>
      <c r="F125" s="9">
        <v>114.69354488027176</v>
      </c>
      <c r="G125" s="9">
        <v>0.66294011173868617</v>
      </c>
      <c r="I125" s="9">
        <f t="shared" si="1"/>
        <v>1.5084318813916846</v>
      </c>
    </row>
    <row r="126" spans="1:9" x14ac:dyDescent="0.2">
      <c r="A126" s="2" t="s">
        <v>180</v>
      </c>
      <c r="B126" s="2" t="s">
        <v>1095</v>
      </c>
      <c r="C126" s="6" t="s">
        <v>1096</v>
      </c>
      <c r="D126" s="2" t="s">
        <v>181</v>
      </c>
      <c r="E126" s="9">
        <v>4.5094092918770761</v>
      </c>
      <c r="F126" s="9">
        <v>6.7784956338986104</v>
      </c>
      <c r="G126" s="9">
        <v>0.66525222341753087</v>
      </c>
      <c r="I126" s="9">
        <f t="shared" si="1"/>
        <v>1.5031892638596596</v>
      </c>
    </row>
    <row r="127" spans="1:9" x14ac:dyDescent="0.2">
      <c r="A127" s="2" t="s">
        <v>456</v>
      </c>
      <c r="B127" s="2" t="s">
        <v>1285</v>
      </c>
      <c r="C127" s="6" t="s">
        <v>1680</v>
      </c>
      <c r="D127" s="2" t="s">
        <v>457</v>
      </c>
      <c r="E127" s="9">
        <v>0.20758612732718904</v>
      </c>
      <c r="F127" s="9">
        <v>0.30765960086879313</v>
      </c>
      <c r="G127" s="9">
        <v>0.67472663534955901</v>
      </c>
      <c r="I127" s="9">
        <f t="shared" si="1"/>
        <v>1.4820817018464447</v>
      </c>
    </row>
    <row r="128" spans="1:9" x14ac:dyDescent="0.2">
      <c r="A128" s="2" t="s">
        <v>76</v>
      </c>
      <c r="B128" s="2" t="s">
        <v>1442</v>
      </c>
      <c r="C128" s="6" t="s">
        <v>1443</v>
      </c>
      <c r="D128" s="2" t="s">
        <v>77</v>
      </c>
      <c r="E128" s="9">
        <v>3.5756143312210877</v>
      </c>
      <c r="F128" s="9">
        <v>5.2561402845613259</v>
      </c>
      <c r="G128" s="9">
        <v>0.68027376318771637</v>
      </c>
      <c r="I128" s="9">
        <f t="shared" si="1"/>
        <v>1.4699964251363573</v>
      </c>
    </row>
    <row r="129" spans="1:9" x14ac:dyDescent="0.2">
      <c r="A129" s="2" t="s">
        <v>603</v>
      </c>
      <c r="B129" s="2" t="s">
        <v>1033</v>
      </c>
      <c r="C129" s="6"/>
      <c r="D129" s="2" t="s">
        <v>9</v>
      </c>
      <c r="E129" s="9">
        <v>0.51199925820625736</v>
      </c>
      <c r="F129" s="9">
        <v>0.75124746186990077</v>
      </c>
      <c r="G129" s="9">
        <v>0.68153209720251162</v>
      </c>
      <c r="I129" s="9">
        <f t="shared" si="1"/>
        <v>1.4672823247866171</v>
      </c>
    </row>
    <row r="130" spans="1:9" x14ac:dyDescent="0.2">
      <c r="A130" s="2" t="s">
        <v>363</v>
      </c>
      <c r="B130" s="2" t="s">
        <v>1375</v>
      </c>
      <c r="C130" s="6" t="s">
        <v>1376</v>
      </c>
      <c r="D130" s="2" t="s">
        <v>364</v>
      </c>
      <c r="E130" s="9">
        <v>4.3550520856509758</v>
      </c>
      <c r="F130" s="9">
        <v>6.3482891703137039</v>
      </c>
      <c r="G130" s="9">
        <v>0.68601980294413223</v>
      </c>
      <c r="I130" s="9">
        <f t="shared" si="1"/>
        <v>1.4576838681746298</v>
      </c>
    </row>
    <row r="131" spans="1:9" x14ac:dyDescent="0.2">
      <c r="A131" s="2" t="s">
        <v>22</v>
      </c>
      <c r="B131" s="2" t="s">
        <v>954</v>
      </c>
      <c r="C131" s="6" t="s">
        <v>1726</v>
      </c>
      <c r="D131" s="6" t="s">
        <v>1727</v>
      </c>
      <c r="E131" s="9">
        <v>17.163871954377406</v>
      </c>
      <c r="F131" s="9">
        <v>25.016650701871988</v>
      </c>
      <c r="G131" s="9">
        <v>0.68609791769979178</v>
      </c>
      <c r="I131" s="9">
        <f t="shared" ref="I131:I194" si="2">1/G131</f>
        <v>1.4575179055383154</v>
      </c>
    </row>
    <row r="132" spans="1:9" x14ac:dyDescent="0.2">
      <c r="A132" s="2" t="s">
        <v>184</v>
      </c>
      <c r="B132" s="2" t="s">
        <v>1041</v>
      </c>
      <c r="C132" s="6" t="s">
        <v>1782</v>
      </c>
      <c r="D132" s="2" t="s">
        <v>185</v>
      </c>
      <c r="E132" s="9">
        <v>0.96054542226628303</v>
      </c>
      <c r="F132" s="9">
        <v>1.3963626144144685</v>
      </c>
      <c r="G132" s="9">
        <v>0.68789110532658093</v>
      </c>
      <c r="I132" s="9">
        <f t="shared" si="2"/>
        <v>1.4537184624959547</v>
      </c>
    </row>
    <row r="133" spans="1:9" x14ac:dyDescent="0.2">
      <c r="A133" s="2" t="s">
        <v>570</v>
      </c>
      <c r="B133" s="2" t="s">
        <v>1503</v>
      </c>
      <c r="C133" s="6"/>
      <c r="D133" s="2" t="s">
        <v>571</v>
      </c>
      <c r="E133" s="9">
        <v>0.4981309855085676</v>
      </c>
      <c r="F133" s="9">
        <v>0.72206566234671699</v>
      </c>
      <c r="G133" s="9">
        <v>0.6898693726684626</v>
      </c>
      <c r="I133" s="9">
        <f t="shared" si="2"/>
        <v>1.4495497837973741</v>
      </c>
    </row>
    <row r="134" spans="1:9" x14ac:dyDescent="0.2">
      <c r="A134" s="2" t="s">
        <v>527</v>
      </c>
      <c r="B134" s="8" t="s">
        <v>1466</v>
      </c>
      <c r="C134" s="6" t="s">
        <v>1467</v>
      </c>
      <c r="D134" s="2" t="s">
        <v>528</v>
      </c>
      <c r="E134" s="9">
        <v>1.447522555694678</v>
      </c>
      <c r="F134" s="9">
        <v>2.0934426517966802</v>
      </c>
      <c r="G134" s="9">
        <v>0.69145555740557474</v>
      </c>
      <c r="I134" s="9">
        <f t="shared" si="2"/>
        <v>1.4462245465957659</v>
      </c>
    </row>
    <row r="135" spans="1:9" x14ac:dyDescent="0.2">
      <c r="A135" s="2" t="s">
        <v>665</v>
      </c>
      <c r="B135" s="2" t="s">
        <v>1105</v>
      </c>
      <c r="C135" s="6" t="s">
        <v>1725</v>
      </c>
      <c r="D135" s="2" t="s">
        <v>666</v>
      </c>
      <c r="E135" s="9">
        <v>0.17304587347232836</v>
      </c>
      <c r="F135" s="9">
        <v>0.24960394734919816</v>
      </c>
      <c r="G135" s="9">
        <v>0.6932817982651357</v>
      </c>
      <c r="I135" s="9">
        <f t="shared" si="2"/>
        <v>1.4424149061786911</v>
      </c>
    </row>
    <row r="136" spans="1:9" x14ac:dyDescent="0.2">
      <c r="A136" s="2" t="s">
        <v>601</v>
      </c>
      <c r="B136" s="2" t="s">
        <v>1319</v>
      </c>
      <c r="C136" s="6" t="s">
        <v>1320</v>
      </c>
      <c r="D136" s="2" t="s">
        <v>602</v>
      </c>
      <c r="E136" s="9">
        <v>8.5811963783720066E-2</v>
      </c>
      <c r="F136" s="9">
        <v>0.12356155904530244</v>
      </c>
      <c r="G136" s="9">
        <v>0.69448754488649733</v>
      </c>
      <c r="I136" s="9">
        <f t="shared" si="2"/>
        <v>1.4399106324699225</v>
      </c>
    </row>
    <row r="137" spans="1:9" x14ac:dyDescent="0.2">
      <c r="A137" s="2" t="s">
        <v>284</v>
      </c>
      <c r="B137" s="2" t="s">
        <v>1514</v>
      </c>
      <c r="C137" s="6" t="s">
        <v>1515</v>
      </c>
      <c r="D137" s="2" t="s">
        <v>285</v>
      </c>
      <c r="E137" s="9">
        <v>8.3141497100652675</v>
      </c>
      <c r="F137" s="9">
        <v>11.947293958884705</v>
      </c>
      <c r="G137" s="9">
        <v>0.69590233057606998</v>
      </c>
      <c r="I137" s="9">
        <f t="shared" si="2"/>
        <v>1.436983260527662</v>
      </c>
    </row>
    <row r="138" spans="1:9" x14ac:dyDescent="0.2">
      <c r="A138" s="2" t="s">
        <v>472</v>
      </c>
      <c r="B138" s="2" t="s">
        <v>1110</v>
      </c>
      <c r="C138" s="6"/>
      <c r="D138" s="2" t="s">
        <v>9</v>
      </c>
      <c r="E138" s="9">
        <v>0.39820004479300841</v>
      </c>
      <c r="F138" s="9">
        <v>0.57154898652621655</v>
      </c>
      <c r="G138" s="9">
        <v>0.6967032646024004</v>
      </c>
      <c r="I138" s="9">
        <f t="shared" si="2"/>
        <v>1.4353312964174025</v>
      </c>
    </row>
    <row r="139" spans="1:9" x14ac:dyDescent="0.2">
      <c r="A139" s="2" t="s">
        <v>614</v>
      </c>
      <c r="B139" s="2" t="s">
        <v>1148</v>
      </c>
      <c r="C139" s="6" t="s">
        <v>1628</v>
      </c>
      <c r="D139" s="2" t="s">
        <v>615</v>
      </c>
      <c r="E139" s="9">
        <v>0.10310478754094361</v>
      </c>
      <c r="F139" s="9">
        <v>0.14778734113120109</v>
      </c>
      <c r="G139" s="9">
        <v>0.69765642139410522</v>
      </c>
      <c r="I139" s="9">
        <f t="shared" si="2"/>
        <v>1.4333703085563678</v>
      </c>
    </row>
    <row r="140" spans="1:9" x14ac:dyDescent="0.2">
      <c r="A140" s="2" t="s">
        <v>35</v>
      </c>
      <c r="B140" s="2" t="s">
        <v>964</v>
      </c>
      <c r="C140" s="6" t="s">
        <v>965</v>
      </c>
      <c r="D140" s="2" t="s">
        <v>36</v>
      </c>
      <c r="E140" s="9">
        <v>11.548384616884258</v>
      </c>
      <c r="F140" s="9">
        <v>16.542601477546739</v>
      </c>
      <c r="G140" s="9">
        <v>0.69809966906105259</v>
      </c>
      <c r="I140" s="9">
        <f t="shared" si="2"/>
        <v>1.4324602120854817</v>
      </c>
    </row>
    <row r="141" spans="1:9" x14ac:dyDescent="0.2">
      <c r="A141" s="2" t="s">
        <v>442</v>
      </c>
      <c r="B141" s="2" t="s">
        <v>1539</v>
      </c>
      <c r="C141" s="6"/>
      <c r="D141" s="2" t="s">
        <v>443</v>
      </c>
      <c r="E141" s="9">
        <v>1.3107520256447169</v>
      </c>
      <c r="F141" s="9">
        <v>1.8689170319317108</v>
      </c>
      <c r="G141" s="9">
        <v>0.70134307903969662</v>
      </c>
      <c r="I141" s="9">
        <f t="shared" si="2"/>
        <v>1.4258356999390867</v>
      </c>
    </row>
    <row r="142" spans="1:9" x14ac:dyDescent="0.2">
      <c r="A142" s="2" t="s">
        <v>251</v>
      </c>
      <c r="B142" s="2" t="s">
        <v>1549</v>
      </c>
      <c r="C142" s="6" t="s">
        <v>1580</v>
      </c>
      <c r="D142" s="2" t="s">
        <v>252</v>
      </c>
      <c r="E142" s="9">
        <v>0.6519659384331411</v>
      </c>
      <c r="F142" s="9">
        <v>0.92723722140280851</v>
      </c>
      <c r="G142" s="9">
        <v>0.70312744504236779</v>
      </c>
      <c r="I142" s="9">
        <f t="shared" si="2"/>
        <v>1.4222172766129813</v>
      </c>
    </row>
    <row r="143" spans="1:9" x14ac:dyDescent="0.2">
      <c r="A143" s="2" t="s">
        <v>186</v>
      </c>
      <c r="B143" s="2" t="s">
        <v>975</v>
      </c>
      <c r="C143" s="6" t="s">
        <v>944</v>
      </c>
      <c r="D143" s="2" t="s">
        <v>187</v>
      </c>
      <c r="E143" s="9">
        <v>9.1359569955502931</v>
      </c>
      <c r="F143" s="9">
        <v>12.911646393025206</v>
      </c>
      <c r="G143" s="9">
        <v>0.70757490698362702</v>
      </c>
      <c r="I143" s="9">
        <f t="shared" si="2"/>
        <v>1.4132779301953673</v>
      </c>
    </row>
    <row r="144" spans="1:9" x14ac:dyDescent="0.2">
      <c r="A144" s="2" t="s">
        <v>786</v>
      </c>
      <c r="B144" s="2" t="s">
        <v>1169</v>
      </c>
      <c r="C144" s="6" t="s">
        <v>1170</v>
      </c>
      <c r="D144" s="2" t="s">
        <v>787</v>
      </c>
      <c r="E144" s="9">
        <v>0.20044630469202041</v>
      </c>
      <c r="F144" s="9">
        <v>0.28312886989604219</v>
      </c>
      <c r="G144" s="9">
        <v>0.70796844124592184</v>
      </c>
      <c r="I144" s="9">
        <f t="shared" si="2"/>
        <v>1.4124923396869851</v>
      </c>
    </row>
    <row r="145" spans="1:9" x14ac:dyDescent="0.2">
      <c r="A145" s="2" t="s">
        <v>136</v>
      </c>
      <c r="B145" s="2" t="s">
        <v>1011</v>
      </c>
      <c r="C145" s="6" t="s">
        <v>1012</v>
      </c>
      <c r="D145" s="2" t="s">
        <v>137</v>
      </c>
      <c r="E145" s="9">
        <v>1.9239511207560882</v>
      </c>
      <c r="F145" s="9">
        <v>2.7031703355830836</v>
      </c>
      <c r="G145" s="9">
        <v>0.71173876667342351</v>
      </c>
      <c r="I145" s="9">
        <f t="shared" si="2"/>
        <v>1.4050098811869878</v>
      </c>
    </row>
    <row r="146" spans="1:9" x14ac:dyDescent="0.2">
      <c r="A146" s="2" t="s">
        <v>282</v>
      </c>
      <c r="B146" s="2" t="s">
        <v>969</v>
      </c>
      <c r="C146" s="6" t="s">
        <v>970</v>
      </c>
      <c r="D146" s="2" t="s">
        <v>283</v>
      </c>
      <c r="E146" s="9">
        <v>9.9638905753373699</v>
      </c>
      <c r="F146" s="9">
        <v>13.994106622444216</v>
      </c>
      <c r="G146" s="9">
        <v>0.71200619261803744</v>
      </c>
      <c r="I146" s="9">
        <f t="shared" si="2"/>
        <v>1.4044821665426996</v>
      </c>
    </row>
    <row r="147" spans="1:9" x14ac:dyDescent="0.2">
      <c r="A147" s="2" t="s">
        <v>843</v>
      </c>
      <c r="B147" s="2" t="s">
        <v>1426</v>
      </c>
      <c r="C147" s="6"/>
      <c r="D147" s="2" t="s">
        <v>592</v>
      </c>
      <c r="E147" s="9">
        <v>9.1157384740957165E-2</v>
      </c>
      <c r="F147" s="9">
        <v>0.12743997483248676</v>
      </c>
      <c r="G147" s="9">
        <v>0.71529663169487301</v>
      </c>
      <c r="I147" s="9">
        <f t="shared" si="2"/>
        <v>1.3980214021566566</v>
      </c>
    </row>
    <row r="148" spans="1:9" x14ac:dyDescent="0.2">
      <c r="A148" s="2" t="s">
        <v>531</v>
      </c>
      <c r="B148" s="2" t="s">
        <v>1103</v>
      </c>
      <c r="C148" s="6" t="s">
        <v>1724</v>
      </c>
      <c r="D148" s="2" t="s">
        <v>532</v>
      </c>
      <c r="E148" s="9">
        <v>0.76253501159109471</v>
      </c>
      <c r="F148" s="9">
        <v>1.0636817912750702</v>
      </c>
      <c r="G148" s="9">
        <v>0.71688264088550302</v>
      </c>
      <c r="I148" s="9">
        <f t="shared" si="2"/>
        <v>1.3949284624395237</v>
      </c>
    </row>
    <row r="149" spans="1:9" x14ac:dyDescent="0.2">
      <c r="A149" s="2" t="s">
        <v>225</v>
      </c>
      <c r="B149" s="2" t="s">
        <v>1355</v>
      </c>
      <c r="C149" s="6" t="s">
        <v>1649</v>
      </c>
      <c r="D149" s="2" t="s">
        <v>226</v>
      </c>
      <c r="E149" s="9">
        <v>0.71871301698492129</v>
      </c>
      <c r="F149" s="9">
        <v>1.0011795193420243</v>
      </c>
      <c r="G149" s="9">
        <v>0.7178662798228832</v>
      </c>
      <c r="I149" s="9">
        <f t="shared" si="2"/>
        <v>1.3930170953937644</v>
      </c>
    </row>
    <row r="150" spans="1:9" x14ac:dyDescent="0.2">
      <c r="A150" s="2" t="s">
        <v>146</v>
      </c>
      <c r="B150" s="2" t="s">
        <v>1023</v>
      </c>
      <c r="C150" s="6" t="s">
        <v>1774</v>
      </c>
      <c r="D150" s="2" t="s">
        <v>147</v>
      </c>
      <c r="E150" s="9">
        <v>3.0845460935242088</v>
      </c>
      <c r="F150" s="9">
        <v>4.2698711202212616</v>
      </c>
      <c r="G150" s="9">
        <v>0.72239793817579434</v>
      </c>
      <c r="I150" s="9">
        <f t="shared" si="2"/>
        <v>1.3842785910009776</v>
      </c>
    </row>
    <row r="151" spans="1:9" x14ac:dyDescent="0.2">
      <c r="A151" s="2" t="s">
        <v>125</v>
      </c>
      <c r="B151" s="2" t="s">
        <v>1241</v>
      </c>
      <c r="C151" s="6" t="s">
        <v>1704</v>
      </c>
      <c r="D151" s="2" t="s">
        <v>126</v>
      </c>
      <c r="E151" s="9">
        <v>4.2924459297964521</v>
      </c>
      <c r="F151" s="9">
        <v>5.9353927715595542</v>
      </c>
      <c r="G151" s="9">
        <v>0.72319492491961745</v>
      </c>
      <c r="I151" s="9">
        <f t="shared" si="2"/>
        <v>1.3827530663481207</v>
      </c>
    </row>
    <row r="152" spans="1:9" x14ac:dyDescent="0.2">
      <c r="A152" s="2" t="s">
        <v>429</v>
      </c>
      <c r="B152" s="2" t="s">
        <v>1453</v>
      </c>
      <c r="C152" s="6" t="s">
        <v>1612</v>
      </c>
      <c r="D152" s="2" t="s">
        <v>430</v>
      </c>
      <c r="E152" s="9">
        <v>0.12113258508553686</v>
      </c>
      <c r="F152" s="9">
        <v>0.16696203388647851</v>
      </c>
      <c r="G152" s="9">
        <v>0.72550975970919118</v>
      </c>
      <c r="I152" s="9">
        <f t="shared" si="2"/>
        <v>1.3783412099112682</v>
      </c>
    </row>
    <row r="153" spans="1:9" x14ac:dyDescent="0.2">
      <c r="A153" s="2" t="s">
        <v>197</v>
      </c>
      <c r="B153" s="2" t="s">
        <v>1212</v>
      </c>
      <c r="C153" s="6" t="s">
        <v>1213</v>
      </c>
      <c r="D153" s="2" t="s">
        <v>198</v>
      </c>
      <c r="E153" s="9">
        <v>6.4297414896548437</v>
      </c>
      <c r="F153" s="9">
        <v>8.8351953302282613</v>
      </c>
      <c r="G153" s="9">
        <v>0.72774186074375435</v>
      </c>
      <c r="I153" s="9">
        <f t="shared" si="2"/>
        <v>1.3741136163006991</v>
      </c>
    </row>
    <row r="154" spans="1:9" x14ac:dyDescent="0.2">
      <c r="A154" s="2" t="s">
        <v>208</v>
      </c>
      <c r="B154" s="2" t="s">
        <v>1429</v>
      </c>
      <c r="C154" s="6" t="s">
        <v>1629</v>
      </c>
      <c r="D154" s="2" t="s">
        <v>209</v>
      </c>
      <c r="E154" s="9">
        <v>1.3707555963961695</v>
      </c>
      <c r="F154" s="9">
        <v>1.8735909575332801</v>
      </c>
      <c r="G154" s="9">
        <v>0.73161945561525865</v>
      </c>
      <c r="I154" s="9">
        <f t="shared" si="2"/>
        <v>1.3668307920530156</v>
      </c>
    </row>
    <row r="155" spans="1:9" x14ac:dyDescent="0.2">
      <c r="A155" s="2" t="s">
        <v>164</v>
      </c>
      <c r="B155" s="2" t="s">
        <v>1126</v>
      </c>
      <c r="C155" s="6" t="s">
        <v>1730</v>
      </c>
      <c r="D155" s="2" t="s">
        <v>165</v>
      </c>
      <c r="E155" s="9">
        <v>3.1807126138222404</v>
      </c>
      <c r="F155" s="9">
        <v>4.333677681635133</v>
      </c>
      <c r="G155" s="9">
        <v>0.73395227967718424</v>
      </c>
      <c r="I155" s="9">
        <f t="shared" si="2"/>
        <v>1.3624864009412603</v>
      </c>
    </row>
    <row r="156" spans="1:9" x14ac:dyDescent="0.2">
      <c r="A156" s="2" t="s">
        <v>561</v>
      </c>
      <c r="B156" s="2" t="s">
        <v>1507</v>
      </c>
      <c r="C156" s="6" t="s">
        <v>1607</v>
      </c>
      <c r="D156" s="2" t="s">
        <v>562</v>
      </c>
      <c r="E156" s="9">
        <v>0.23188918791220928</v>
      </c>
      <c r="F156" s="9">
        <v>0.31590033978248105</v>
      </c>
      <c r="G156" s="9">
        <v>0.73405805157373627</v>
      </c>
      <c r="I156" s="9">
        <f t="shared" si="2"/>
        <v>1.362290077543751</v>
      </c>
    </row>
    <row r="157" spans="1:9" x14ac:dyDescent="0.2">
      <c r="A157" s="2" t="s">
        <v>566</v>
      </c>
      <c r="B157" s="2" t="s">
        <v>1133</v>
      </c>
      <c r="C157" s="6" t="s">
        <v>1134</v>
      </c>
      <c r="D157" s="2" t="s">
        <v>567</v>
      </c>
      <c r="E157" s="9">
        <v>1.2341236572023684</v>
      </c>
      <c r="F157" s="9">
        <v>1.6731687273399196</v>
      </c>
      <c r="G157" s="9">
        <v>0.7375966553979495</v>
      </c>
      <c r="I157" s="9">
        <f t="shared" si="2"/>
        <v>1.3557545206878387</v>
      </c>
    </row>
    <row r="158" spans="1:9" x14ac:dyDescent="0.2">
      <c r="A158" s="2" t="s">
        <v>349</v>
      </c>
      <c r="B158" s="2" t="s">
        <v>1484</v>
      </c>
      <c r="C158" s="6" t="s">
        <v>1599</v>
      </c>
      <c r="D158" s="2" t="s">
        <v>350</v>
      </c>
      <c r="E158" s="9">
        <v>0.54989297418174432</v>
      </c>
      <c r="F158" s="9">
        <v>0.74178165061735124</v>
      </c>
      <c r="G158" s="9">
        <v>0.74131379998965108</v>
      </c>
      <c r="I158" s="9">
        <f t="shared" si="2"/>
        <v>1.3489564068737965</v>
      </c>
    </row>
    <row r="159" spans="1:9" x14ac:dyDescent="0.2">
      <c r="A159" s="2" t="s">
        <v>447</v>
      </c>
      <c r="B159" s="2" t="s">
        <v>1393</v>
      </c>
      <c r="C159" s="6" t="s">
        <v>1639</v>
      </c>
      <c r="D159" s="2" t="s">
        <v>448</v>
      </c>
      <c r="E159" s="9">
        <v>1.7105007113822956</v>
      </c>
      <c r="F159" s="9">
        <v>2.3056818386427191</v>
      </c>
      <c r="G159" s="9">
        <v>0.74186328864402751</v>
      </c>
      <c r="I159" s="9">
        <f t="shared" si="2"/>
        <v>1.347957252107451</v>
      </c>
    </row>
    <row r="160" spans="1:9" x14ac:dyDescent="0.2">
      <c r="A160" s="2" t="s">
        <v>423</v>
      </c>
      <c r="B160" s="2" t="s">
        <v>1195</v>
      </c>
      <c r="C160" s="6" t="s">
        <v>1196</v>
      </c>
      <c r="D160" s="2" t="s">
        <v>424</v>
      </c>
      <c r="E160" s="9">
        <v>4.1854025360155003</v>
      </c>
      <c r="F160" s="9">
        <v>5.6308270631986934</v>
      </c>
      <c r="G160" s="9">
        <v>0.74330155926293118</v>
      </c>
      <c r="I160" s="9">
        <f t="shared" si="2"/>
        <v>1.3453489872826512</v>
      </c>
    </row>
    <row r="161" spans="1:9" x14ac:dyDescent="0.2">
      <c r="A161" s="2" t="s">
        <v>120</v>
      </c>
      <c r="B161" s="2" t="s">
        <v>1018</v>
      </c>
      <c r="C161" s="6"/>
      <c r="D161" s="2" t="s">
        <v>9</v>
      </c>
      <c r="E161" s="9">
        <v>0.98001095895348211</v>
      </c>
      <c r="F161" s="9">
        <v>1.3149977837862936</v>
      </c>
      <c r="G161" s="9">
        <v>0.74525673810013682</v>
      </c>
      <c r="I161" s="9">
        <f t="shared" si="2"/>
        <v>1.3418194682134286</v>
      </c>
    </row>
    <row r="162" spans="1:9" x14ac:dyDescent="0.2">
      <c r="A162" s="2" t="s">
        <v>612</v>
      </c>
      <c r="B162" s="8" t="s">
        <v>1048</v>
      </c>
      <c r="C162" s="6"/>
      <c r="D162" s="2" t="s">
        <v>613</v>
      </c>
      <c r="E162" s="9">
        <v>0.3202474575838789</v>
      </c>
      <c r="F162" s="9">
        <v>0.42924502336090364</v>
      </c>
      <c r="G162" s="9">
        <v>0.74607145139716391</v>
      </c>
      <c r="I162" s="9">
        <f t="shared" si="2"/>
        <v>1.3403541954692215</v>
      </c>
    </row>
    <row r="163" spans="1:9" x14ac:dyDescent="0.2">
      <c r="A163" s="2" t="s">
        <v>470</v>
      </c>
      <c r="B163" s="2" t="s">
        <v>1521</v>
      </c>
      <c r="C163" s="6" t="s">
        <v>1522</v>
      </c>
      <c r="D163" s="2" t="s">
        <v>471</v>
      </c>
      <c r="E163" s="9">
        <v>2.8206748176417857</v>
      </c>
      <c r="F163" s="9">
        <v>3.77759269732084</v>
      </c>
      <c r="G163" s="9">
        <v>0.74668579797982892</v>
      </c>
      <c r="I163" s="9">
        <f t="shared" si="2"/>
        <v>1.3392513995920599</v>
      </c>
    </row>
    <row r="164" spans="1:9" x14ac:dyDescent="0.2">
      <c r="A164" s="2" t="s">
        <v>240</v>
      </c>
      <c r="B164" s="2" t="s">
        <v>1495</v>
      </c>
      <c r="C164" s="6"/>
      <c r="D164" s="2" t="s">
        <v>241</v>
      </c>
      <c r="E164" s="9">
        <v>2.9264405973362373</v>
      </c>
      <c r="F164" s="9">
        <v>3.9081516553949962</v>
      </c>
      <c r="G164" s="9">
        <v>0.74880425719826949</v>
      </c>
      <c r="I164" s="9">
        <f t="shared" si="2"/>
        <v>1.3354624928837959</v>
      </c>
    </row>
    <row r="165" spans="1:9" x14ac:dyDescent="0.2">
      <c r="A165" s="2" t="s">
        <v>46</v>
      </c>
      <c r="B165" s="2" t="s">
        <v>1247</v>
      </c>
      <c r="C165" s="6" t="s">
        <v>1248</v>
      </c>
      <c r="D165" s="2" t="s">
        <v>47</v>
      </c>
      <c r="E165" s="9">
        <v>5.6917851524016747</v>
      </c>
      <c r="F165" s="9">
        <v>7.589055729545084</v>
      </c>
      <c r="G165" s="9">
        <v>0.74999912442899686</v>
      </c>
      <c r="I165" s="9">
        <f t="shared" si="2"/>
        <v>1.3333348899058228</v>
      </c>
    </row>
    <row r="166" spans="1:9" x14ac:dyDescent="0.2">
      <c r="A166" s="2" t="s">
        <v>555</v>
      </c>
      <c r="B166" s="2" t="s">
        <v>1189</v>
      </c>
      <c r="C166" s="6" t="s">
        <v>1190</v>
      </c>
      <c r="D166" s="2" t="s">
        <v>556</v>
      </c>
      <c r="E166" s="9">
        <v>1.8386739965484744</v>
      </c>
      <c r="F166" s="9">
        <v>2.449323244059932</v>
      </c>
      <c r="G166" s="9">
        <v>0.75068654209182206</v>
      </c>
      <c r="I166" s="9">
        <f t="shared" si="2"/>
        <v>1.3321139302876732</v>
      </c>
    </row>
    <row r="167" spans="1:9" x14ac:dyDescent="0.2">
      <c r="A167" s="2" t="s">
        <v>31</v>
      </c>
      <c r="B167" s="2" t="s">
        <v>960</v>
      </c>
      <c r="C167" s="6" t="s">
        <v>939</v>
      </c>
      <c r="D167" s="2" t="s">
        <v>32</v>
      </c>
      <c r="E167" s="9">
        <v>14.442721208961125</v>
      </c>
      <c r="F167" s="9">
        <v>19.231177346669288</v>
      </c>
      <c r="G167" s="9">
        <v>0.75100556500574878</v>
      </c>
      <c r="I167" s="9">
        <f t="shared" si="2"/>
        <v>1.3315480558287811</v>
      </c>
    </row>
    <row r="168" spans="1:9" x14ac:dyDescent="0.2">
      <c r="A168" s="2" t="s">
        <v>127</v>
      </c>
      <c r="B168" s="2" t="s">
        <v>1021</v>
      </c>
      <c r="C168" s="6" t="s">
        <v>1772</v>
      </c>
      <c r="D168" s="2" t="s">
        <v>128</v>
      </c>
      <c r="E168" s="9">
        <v>1.2684109820833831</v>
      </c>
      <c r="F168" s="9">
        <v>1.6836500761095674</v>
      </c>
      <c r="G168" s="9">
        <v>0.75336971742627024</v>
      </c>
      <c r="I168" s="9">
        <f t="shared" si="2"/>
        <v>1.3273695197310167</v>
      </c>
    </row>
    <row r="169" spans="1:9" x14ac:dyDescent="0.2">
      <c r="A169" s="2" t="s">
        <v>851</v>
      </c>
      <c r="B169" s="2" t="s">
        <v>1265</v>
      </c>
      <c r="C169" s="6" t="s">
        <v>1692</v>
      </c>
      <c r="D169" s="2" t="s">
        <v>852</v>
      </c>
      <c r="E169" s="9">
        <v>4.6026616106109669E-2</v>
      </c>
      <c r="F169" s="9">
        <v>6.109193684265616E-2</v>
      </c>
      <c r="G169" s="9">
        <v>0.7533991961108123</v>
      </c>
      <c r="I169" s="9">
        <f t="shared" si="2"/>
        <v>1.3273175829788342</v>
      </c>
    </row>
    <row r="170" spans="1:9" x14ac:dyDescent="0.2">
      <c r="A170" s="2" t="s">
        <v>450</v>
      </c>
      <c r="B170" s="2" t="s">
        <v>1137</v>
      </c>
      <c r="C170" s="6"/>
      <c r="D170" s="2" t="s">
        <v>451</v>
      </c>
      <c r="E170" s="9">
        <v>1.3902387979663113</v>
      </c>
      <c r="F170" s="9">
        <v>1.8419684192914612</v>
      </c>
      <c r="G170" s="9">
        <v>0.75475713014726176</v>
      </c>
      <c r="I170" s="9">
        <f t="shared" si="2"/>
        <v>1.324929517134722</v>
      </c>
    </row>
    <row r="171" spans="1:9" x14ac:dyDescent="0.2">
      <c r="A171" s="2" t="s">
        <v>150</v>
      </c>
      <c r="B171" s="2" t="s">
        <v>1337</v>
      </c>
      <c r="C171" s="6" t="s">
        <v>1338</v>
      </c>
      <c r="D171" s="2" t="s">
        <v>151</v>
      </c>
      <c r="E171" s="9">
        <v>4.0135569790357923</v>
      </c>
      <c r="F171" s="9">
        <v>5.3158235806869607</v>
      </c>
      <c r="G171" s="9">
        <v>0.75502072597321279</v>
      </c>
      <c r="I171" s="9">
        <f t="shared" si="2"/>
        <v>1.3244669524945978</v>
      </c>
    </row>
    <row r="172" spans="1:9" x14ac:dyDescent="0.2">
      <c r="A172" s="2" t="s">
        <v>239</v>
      </c>
      <c r="B172" s="8" t="s">
        <v>1085</v>
      </c>
      <c r="C172" s="6"/>
      <c r="D172" s="2" t="s">
        <v>9</v>
      </c>
      <c r="E172" s="9">
        <v>0.57179581084202735</v>
      </c>
      <c r="F172" s="9">
        <v>0.75699127513359754</v>
      </c>
      <c r="G172" s="9">
        <v>0.75535323804242527</v>
      </c>
      <c r="I172" s="9">
        <f t="shared" si="2"/>
        <v>1.3238839123687371</v>
      </c>
    </row>
    <row r="173" spans="1:9" x14ac:dyDescent="0.2">
      <c r="A173" s="2" t="s">
        <v>819</v>
      </c>
      <c r="B173" s="2" t="s">
        <v>1371</v>
      </c>
      <c r="C173" s="6"/>
      <c r="D173" s="2" t="s">
        <v>9</v>
      </c>
      <c r="E173" s="9">
        <v>2.099456531927637</v>
      </c>
      <c r="F173" s="9">
        <v>2.772795656692951</v>
      </c>
      <c r="G173" s="9">
        <v>0.75716237035354061</v>
      </c>
      <c r="I173" s="9">
        <f t="shared" si="2"/>
        <v>1.3207206791497992</v>
      </c>
    </row>
    <row r="174" spans="1:9" x14ac:dyDescent="0.2">
      <c r="A174" s="2" t="s">
        <v>37</v>
      </c>
      <c r="B174" s="2" t="s">
        <v>1542</v>
      </c>
      <c r="C174" s="6" t="s">
        <v>1575</v>
      </c>
      <c r="D174" s="2" t="s">
        <v>38</v>
      </c>
      <c r="E174" s="9">
        <v>6.4854270476469642</v>
      </c>
      <c r="F174" s="9">
        <v>8.5218816540848863</v>
      </c>
      <c r="G174" s="9">
        <v>0.76103228264596168</v>
      </c>
      <c r="I174" s="9">
        <f t="shared" si="2"/>
        <v>1.3140047049294596</v>
      </c>
    </row>
    <row r="175" spans="1:9" x14ac:dyDescent="0.2">
      <c r="A175" s="2" t="s">
        <v>54</v>
      </c>
      <c r="B175" s="2" t="s">
        <v>1313</v>
      </c>
      <c r="C175" s="6" t="s">
        <v>1314</v>
      </c>
      <c r="D175" s="2" t="s">
        <v>55</v>
      </c>
      <c r="E175" s="9">
        <v>4.7024703798779663</v>
      </c>
      <c r="F175" s="9">
        <v>6.1157966305377505</v>
      </c>
      <c r="G175" s="9">
        <v>0.7689056167102285</v>
      </c>
      <c r="I175" s="9">
        <f t="shared" si="2"/>
        <v>1.300549740133921</v>
      </c>
    </row>
    <row r="176" spans="1:9" x14ac:dyDescent="0.2">
      <c r="A176" s="2" t="s">
        <v>768</v>
      </c>
      <c r="B176" s="2" t="s">
        <v>1232</v>
      </c>
      <c r="C176" s="6" t="s">
        <v>1233</v>
      </c>
      <c r="D176" s="2" t="s">
        <v>769</v>
      </c>
      <c r="E176" s="9">
        <v>5.9804363965989746E-2</v>
      </c>
      <c r="F176" s="9">
        <v>7.7035249124561944E-2</v>
      </c>
      <c r="G176" s="9">
        <v>0.77632466495031693</v>
      </c>
      <c r="I176" s="9">
        <f t="shared" si="2"/>
        <v>1.2881208663697394</v>
      </c>
    </row>
    <row r="177" spans="1:9" x14ac:dyDescent="0.2">
      <c r="A177" s="2" t="s">
        <v>375</v>
      </c>
      <c r="B177" s="2" t="s">
        <v>1519</v>
      </c>
      <c r="C177" s="6" t="s">
        <v>1520</v>
      </c>
      <c r="D177" s="2" t="s">
        <v>376</v>
      </c>
      <c r="E177" s="9">
        <v>2.6005293525277202</v>
      </c>
      <c r="F177" s="9">
        <v>3.3420752293366771</v>
      </c>
      <c r="G177" s="9">
        <v>0.77811813740765612</v>
      </c>
      <c r="I177" s="9">
        <f t="shared" si="2"/>
        <v>1.2851518965122131</v>
      </c>
    </row>
    <row r="178" spans="1:9" x14ac:dyDescent="0.2">
      <c r="A178" s="2" t="s">
        <v>323</v>
      </c>
      <c r="B178" s="2" t="s">
        <v>1546</v>
      </c>
      <c r="C178" s="6" t="s">
        <v>1547</v>
      </c>
      <c r="D178" s="2" t="s">
        <v>324</v>
      </c>
      <c r="E178" s="9">
        <v>3.1209688951338435</v>
      </c>
      <c r="F178" s="9">
        <v>3.9820667512081815</v>
      </c>
      <c r="G178" s="9">
        <v>0.78375604682842748</v>
      </c>
      <c r="I178" s="9">
        <f t="shared" si="2"/>
        <v>1.2759072214455407</v>
      </c>
    </row>
    <row r="179" spans="1:9" x14ac:dyDescent="0.2">
      <c r="A179" s="2" t="s">
        <v>291</v>
      </c>
      <c r="B179" s="2" t="s">
        <v>1179</v>
      </c>
      <c r="C179" s="6" t="s">
        <v>1180</v>
      </c>
      <c r="D179" s="2" t="s">
        <v>292</v>
      </c>
      <c r="E179" s="9">
        <v>4.899614671772949</v>
      </c>
      <c r="F179" s="9">
        <v>6.2450074612496245</v>
      </c>
      <c r="G179" s="9">
        <v>0.78456506292028305</v>
      </c>
      <c r="I179" s="9">
        <f t="shared" si="2"/>
        <v>1.2745915504799969</v>
      </c>
    </row>
    <row r="180" spans="1:9" x14ac:dyDescent="0.2">
      <c r="A180" s="2" t="s">
        <v>514</v>
      </c>
      <c r="B180" s="2" t="s">
        <v>1271</v>
      </c>
      <c r="C180" s="6"/>
      <c r="D180" s="2" t="s">
        <v>57</v>
      </c>
      <c r="E180" s="9">
        <v>0.18324571504467715</v>
      </c>
      <c r="F180" s="9">
        <v>0.23335430329107604</v>
      </c>
      <c r="G180" s="9">
        <v>0.78526820572965561</v>
      </c>
      <c r="I180" s="9">
        <f t="shared" si="2"/>
        <v>1.2734502590370635</v>
      </c>
    </row>
    <row r="181" spans="1:9" x14ac:dyDescent="0.2">
      <c r="A181" s="2" t="s">
        <v>206</v>
      </c>
      <c r="B181" s="2" t="s">
        <v>1527</v>
      </c>
      <c r="C181" s="6"/>
      <c r="D181" s="2" t="s">
        <v>207</v>
      </c>
      <c r="E181" s="9">
        <v>3.2981999463448828</v>
      </c>
      <c r="F181" s="9">
        <v>4.1922052240115146</v>
      </c>
      <c r="G181" s="9">
        <v>0.78674582233091161</v>
      </c>
      <c r="I181" s="9">
        <f t="shared" si="2"/>
        <v>1.2710585447244891</v>
      </c>
    </row>
    <row r="182" spans="1:9" x14ac:dyDescent="0.2">
      <c r="A182" s="2" t="s">
        <v>519</v>
      </c>
      <c r="B182" s="2" t="s">
        <v>1440</v>
      </c>
      <c r="C182" s="6" t="s">
        <v>1441</v>
      </c>
      <c r="D182" s="2" t="s">
        <v>520</v>
      </c>
      <c r="E182" s="9">
        <v>0.3410591391556998</v>
      </c>
      <c r="F182" s="9">
        <v>0.43208919365547949</v>
      </c>
      <c r="G182" s="9">
        <v>0.78932577848183516</v>
      </c>
      <c r="I182" s="9">
        <f t="shared" si="2"/>
        <v>1.2669040176584239</v>
      </c>
    </row>
    <row r="183" spans="1:9" x14ac:dyDescent="0.2">
      <c r="A183" s="2" t="s">
        <v>392</v>
      </c>
      <c r="B183" s="2" t="s">
        <v>1528</v>
      </c>
      <c r="C183" s="6" t="s">
        <v>1569</v>
      </c>
      <c r="D183" s="2" t="s">
        <v>1571</v>
      </c>
      <c r="E183" s="9">
        <v>0.52912204394000295</v>
      </c>
      <c r="F183" s="9">
        <v>0.6697921338345818</v>
      </c>
      <c r="G183" s="9">
        <v>0.78997948350148872</v>
      </c>
      <c r="I183" s="9">
        <f t="shared" si="2"/>
        <v>1.2658556593996855</v>
      </c>
    </row>
    <row r="184" spans="1:9" x14ac:dyDescent="0.2">
      <c r="A184" s="2" t="s">
        <v>365</v>
      </c>
      <c r="B184" s="2" t="s">
        <v>1421</v>
      </c>
      <c r="C184" s="6"/>
      <c r="D184" s="2" t="s">
        <v>9</v>
      </c>
      <c r="E184" s="9">
        <v>1.3226450468745075</v>
      </c>
      <c r="F184" s="9">
        <v>1.6727382467227763</v>
      </c>
      <c r="G184" s="9">
        <v>0.79070652534299946</v>
      </c>
      <c r="I184" s="9">
        <f t="shared" si="2"/>
        <v>1.2646917256262826</v>
      </c>
    </row>
    <row r="185" spans="1:9" x14ac:dyDescent="0.2">
      <c r="A185" s="2" t="s">
        <v>327</v>
      </c>
      <c r="B185" s="2" t="s">
        <v>1013</v>
      </c>
      <c r="C185" s="6" t="s">
        <v>1768</v>
      </c>
      <c r="D185" s="2" t="s">
        <v>328</v>
      </c>
      <c r="E185" s="9">
        <v>0.66595262710193814</v>
      </c>
      <c r="F185" s="9">
        <v>0.84220226729680869</v>
      </c>
      <c r="G185" s="9">
        <v>0.79072765885495211</v>
      </c>
      <c r="I185" s="9">
        <f t="shared" si="2"/>
        <v>1.2646579246362697</v>
      </c>
    </row>
    <row r="186" spans="1:9" x14ac:dyDescent="0.2">
      <c r="A186" s="2" t="s">
        <v>542</v>
      </c>
      <c r="B186" s="7" t="s">
        <v>1524</v>
      </c>
      <c r="C186" s="6"/>
      <c r="D186" s="2" t="s">
        <v>543</v>
      </c>
      <c r="E186" s="9">
        <v>0.18443391162866482</v>
      </c>
      <c r="F186" s="9">
        <v>0.23286361196410799</v>
      </c>
      <c r="G186" s="9">
        <v>0.79202546964311538</v>
      </c>
      <c r="I186" s="9">
        <f t="shared" si="2"/>
        <v>1.2625856595881915</v>
      </c>
    </row>
    <row r="187" spans="1:9" x14ac:dyDescent="0.2">
      <c r="A187" s="2" t="s">
        <v>131</v>
      </c>
      <c r="B187" s="2" t="s">
        <v>946</v>
      </c>
      <c r="C187" s="6"/>
      <c r="D187" s="2" t="s">
        <v>9</v>
      </c>
      <c r="E187" s="9">
        <v>37.426575289287165</v>
      </c>
      <c r="F187" s="9">
        <v>46.939997048258334</v>
      </c>
      <c r="G187" s="9">
        <v>0.79732802818051829</v>
      </c>
      <c r="I187" s="9">
        <f t="shared" si="2"/>
        <v>1.2541889469030381</v>
      </c>
    </row>
    <row r="188" spans="1:9" x14ac:dyDescent="0.2">
      <c r="A188" s="2" t="s">
        <v>78</v>
      </c>
      <c r="B188" s="2" t="s">
        <v>1465</v>
      </c>
      <c r="C188" s="6"/>
      <c r="D188" s="2" t="s">
        <v>9</v>
      </c>
      <c r="E188" s="9">
        <v>3.0350467181427723</v>
      </c>
      <c r="F188" s="9">
        <v>3.7907616615240527</v>
      </c>
      <c r="G188" s="9">
        <v>0.80064298131646461</v>
      </c>
      <c r="I188" s="9">
        <f t="shared" si="2"/>
        <v>1.2489961485152106</v>
      </c>
    </row>
    <row r="189" spans="1:9" x14ac:dyDescent="0.2">
      <c r="A189" s="2" t="s">
        <v>412</v>
      </c>
      <c r="B189" s="2" t="s">
        <v>1492</v>
      </c>
      <c r="C189" s="6" t="s">
        <v>1602</v>
      </c>
      <c r="D189" s="2" t="s">
        <v>413</v>
      </c>
      <c r="E189" s="9">
        <v>0.37649625154161326</v>
      </c>
      <c r="F189" s="9">
        <v>0.46865517361717612</v>
      </c>
      <c r="G189" s="9">
        <v>0.80335451892217147</v>
      </c>
      <c r="I189" s="9">
        <f t="shared" si="2"/>
        <v>1.244780450530931</v>
      </c>
    </row>
    <row r="190" spans="1:9" x14ac:dyDescent="0.2">
      <c r="A190" s="2" t="s">
        <v>18</v>
      </c>
      <c r="B190" s="2" t="s">
        <v>956</v>
      </c>
      <c r="C190" s="6" t="s">
        <v>1731</v>
      </c>
      <c r="D190" s="2" t="s">
        <v>19</v>
      </c>
      <c r="E190" s="9">
        <v>18.828909326148349</v>
      </c>
      <c r="F190" s="9">
        <v>23.43408788698661</v>
      </c>
      <c r="G190" s="9">
        <v>0.80348377188618447</v>
      </c>
      <c r="I190" s="9">
        <f t="shared" si="2"/>
        <v>1.2445802080762529</v>
      </c>
    </row>
    <row r="191" spans="1:9" x14ac:dyDescent="0.2">
      <c r="A191" s="2" t="s">
        <v>89</v>
      </c>
      <c r="B191" s="2" t="s">
        <v>967</v>
      </c>
      <c r="C191" s="6"/>
      <c r="D191" s="2" t="s">
        <v>90</v>
      </c>
      <c r="E191" s="9">
        <v>12.094641679778164</v>
      </c>
      <c r="F191" s="9">
        <v>14.996780945021561</v>
      </c>
      <c r="G191" s="9">
        <v>0.80648251942315585</v>
      </c>
      <c r="I191" s="9">
        <f t="shared" si="2"/>
        <v>1.2399524799561177</v>
      </c>
    </row>
    <row r="192" spans="1:9" x14ac:dyDescent="0.2">
      <c r="A192" s="2" t="s">
        <v>223</v>
      </c>
      <c r="B192" s="2" t="s">
        <v>1391</v>
      </c>
      <c r="C192" s="6" t="s">
        <v>1819</v>
      </c>
      <c r="D192" s="2" t="s">
        <v>224</v>
      </c>
      <c r="E192" s="9">
        <v>9.7053188559467163</v>
      </c>
      <c r="F192" s="9">
        <v>11.997055013921068</v>
      </c>
      <c r="G192" s="9">
        <v>0.80897510636443015</v>
      </c>
      <c r="I192" s="9">
        <f t="shared" si="2"/>
        <v>1.2361319799987964</v>
      </c>
    </row>
    <row r="193" spans="1:9" x14ac:dyDescent="0.2">
      <c r="A193" s="2" t="s">
        <v>28</v>
      </c>
      <c r="B193" s="2" t="s">
        <v>949</v>
      </c>
      <c r="C193" s="6"/>
      <c r="D193" s="6" t="s">
        <v>918</v>
      </c>
      <c r="E193" s="9">
        <v>25.198506055306769</v>
      </c>
      <c r="F193" s="9">
        <v>31.099644939758214</v>
      </c>
      <c r="G193" s="9">
        <v>0.810250602671436</v>
      </c>
      <c r="I193" s="9">
        <f t="shared" si="2"/>
        <v>1.2341860613283728</v>
      </c>
    </row>
    <row r="194" spans="1:9" x14ac:dyDescent="0.2">
      <c r="A194" s="2" t="s">
        <v>309</v>
      </c>
      <c r="B194" s="2" t="s">
        <v>1129</v>
      </c>
      <c r="C194" s="21" t="s">
        <v>1130</v>
      </c>
      <c r="D194" s="2" t="s">
        <v>94</v>
      </c>
      <c r="E194" s="9">
        <v>1.5271585388079858</v>
      </c>
      <c r="F194" s="9">
        <v>1.8834620591832734</v>
      </c>
      <c r="G194" s="9">
        <v>0.81082522016408887</v>
      </c>
      <c r="I194" s="9">
        <f t="shared" si="2"/>
        <v>1.2333114154954719</v>
      </c>
    </row>
    <row r="195" spans="1:9" x14ac:dyDescent="0.2">
      <c r="A195" s="2" t="s">
        <v>85</v>
      </c>
      <c r="B195" s="2" t="s">
        <v>959</v>
      </c>
      <c r="C195" s="6" t="s">
        <v>938</v>
      </c>
      <c r="D195" s="2" t="s">
        <v>86</v>
      </c>
      <c r="E195" s="9">
        <v>15.926612363312652</v>
      </c>
      <c r="F195" s="9">
        <v>19.573609193362163</v>
      </c>
      <c r="G195" s="9">
        <v>0.81367785603452802</v>
      </c>
      <c r="I195" s="9">
        <f t="shared" ref="I195:I209" si="3">1/G195</f>
        <v>1.22898760557835</v>
      </c>
    </row>
    <row r="196" spans="1:9" x14ac:dyDescent="0.2">
      <c r="A196" s="2" t="s">
        <v>477</v>
      </c>
      <c r="B196" s="2" t="s">
        <v>1098</v>
      </c>
      <c r="C196" s="6"/>
      <c r="D196" s="2" t="s">
        <v>322</v>
      </c>
      <c r="E196" s="9">
        <v>0.82280908921027696</v>
      </c>
      <c r="F196" s="9">
        <v>1.0097016409607837</v>
      </c>
      <c r="G196" s="9">
        <v>0.81490319103307707</v>
      </c>
      <c r="I196" s="9">
        <f t="shared" si="3"/>
        <v>1.2271396295948604</v>
      </c>
    </row>
    <row r="197" spans="1:9" x14ac:dyDescent="0.2">
      <c r="A197" s="2" t="s">
        <v>790</v>
      </c>
      <c r="B197" s="2" t="s">
        <v>1414</v>
      </c>
      <c r="C197" s="6" t="s">
        <v>1415</v>
      </c>
      <c r="D197" s="2" t="s">
        <v>791</v>
      </c>
      <c r="E197" s="9">
        <v>0.31580124802731768</v>
      </c>
      <c r="F197" s="9">
        <v>0.38702409090552148</v>
      </c>
      <c r="G197" s="9">
        <v>0.81597310205790163</v>
      </c>
      <c r="I197" s="9">
        <f t="shared" si="3"/>
        <v>1.2255305934447822</v>
      </c>
    </row>
    <row r="198" spans="1:9" x14ac:dyDescent="0.2">
      <c r="A198" s="2" t="s">
        <v>673</v>
      </c>
      <c r="B198" s="2" t="s">
        <v>1231</v>
      </c>
      <c r="C198" s="6"/>
      <c r="D198" s="2" t="s">
        <v>660</v>
      </c>
      <c r="E198" s="9">
        <v>1.2448940057771041</v>
      </c>
      <c r="F198" s="9">
        <v>1.5235887968363717</v>
      </c>
      <c r="G198" s="9">
        <v>0.81708004703240245</v>
      </c>
      <c r="I198" s="9">
        <f t="shared" si="3"/>
        <v>1.2238702972027704</v>
      </c>
    </row>
    <row r="199" spans="1:9" x14ac:dyDescent="0.2">
      <c r="A199" s="2" t="s">
        <v>205</v>
      </c>
      <c r="B199" s="2" t="s">
        <v>1088</v>
      </c>
      <c r="C199" s="6" t="s">
        <v>1668</v>
      </c>
      <c r="D199" s="2" t="s">
        <v>112</v>
      </c>
      <c r="E199" s="9">
        <v>4.1611001703305268</v>
      </c>
      <c r="F199" s="9">
        <v>5.0840252725048831</v>
      </c>
      <c r="G199" s="9">
        <v>0.81846567381054069</v>
      </c>
      <c r="I199" s="9">
        <f t="shared" si="3"/>
        <v>1.221798338034493</v>
      </c>
    </row>
    <row r="200" spans="1:9" x14ac:dyDescent="0.2">
      <c r="A200" s="2" t="s">
        <v>523</v>
      </c>
      <c r="B200" s="2" t="s">
        <v>1171</v>
      </c>
      <c r="C200" s="6" t="s">
        <v>1172</v>
      </c>
      <c r="D200" s="2" t="s">
        <v>524</v>
      </c>
      <c r="E200" s="9">
        <v>2.4760678478406009</v>
      </c>
      <c r="F200" s="9">
        <v>3.0156115168615272</v>
      </c>
      <c r="G200" s="9">
        <v>0.82108316472326914</v>
      </c>
      <c r="I200" s="9">
        <f t="shared" si="3"/>
        <v>1.2179034267948137</v>
      </c>
    </row>
    <row r="201" spans="1:9" x14ac:dyDescent="0.2">
      <c r="A201" s="2" t="s">
        <v>10</v>
      </c>
      <c r="B201" s="2" t="s">
        <v>953</v>
      </c>
      <c r="C201" s="6" t="s">
        <v>1587</v>
      </c>
      <c r="D201" s="2" t="s">
        <v>11</v>
      </c>
      <c r="E201" s="9">
        <v>21.238945383741072</v>
      </c>
      <c r="F201" s="9">
        <v>25.852923566147805</v>
      </c>
      <c r="G201" s="9">
        <v>0.82152973258125661</v>
      </c>
      <c r="I201" s="9">
        <f t="shared" si="3"/>
        <v>1.217241397773867</v>
      </c>
    </row>
    <row r="202" spans="1:9" x14ac:dyDescent="0.2">
      <c r="A202" s="2" t="s">
        <v>144</v>
      </c>
      <c r="B202" s="2" t="s">
        <v>1135</v>
      </c>
      <c r="C202" s="6" t="s">
        <v>1732</v>
      </c>
      <c r="D202" s="2" t="s">
        <v>145</v>
      </c>
      <c r="E202" s="9">
        <v>5.4017188906519982</v>
      </c>
      <c r="F202" s="9">
        <v>6.570094091148917</v>
      </c>
      <c r="G202" s="9">
        <v>0.82216766087552273</v>
      </c>
      <c r="I202" s="9">
        <f t="shared" si="3"/>
        <v>1.2162969277277391</v>
      </c>
    </row>
    <row r="203" spans="1:9" x14ac:dyDescent="0.2">
      <c r="A203" s="2" t="s">
        <v>335</v>
      </c>
      <c r="B203" s="2" t="s">
        <v>1472</v>
      </c>
      <c r="C203" s="6"/>
      <c r="D203" s="2" t="s">
        <v>336</v>
      </c>
      <c r="E203" s="9">
        <v>8.2840131645582904</v>
      </c>
      <c r="F203" s="9">
        <v>10.039625301493556</v>
      </c>
      <c r="G203" s="9">
        <v>0.82513170718890372</v>
      </c>
      <c r="I203" s="9">
        <f t="shared" si="3"/>
        <v>1.2119277338242709</v>
      </c>
    </row>
    <row r="204" spans="1:9" x14ac:dyDescent="0.2">
      <c r="A204" s="2" t="s">
        <v>778</v>
      </c>
      <c r="B204" s="2" t="s">
        <v>1410</v>
      </c>
      <c r="C204" s="6" t="s">
        <v>1625</v>
      </c>
      <c r="D204" s="2" t="s">
        <v>779</v>
      </c>
      <c r="E204" s="9">
        <v>0.10843560089971212</v>
      </c>
      <c r="F204" s="9">
        <v>0.13119339346928921</v>
      </c>
      <c r="G204" s="9">
        <v>0.82653248027383008</v>
      </c>
      <c r="I204" s="9">
        <f t="shared" si="3"/>
        <v>1.209873808792971</v>
      </c>
    </row>
    <row r="205" spans="1:9" x14ac:dyDescent="0.2">
      <c r="A205" s="2" t="s">
        <v>262</v>
      </c>
      <c r="B205" s="8" t="s">
        <v>1157</v>
      </c>
      <c r="C205" s="6" t="s">
        <v>1158</v>
      </c>
      <c r="D205" s="2" t="s">
        <v>263</v>
      </c>
      <c r="E205" s="9">
        <v>0.97455381183213297</v>
      </c>
      <c r="F205" s="9">
        <v>1.1789922695414785</v>
      </c>
      <c r="G205" s="9">
        <v>0.82659898373307095</v>
      </c>
      <c r="I205" s="9">
        <f t="shared" si="3"/>
        <v>1.2097764692182642</v>
      </c>
    </row>
    <row r="206" spans="1:9" x14ac:dyDescent="0.2">
      <c r="A206" s="2" t="s">
        <v>69</v>
      </c>
      <c r="B206" s="2" t="s">
        <v>976</v>
      </c>
      <c r="C206" s="6"/>
      <c r="D206" s="2" t="s">
        <v>70</v>
      </c>
      <c r="E206" s="9">
        <v>10.19987372683028</v>
      </c>
      <c r="F206" s="9">
        <v>12.327258545353287</v>
      </c>
      <c r="G206" s="9">
        <v>0.82742433683076144</v>
      </c>
      <c r="I206" s="9">
        <f t="shared" si="3"/>
        <v>1.2085697211061566</v>
      </c>
    </row>
    <row r="207" spans="1:9" x14ac:dyDescent="0.2">
      <c r="A207" s="2" t="s">
        <v>406</v>
      </c>
      <c r="B207" s="2" t="s">
        <v>1115</v>
      </c>
      <c r="C207" s="6" t="s">
        <v>1116</v>
      </c>
      <c r="D207" s="2" t="s">
        <v>407</v>
      </c>
      <c r="E207" s="9">
        <v>0.48517095327076604</v>
      </c>
      <c r="F207" s="9">
        <v>0.58511214693781866</v>
      </c>
      <c r="G207" s="9">
        <v>0.82919309710096722</v>
      </c>
      <c r="I207" s="9">
        <f t="shared" si="3"/>
        <v>1.2059917086818612</v>
      </c>
    </row>
    <row r="208" spans="1:9" x14ac:dyDescent="0.2">
      <c r="A208" s="2" t="s">
        <v>167</v>
      </c>
      <c r="B208" s="2" t="s">
        <v>972</v>
      </c>
      <c r="C208" s="6" t="s">
        <v>943</v>
      </c>
      <c r="D208" s="2" t="s">
        <v>168</v>
      </c>
      <c r="E208" s="9">
        <v>11.110009877468883</v>
      </c>
      <c r="F208" s="9">
        <v>13.358232364121397</v>
      </c>
      <c r="G208" s="9">
        <v>0.83169760598782749</v>
      </c>
      <c r="I208" s="9">
        <f t="shared" si="3"/>
        <v>1.2023600799142324</v>
      </c>
    </row>
    <row r="209" spans="1:9" x14ac:dyDescent="0.2">
      <c r="A209" s="2" t="s">
        <v>14</v>
      </c>
      <c r="B209" s="2" t="s">
        <v>952</v>
      </c>
      <c r="C209" s="6" t="s">
        <v>1590</v>
      </c>
      <c r="D209" s="2" t="s">
        <v>15</v>
      </c>
      <c r="E209" s="9">
        <v>21.85863256396636</v>
      </c>
      <c r="F209" s="9">
        <v>26.25432997638665</v>
      </c>
      <c r="G209" s="9">
        <v>0.83257247789702438</v>
      </c>
      <c r="I209" s="9">
        <f t="shared" si="3"/>
        <v>1.2010966330833766</v>
      </c>
    </row>
    <row r="210" spans="1:9" x14ac:dyDescent="0.2">
      <c r="I210" s="9"/>
    </row>
    <row r="211" spans="1:9" x14ac:dyDescent="0.2">
      <c r="I211" s="5"/>
    </row>
    <row r="212" spans="1:9" x14ac:dyDescent="0.2">
      <c r="I212" s="5"/>
    </row>
  </sheetData>
  <sortState xmlns:xlrd2="http://schemas.microsoft.com/office/spreadsheetml/2017/richdata2" ref="A2:G209">
    <sortCondition ref="G2:G20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D1FA6-E89D-6647-8D42-8F02CA1C6FD3}">
  <dimension ref="A1:J8"/>
  <sheetViews>
    <sheetView workbookViewId="0">
      <selection activeCell="E1" sqref="E1"/>
    </sheetView>
  </sheetViews>
  <sheetFormatPr baseColWidth="10" defaultRowHeight="15" x14ac:dyDescent="0.2"/>
  <cols>
    <col min="1" max="1" width="19.6640625" customWidth="1"/>
    <col min="4" max="4" width="41.33203125" customWidth="1"/>
  </cols>
  <sheetData>
    <row r="1" spans="1:10" x14ac:dyDescent="0.2">
      <c r="A1" s="11" t="s">
        <v>0</v>
      </c>
      <c r="B1" s="12" t="s">
        <v>920</v>
      </c>
      <c r="C1" s="12" t="s">
        <v>923</v>
      </c>
      <c r="D1" s="12" t="s">
        <v>1</v>
      </c>
      <c r="E1" s="13" t="s">
        <v>1814</v>
      </c>
    </row>
    <row r="2" spans="1:10" x14ac:dyDescent="0.2">
      <c r="A2" s="2" t="s">
        <v>807</v>
      </c>
      <c r="B2" s="2" t="s">
        <v>1671</v>
      </c>
      <c r="C2" s="21" t="s">
        <v>1685</v>
      </c>
      <c r="D2" s="2" t="s">
        <v>808</v>
      </c>
      <c r="E2">
        <v>8.7602690965056986E-3</v>
      </c>
      <c r="F2" s="10"/>
      <c r="G2" s="10"/>
      <c r="H2" s="10"/>
      <c r="I2" s="10"/>
      <c r="J2" s="10"/>
    </row>
    <row r="3" spans="1:10" x14ac:dyDescent="0.2">
      <c r="A3" s="2" t="s">
        <v>898</v>
      </c>
      <c r="B3" s="2" t="s">
        <v>1403</v>
      </c>
      <c r="C3" s="6" t="s">
        <v>1642</v>
      </c>
      <c r="D3" s="2" t="s">
        <v>899</v>
      </c>
      <c r="E3">
        <v>0.13606496974857674</v>
      </c>
      <c r="F3" s="10"/>
      <c r="G3" s="10"/>
      <c r="H3" s="10"/>
      <c r="I3" s="10"/>
      <c r="J3" s="10"/>
    </row>
    <row r="4" spans="1:10" x14ac:dyDescent="0.2">
      <c r="A4" s="2" t="s">
        <v>809</v>
      </c>
      <c r="B4" s="2" t="s">
        <v>1756</v>
      </c>
      <c r="C4" s="6" t="s">
        <v>1784</v>
      </c>
      <c r="D4" s="2" t="s">
        <v>810</v>
      </c>
      <c r="E4">
        <v>9.1742214697535462E-2</v>
      </c>
      <c r="F4" s="10"/>
      <c r="G4" s="10"/>
      <c r="H4" s="10"/>
      <c r="I4" s="10"/>
      <c r="J4" s="10"/>
    </row>
    <row r="5" spans="1:10" x14ac:dyDescent="0.2">
      <c r="A5" s="2" t="s">
        <v>738</v>
      </c>
      <c r="B5" s="2" t="s">
        <v>1294</v>
      </c>
      <c r="C5" s="2" t="s">
        <v>1295</v>
      </c>
      <c r="D5" s="2" t="s">
        <v>739</v>
      </c>
      <c r="E5">
        <v>8.4982009790902993E-2</v>
      </c>
      <c r="F5" s="10"/>
      <c r="G5" s="10"/>
      <c r="H5" s="10"/>
      <c r="I5" s="10"/>
      <c r="J5" s="10"/>
    </row>
    <row r="6" spans="1:10" x14ac:dyDescent="0.2">
      <c r="A6" s="2" t="s">
        <v>893</v>
      </c>
      <c r="B6" s="2" t="s">
        <v>1246</v>
      </c>
      <c r="C6" s="2"/>
      <c r="D6" s="2" t="s">
        <v>894</v>
      </c>
      <c r="E6">
        <v>6.2036538033358235E-2</v>
      </c>
      <c r="F6" s="10"/>
      <c r="G6" s="10"/>
      <c r="H6" s="10"/>
      <c r="I6" s="10"/>
      <c r="J6" s="10"/>
    </row>
    <row r="7" spans="1:10" x14ac:dyDescent="0.2">
      <c r="A7" s="2" t="s">
        <v>642</v>
      </c>
      <c r="B7" s="2" t="s">
        <v>1494</v>
      </c>
      <c r="C7" s="2"/>
      <c r="D7" s="2" t="s">
        <v>643</v>
      </c>
      <c r="E7">
        <v>7.1084064138680056E-2</v>
      </c>
      <c r="F7" s="10"/>
      <c r="G7" s="10"/>
      <c r="H7" s="10"/>
      <c r="I7" s="10"/>
      <c r="J7" s="10"/>
    </row>
    <row r="8" spans="1:10" x14ac:dyDescent="0.2">
      <c r="A8" s="2" t="s">
        <v>891</v>
      </c>
      <c r="B8" s="2" t="s">
        <v>1564</v>
      </c>
      <c r="C8" s="21" t="s">
        <v>1786</v>
      </c>
      <c r="D8" s="2" t="s">
        <v>610</v>
      </c>
      <c r="E8">
        <v>9.4706722146097153E-4</v>
      </c>
      <c r="F8" s="10"/>
      <c r="G8" s="10"/>
      <c r="H8" s="10"/>
      <c r="I8" s="10"/>
      <c r="J8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6B144-ACAC-DD42-B8E0-5307D3E5BF41}">
  <dimension ref="A1:H514"/>
  <sheetViews>
    <sheetView topLeftCell="A103" workbookViewId="0">
      <selection activeCell="E1" sqref="E1:G1"/>
    </sheetView>
  </sheetViews>
  <sheetFormatPr baseColWidth="10" defaultRowHeight="15" x14ac:dyDescent="0.2"/>
  <cols>
    <col min="4" max="4" width="49.1640625" customWidth="1"/>
    <col min="8" max="8" width="37.33203125" customWidth="1"/>
  </cols>
  <sheetData>
    <row r="1" spans="1:8" x14ac:dyDescent="0.2">
      <c r="A1" s="11" t="s">
        <v>0</v>
      </c>
      <c r="B1" s="12" t="s">
        <v>920</v>
      </c>
      <c r="C1" s="12" t="s">
        <v>923</v>
      </c>
      <c r="D1" s="12" t="s">
        <v>1</v>
      </c>
      <c r="E1" s="9" t="s">
        <v>1813</v>
      </c>
      <c r="F1" s="9" t="s">
        <v>1814</v>
      </c>
      <c r="G1" s="9" t="s">
        <v>1815</v>
      </c>
      <c r="H1" s="17" t="s">
        <v>1812</v>
      </c>
    </row>
    <row r="2" spans="1:8" ht="16" x14ac:dyDescent="0.2">
      <c r="A2" s="14" t="s">
        <v>829</v>
      </c>
      <c r="B2" s="15" t="s">
        <v>1550</v>
      </c>
      <c r="C2" s="6" t="s">
        <v>1581</v>
      </c>
      <c r="D2" s="15" t="s">
        <v>830</v>
      </c>
      <c r="E2" s="13">
        <v>0.19800000000000001</v>
      </c>
      <c r="F2" s="13">
        <v>2.5999999999999999E-2</v>
      </c>
      <c r="G2" s="13">
        <v>7.6210000000000004</v>
      </c>
      <c r="H2" s="4" t="s">
        <v>1787</v>
      </c>
    </row>
    <row r="3" spans="1:8" ht="16" x14ac:dyDescent="0.2">
      <c r="A3" s="14" t="s">
        <v>774</v>
      </c>
      <c r="B3" s="15" t="s">
        <v>1760</v>
      </c>
      <c r="C3" s="6" t="s">
        <v>1801</v>
      </c>
      <c r="D3" s="15" t="s">
        <v>775</v>
      </c>
      <c r="E3" s="13">
        <v>3.5999999999999997E-2</v>
      </c>
      <c r="F3" s="13">
        <v>6.0000000000000001E-3</v>
      </c>
      <c r="G3" s="13">
        <v>6.1280000000000001</v>
      </c>
      <c r="H3" s="4" t="s">
        <v>1788</v>
      </c>
    </row>
    <row r="4" spans="1:8" ht="16" x14ac:dyDescent="0.2">
      <c r="A4" s="14" t="s">
        <v>517</v>
      </c>
      <c r="B4" s="15" t="s">
        <v>1359</v>
      </c>
      <c r="C4" s="6"/>
      <c r="D4" s="15" t="s">
        <v>518</v>
      </c>
      <c r="E4" s="13">
        <v>0.14399999999999999</v>
      </c>
      <c r="F4" s="13">
        <v>2.5999999999999999E-2</v>
      </c>
      <c r="G4" s="13">
        <v>5.4660000000000002</v>
      </c>
      <c r="H4" s="4" t="s">
        <v>1789</v>
      </c>
    </row>
    <row r="5" spans="1:8" ht="16" x14ac:dyDescent="0.2">
      <c r="A5" s="14" t="s">
        <v>237</v>
      </c>
      <c r="B5" s="15" t="s">
        <v>1537</v>
      </c>
      <c r="C5" s="6" t="s">
        <v>1538</v>
      </c>
      <c r="D5" s="15" t="s">
        <v>238</v>
      </c>
      <c r="E5" s="13">
        <v>0.93899999999999995</v>
      </c>
      <c r="F5" s="13">
        <v>0.187</v>
      </c>
      <c r="G5" s="13">
        <v>5.0179999999999998</v>
      </c>
      <c r="H5" s="4" t="s">
        <v>1790</v>
      </c>
    </row>
    <row r="6" spans="1:8" ht="16" x14ac:dyDescent="0.2">
      <c r="A6" s="14" t="s">
        <v>373</v>
      </c>
      <c r="B6" s="15" t="s">
        <v>1283</v>
      </c>
      <c r="C6" s="6" t="s">
        <v>1678</v>
      </c>
      <c r="D6" s="15" t="s">
        <v>374</v>
      </c>
      <c r="E6" s="13">
        <v>0.58199999999999996</v>
      </c>
      <c r="F6" s="13">
        <v>0.11700000000000001</v>
      </c>
      <c r="G6" s="13">
        <v>4.992</v>
      </c>
      <c r="H6" s="4" t="s">
        <v>1791</v>
      </c>
    </row>
    <row r="7" spans="1:8" ht="16" x14ac:dyDescent="0.2">
      <c r="A7" s="14" t="s">
        <v>308</v>
      </c>
      <c r="B7" s="15" t="s">
        <v>1456</v>
      </c>
      <c r="C7" s="6" t="s">
        <v>1802</v>
      </c>
      <c r="D7" s="15" t="s">
        <v>189</v>
      </c>
      <c r="E7" s="13">
        <v>0.11</v>
      </c>
      <c r="F7" s="13">
        <v>2.1999999999999999E-2</v>
      </c>
      <c r="G7" s="13">
        <v>4.9409999999999998</v>
      </c>
      <c r="H7" s="4" t="s">
        <v>1788</v>
      </c>
    </row>
    <row r="8" spans="1:8" ht="16" x14ac:dyDescent="0.2">
      <c r="A8" s="14" t="s">
        <v>636</v>
      </c>
      <c r="B8" s="15" t="s">
        <v>1438</v>
      </c>
      <c r="C8" s="6" t="s">
        <v>1439</v>
      </c>
      <c r="D8" s="15" t="s">
        <v>637</v>
      </c>
      <c r="E8" s="13">
        <v>7.8E-2</v>
      </c>
      <c r="F8" s="13">
        <v>1.6E-2</v>
      </c>
      <c r="G8" s="13">
        <v>4.84</v>
      </c>
      <c r="H8" s="4" t="s">
        <v>1792</v>
      </c>
    </row>
    <row r="9" spans="1:8" ht="16" x14ac:dyDescent="0.2">
      <c r="A9" s="14" t="s">
        <v>770</v>
      </c>
      <c r="B9" s="15" t="s">
        <v>1037</v>
      </c>
      <c r="C9" s="6" t="s">
        <v>1038</v>
      </c>
      <c r="D9" s="15" t="s">
        <v>771</v>
      </c>
      <c r="E9" s="13">
        <v>0.13300000000000001</v>
      </c>
      <c r="F9" s="13">
        <v>2.9000000000000001E-2</v>
      </c>
      <c r="G9" s="13">
        <v>4.5620000000000003</v>
      </c>
      <c r="H9" s="4" t="s">
        <v>1793</v>
      </c>
    </row>
    <row r="10" spans="1:8" ht="16" x14ac:dyDescent="0.2">
      <c r="A10" s="14" t="s">
        <v>661</v>
      </c>
      <c r="B10" s="15" t="s">
        <v>1234</v>
      </c>
      <c r="C10" s="6"/>
      <c r="D10" s="15" t="s">
        <v>662</v>
      </c>
      <c r="E10" s="13">
        <v>0.76800000000000002</v>
      </c>
      <c r="F10" s="13">
        <v>0.17699999999999999</v>
      </c>
      <c r="G10" s="13">
        <v>4.343</v>
      </c>
      <c r="H10" s="4" t="s">
        <v>1794</v>
      </c>
    </row>
    <row r="11" spans="1:8" ht="16" x14ac:dyDescent="0.2">
      <c r="A11" s="14" t="s">
        <v>669</v>
      </c>
      <c r="B11" s="15" t="s">
        <v>1430</v>
      </c>
      <c r="C11" s="6"/>
      <c r="D11" s="15" t="s">
        <v>670</v>
      </c>
      <c r="E11" s="13">
        <v>0.28000000000000003</v>
      </c>
      <c r="F11" s="13">
        <v>7.5999999999999998E-2</v>
      </c>
      <c r="G11" s="13">
        <v>3.6890000000000001</v>
      </c>
      <c r="H11" s="4" t="s">
        <v>1795</v>
      </c>
    </row>
    <row r="12" spans="1:8" ht="16" x14ac:dyDescent="0.2">
      <c r="A12" s="14" t="s">
        <v>657</v>
      </c>
      <c r="B12" s="15" t="s">
        <v>1316</v>
      </c>
      <c r="C12" s="6"/>
      <c r="D12" s="15" t="s">
        <v>658</v>
      </c>
      <c r="E12" s="13">
        <v>0.38</v>
      </c>
      <c r="F12" s="13">
        <v>0.11</v>
      </c>
      <c r="G12" s="13">
        <v>3.4689999999999999</v>
      </c>
      <c r="H12" s="4" t="s">
        <v>1796</v>
      </c>
    </row>
    <row r="13" spans="1:8" ht="16" x14ac:dyDescent="0.2">
      <c r="A13" s="14" t="s">
        <v>907</v>
      </c>
      <c r="B13" s="15" t="s">
        <v>1688</v>
      </c>
      <c r="C13" s="6"/>
      <c r="D13" s="15" t="s">
        <v>57</v>
      </c>
      <c r="E13" s="13">
        <v>0.06</v>
      </c>
      <c r="F13" s="13">
        <v>1.7999999999999999E-2</v>
      </c>
      <c r="G13" s="13">
        <v>3.278</v>
      </c>
      <c r="H13" s="4" t="s">
        <v>1788</v>
      </c>
    </row>
    <row r="14" spans="1:8" ht="16" x14ac:dyDescent="0.2">
      <c r="A14" s="14" t="s">
        <v>396</v>
      </c>
      <c r="B14" s="15" t="s">
        <v>1367</v>
      </c>
      <c r="C14" s="6" t="s">
        <v>1654</v>
      </c>
      <c r="D14" s="15" t="s">
        <v>397</v>
      </c>
      <c r="E14" s="13">
        <v>1.5880000000000001</v>
      </c>
      <c r="F14" s="13">
        <v>0.48699999999999999</v>
      </c>
      <c r="G14" s="13">
        <v>3.2589999999999999</v>
      </c>
      <c r="H14" s="4" t="s">
        <v>1787</v>
      </c>
    </row>
    <row r="15" spans="1:8" ht="16" x14ac:dyDescent="0.2">
      <c r="A15" s="14" t="s">
        <v>684</v>
      </c>
      <c r="B15" s="15" t="s">
        <v>1121</v>
      </c>
      <c r="C15" s="6" t="s">
        <v>1729</v>
      </c>
      <c r="D15" s="15" t="s">
        <v>685</v>
      </c>
      <c r="E15" s="13">
        <v>4.2000000000000003E-2</v>
      </c>
      <c r="F15" s="13">
        <v>1.2999999999999999E-2</v>
      </c>
      <c r="G15" s="13">
        <v>3.2549999999999999</v>
      </c>
      <c r="H15" s="4" t="s">
        <v>1791</v>
      </c>
    </row>
    <row r="16" spans="1:8" ht="16" x14ac:dyDescent="0.2">
      <c r="A16" s="14" t="s">
        <v>544</v>
      </c>
      <c r="B16" s="15" t="s">
        <v>1461</v>
      </c>
      <c r="C16" s="6" t="s">
        <v>1462</v>
      </c>
      <c r="D16" s="15" t="s">
        <v>545</v>
      </c>
      <c r="E16" s="13">
        <v>0.24199999999999999</v>
      </c>
      <c r="F16" s="13">
        <v>7.3999999999999996E-2</v>
      </c>
      <c r="G16" s="13">
        <v>3.254</v>
      </c>
      <c r="H16" s="4" t="s">
        <v>1790</v>
      </c>
    </row>
    <row r="17" spans="1:8" ht="16" x14ac:dyDescent="0.2">
      <c r="A17" s="14" t="s">
        <v>485</v>
      </c>
      <c r="B17" s="15" t="s">
        <v>1366</v>
      </c>
      <c r="C17" s="6" t="s">
        <v>1653</v>
      </c>
      <c r="D17" s="15" t="s">
        <v>486</v>
      </c>
      <c r="E17" s="13">
        <v>0.41799999999999998</v>
      </c>
      <c r="F17" s="13">
        <v>0.13500000000000001</v>
      </c>
      <c r="G17" s="13">
        <v>3.105</v>
      </c>
      <c r="H17" s="4" t="s">
        <v>1787</v>
      </c>
    </row>
    <row r="18" spans="1:8" ht="16" x14ac:dyDescent="0.2">
      <c r="A18" s="14" t="s">
        <v>386</v>
      </c>
      <c r="B18" s="15" t="s">
        <v>1460</v>
      </c>
      <c r="C18" s="6" t="s">
        <v>1803</v>
      </c>
      <c r="D18" s="15" t="s">
        <v>387</v>
      </c>
      <c r="E18" s="13">
        <v>0.93799999999999994</v>
      </c>
      <c r="F18" s="13">
        <v>0.30299999999999999</v>
      </c>
      <c r="G18" s="13">
        <v>3.0939999999999999</v>
      </c>
      <c r="H18" s="4" t="s">
        <v>1788</v>
      </c>
    </row>
    <row r="19" spans="1:8" ht="16" x14ac:dyDescent="0.2">
      <c r="A19" s="14" t="s">
        <v>299</v>
      </c>
      <c r="B19" s="15" t="s">
        <v>1504</v>
      </c>
      <c r="C19" s="6" t="s">
        <v>1802</v>
      </c>
      <c r="D19" s="15" t="s">
        <v>189</v>
      </c>
      <c r="E19" s="13">
        <v>4.4999999999999998E-2</v>
      </c>
      <c r="F19" s="13">
        <v>1.4999999999999999E-2</v>
      </c>
      <c r="G19" s="13">
        <v>3.0779999999999998</v>
      </c>
      <c r="H19" s="4" t="s">
        <v>1788</v>
      </c>
    </row>
    <row r="20" spans="1:8" ht="16" x14ac:dyDescent="0.2">
      <c r="A20" s="14" t="s">
        <v>848</v>
      </c>
      <c r="B20" s="15" t="s">
        <v>1288</v>
      </c>
      <c r="C20" s="6"/>
      <c r="D20" s="15" t="s">
        <v>849</v>
      </c>
      <c r="E20" s="13">
        <v>0.123</v>
      </c>
      <c r="F20" s="13">
        <v>4.1000000000000002E-2</v>
      </c>
      <c r="G20" s="13">
        <v>2.9780000000000002</v>
      </c>
      <c r="H20" s="4" t="s">
        <v>1787</v>
      </c>
    </row>
    <row r="21" spans="1:8" ht="16" x14ac:dyDescent="0.2">
      <c r="A21" s="14" t="s">
        <v>339</v>
      </c>
      <c r="B21" s="16" t="s">
        <v>1143</v>
      </c>
      <c r="C21" s="6"/>
      <c r="D21" s="15" t="s">
        <v>9</v>
      </c>
      <c r="E21" s="13">
        <v>1.27</v>
      </c>
      <c r="F21" s="13">
        <v>0.44600000000000001</v>
      </c>
      <c r="G21" s="13">
        <v>2.8490000000000002</v>
      </c>
      <c r="H21" s="4" t="s">
        <v>9</v>
      </c>
    </row>
    <row r="22" spans="1:8" ht="16" x14ac:dyDescent="0.2">
      <c r="A22" s="14" t="s">
        <v>784</v>
      </c>
      <c r="B22" s="15" t="s">
        <v>1343</v>
      </c>
      <c r="C22" s="6"/>
      <c r="D22" s="15" t="s">
        <v>785</v>
      </c>
      <c r="E22" s="13">
        <v>3.5999999999999997E-2</v>
      </c>
      <c r="F22" s="13">
        <v>1.2999999999999999E-2</v>
      </c>
      <c r="G22" s="13">
        <v>2.8439999999999999</v>
      </c>
      <c r="H22" s="4" t="s">
        <v>1794</v>
      </c>
    </row>
    <row r="23" spans="1:8" ht="16" x14ac:dyDescent="0.2">
      <c r="A23" s="14" t="s">
        <v>575</v>
      </c>
      <c r="B23" s="16" t="s">
        <v>1279</v>
      </c>
      <c r="C23" s="6" t="s">
        <v>1676</v>
      </c>
      <c r="D23" s="15" t="s">
        <v>576</v>
      </c>
      <c r="E23" s="13">
        <v>0.46100000000000002</v>
      </c>
      <c r="F23" s="13">
        <v>0.16500000000000001</v>
      </c>
      <c r="G23" s="13">
        <v>2.7989999999999999</v>
      </c>
      <c r="H23" s="4" t="s">
        <v>1791</v>
      </c>
    </row>
    <row r="24" spans="1:8" ht="16" x14ac:dyDescent="0.2">
      <c r="A24" s="14" t="s">
        <v>464</v>
      </c>
      <c r="B24" s="15" t="s">
        <v>1543</v>
      </c>
      <c r="C24" s="6" t="s">
        <v>1578</v>
      </c>
      <c r="D24" s="15" t="s">
        <v>1577</v>
      </c>
      <c r="E24" s="13">
        <v>0.122</v>
      </c>
      <c r="F24" s="13">
        <v>4.3999999999999997E-2</v>
      </c>
      <c r="G24" s="13">
        <v>2.798</v>
      </c>
      <c r="H24" s="4" t="s">
        <v>1787</v>
      </c>
    </row>
    <row r="25" spans="1:8" ht="16" x14ac:dyDescent="0.2">
      <c r="A25" s="14" t="s">
        <v>388</v>
      </c>
      <c r="B25" s="15" t="s">
        <v>1303</v>
      </c>
      <c r="C25" s="6"/>
      <c r="D25" s="15" t="s">
        <v>9</v>
      </c>
      <c r="E25" s="13">
        <v>0.01</v>
      </c>
      <c r="F25" s="13">
        <v>4.0000000000000001E-3</v>
      </c>
      <c r="G25" s="13">
        <v>2.7610000000000001</v>
      </c>
      <c r="H25" s="4" t="s">
        <v>9</v>
      </c>
    </row>
    <row r="26" spans="1:8" ht="16" x14ac:dyDescent="0.2">
      <c r="A26" s="14" t="s">
        <v>826</v>
      </c>
      <c r="B26" s="15" t="s">
        <v>1363</v>
      </c>
      <c r="C26" s="6" t="s">
        <v>1652</v>
      </c>
      <c r="D26" s="15" t="s">
        <v>827</v>
      </c>
      <c r="E26" s="13">
        <v>1.0999999999999999E-2</v>
      </c>
      <c r="F26" s="13">
        <v>4.0000000000000001E-3</v>
      </c>
      <c r="G26" s="13">
        <v>2.597</v>
      </c>
      <c r="H26" s="4" t="s">
        <v>1787</v>
      </c>
    </row>
    <row r="27" spans="1:8" ht="16" x14ac:dyDescent="0.2">
      <c r="A27" s="14" t="s">
        <v>831</v>
      </c>
      <c r="B27" s="15" t="s">
        <v>1078</v>
      </c>
      <c r="C27" s="6" t="s">
        <v>1751</v>
      </c>
      <c r="D27" s="15" t="s">
        <v>832</v>
      </c>
      <c r="E27" s="13">
        <v>0.184</v>
      </c>
      <c r="F27" s="13">
        <v>7.1999999999999995E-2</v>
      </c>
      <c r="G27" s="13">
        <v>2.5430000000000001</v>
      </c>
      <c r="H27" s="4" t="s">
        <v>1795</v>
      </c>
    </row>
    <row r="28" spans="1:8" ht="16" x14ac:dyDescent="0.2">
      <c r="A28" s="14" t="s">
        <v>572</v>
      </c>
      <c r="B28" s="15" t="s">
        <v>1380</v>
      </c>
      <c r="C28" s="6" t="s">
        <v>1804</v>
      </c>
      <c r="D28" s="15" t="s">
        <v>573</v>
      </c>
      <c r="E28" s="13">
        <v>0.08</v>
      </c>
      <c r="F28" s="13">
        <v>3.2000000000000001E-2</v>
      </c>
      <c r="G28" s="13">
        <v>2.4609999999999999</v>
      </c>
      <c r="H28" s="4" t="s">
        <v>1790</v>
      </c>
    </row>
    <row r="29" spans="1:8" ht="16" x14ac:dyDescent="0.2">
      <c r="A29" s="14" t="s">
        <v>700</v>
      </c>
      <c r="B29" s="15" t="s">
        <v>1531</v>
      </c>
      <c r="C29" s="6" t="s">
        <v>1532</v>
      </c>
      <c r="D29" s="15" t="s">
        <v>701</v>
      </c>
      <c r="E29" s="13">
        <v>1.7869999999999999</v>
      </c>
      <c r="F29" s="13">
        <v>0.72699999999999998</v>
      </c>
      <c r="G29" s="13">
        <v>2.456</v>
      </c>
      <c r="H29" s="4" t="s">
        <v>1797</v>
      </c>
    </row>
    <row r="30" spans="1:8" ht="16" x14ac:dyDescent="0.2">
      <c r="A30" s="14" t="s">
        <v>564</v>
      </c>
      <c r="B30" s="15" t="s">
        <v>1185</v>
      </c>
      <c r="C30" s="6" t="s">
        <v>1186</v>
      </c>
      <c r="D30" s="15" t="s">
        <v>565</v>
      </c>
      <c r="E30" s="13">
        <v>2.476</v>
      </c>
      <c r="F30" s="13">
        <v>1.0409999999999999</v>
      </c>
      <c r="G30" s="13">
        <v>2.379</v>
      </c>
      <c r="H30" s="4" t="s">
        <v>1797</v>
      </c>
    </row>
    <row r="31" spans="1:8" ht="16" x14ac:dyDescent="0.2">
      <c r="A31" s="14" t="s">
        <v>604</v>
      </c>
      <c r="B31" s="15" t="s">
        <v>1341</v>
      </c>
      <c r="C31" s="6" t="s">
        <v>1670</v>
      </c>
      <c r="D31" s="15" t="s">
        <v>605</v>
      </c>
      <c r="E31" s="13">
        <v>0.42599999999999999</v>
      </c>
      <c r="F31" s="13">
        <v>0.17899999999999999</v>
      </c>
      <c r="G31" s="13">
        <v>2.3780000000000001</v>
      </c>
      <c r="H31" s="4" t="s">
        <v>1797</v>
      </c>
    </row>
    <row r="32" spans="1:8" ht="16" x14ac:dyDescent="0.2">
      <c r="A32" s="14" t="s">
        <v>504</v>
      </c>
      <c r="B32" s="15" t="s">
        <v>1261</v>
      </c>
      <c r="C32" s="6" t="s">
        <v>1690</v>
      </c>
      <c r="D32" s="15" t="s">
        <v>505</v>
      </c>
      <c r="E32" s="13">
        <v>0.53600000000000003</v>
      </c>
      <c r="F32" s="13">
        <v>0.23100000000000001</v>
      </c>
      <c r="G32" s="13">
        <v>2.319</v>
      </c>
      <c r="H32" s="4" t="s">
        <v>1798</v>
      </c>
    </row>
    <row r="33" spans="1:8" ht="16" x14ac:dyDescent="0.2">
      <c r="A33" s="14" t="s">
        <v>166</v>
      </c>
      <c r="B33" s="15" t="s">
        <v>1437</v>
      </c>
      <c r="C33" s="6"/>
      <c r="D33" s="15" t="s">
        <v>9</v>
      </c>
      <c r="E33" s="13">
        <v>23.628</v>
      </c>
      <c r="F33" s="13">
        <v>10.19</v>
      </c>
      <c r="G33" s="13">
        <v>2.319</v>
      </c>
      <c r="H33" s="4" t="s">
        <v>9</v>
      </c>
    </row>
    <row r="34" spans="1:8" ht="16" x14ac:dyDescent="0.2">
      <c r="A34" s="14" t="s">
        <v>398</v>
      </c>
      <c r="B34" s="15" t="s">
        <v>1113</v>
      </c>
      <c r="C34" s="6" t="s">
        <v>1728</v>
      </c>
      <c r="D34" s="15" t="s">
        <v>399</v>
      </c>
      <c r="E34" s="13">
        <v>0.72699999999999998</v>
      </c>
      <c r="F34" s="13">
        <v>0.317</v>
      </c>
      <c r="G34" s="13">
        <v>2.2909999999999999</v>
      </c>
      <c r="H34" s="4" t="s">
        <v>1799</v>
      </c>
    </row>
    <row r="35" spans="1:8" ht="16" x14ac:dyDescent="0.2">
      <c r="A35" s="14" t="s">
        <v>342</v>
      </c>
      <c r="B35" s="15" t="s">
        <v>1253</v>
      </c>
      <c r="C35" s="6" t="s">
        <v>1254</v>
      </c>
      <c r="D35" s="15" t="s">
        <v>343</v>
      </c>
      <c r="E35" s="13">
        <v>0.93700000000000006</v>
      </c>
      <c r="F35" s="13">
        <v>0.41199999999999998</v>
      </c>
      <c r="G35" s="13">
        <v>2.274</v>
      </c>
      <c r="H35" s="4" t="s">
        <v>1792</v>
      </c>
    </row>
    <row r="36" spans="1:8" ht="16" x14ac:dyDescent="0.2">
      <c r="A36" s="14" t="s">
        <v>260</v>
      </c>
      <c r="B36" s="15" t="s">
        <v>1152</v>
      </c>
      <c r="C36" s="6" t="s">
        <v>984</v>
      </c>
      <c r="D36" s="15" t="s">
        <v>261</v>
      </c>
      <c r="E36" s="13">
        <v>1.925</v>
      </c>
      <c r="F36" s="13">
        <v>0.84799999999999998</v>
      </c>
      <c r="G36" s="13">
        <v>2.2709999999999999</v>
      </c>
      <c r="H36" s="4" t="s">
        <v>1788</v>
      </c>
    </row>
    <row r="37" spans="1:8" ht="16" x14ac:dyDescent="0.2">
      <c r="A37" s="14" t="s">
        <v>356</v>
      </c>
      <c r="B37" s="15" t="s">
        <v>1149</v>
      </c>
      <c r="C37" s="6" t="s">
        <v>1150</v>
      </c>
      <c r="D37" s="15" t="s">
        <v>357</v>
      </c>
      <c r="E37" s="13">
        <v>1.048</v>
      </c>
      <c r="F37" s="13">
        <v>0.46500000000000002</v>
      </c>
      <c r="G37" s="13">
        <v>2.2509999999999999</v>
      </c>
      <c r="H37" s="4" t="s">
        <v>1797</v>
      </c>
    </row>
    <row r="38" spans="1:8" ht="16" x14ac:dyDescent="0.2">
      <c r="A38" s="14" t="s">
        <v>751</v>
      </c>
      <c r="B38" s="15" t="s">
        <v>1739</v>
      </c>
      <c r="C38" s="6" t="s">
        <v>1755</v>
      </c>
      <c r="D38" s="15" t="s">
        <v>752</v>
      </c>
      <c r="E38" s="13">
        <v>5.8000000000000003E-2</v>
      </c>
      <c r="F38" s="13">
        <v>2.5999999999999999E-2</v>
      </c>
      <c r="G38" s="13">
        <v>2.2330000000000001</v>
      </c>
      <c r="H38" s="4" t="s">
        <v>1797</v>
      </c>
    </row>
    <row r="39" spans="1:8" ht="16" x14ac:dyDescent="0.2">
      <c r="A39" s="14" t="s">
        <v>319</v>
      </c>
      <c r="B39" s="15" t="s">
        <v>1010</v>
      </c>
      <c r="C39" s="6" t="s">
        <v>1767</v>
      </c>
      <c r="D39" s="15" t="s">
        <v>320</v>
      </c>
      <c r="E39" s="13">
        <v>5.3639999999999999</v>
      </c>
      <c r="F39" s="13">
        <v>2.4409999999999998</v>
      </c>
      <c r="G39" s="13">
        <v>2.1970000000000001</v>
      </c>
      <c r="H39" s="4" t="s">
        <v>1797</v>
      </c>
    </row>
    <row r="40" spans="1:8" ht="16" x14ac:dyDescent="0.2">
      <c r="A40" s="14" t="s">
        <v>331</v>
      </c>
      <c r="B40" s="15" t="s">
        <v>1445</v>
      </c>
      <c r="C40" s="6" t="s">
        <v>1613</v>
      </c>
      <c r="D40" s="15" t="s">
        <v>332</v>
      </c>
      <c r="E40" s="13">
        <v>1.5980000000000001</v>
      </c>
      <c r="F40" s="13">
        <v>0.72699999999999998</v>
      </c>
      <c r="G40" s="13">
        <v>2.1970000000000001</v>
      </c>
      <c r="H40" s="4" t="s">
        <v>1797</v>
      </c>
    </row>
    <row r="41" spans="1:8" ht="16" x14ac:dyDescent="0.2">
      <c r="A41" s="14" t="s">
        <v>915</v>
      </c>
      <c r="B41" s="15" t="s">
        <v>1623</v>
      </c>
      <c r="C41" s="6"/>
      <c r="D41" s="15" t="s">
        <v>916</v>
      </c>
      <c r="E41" s="13">
        <v>0.52800000000000002</v>
      </c>
      <c r="F41" s="13">
        <v>0.24</v>
      </c>
      <c r="G41" s="13">
        <v>2.1960000000000002</v>
      </c>
      <c r="H41" s="4" t="s">
        <v>1788</v>
      </c>
    </row>
    <row r="42" spans="1:8" ht="16" x14ac:dyDescent="0.2">
      <c r="A42" s="14" t="s">
        <v>279</v>
      </c>
      <c r="B42" s="15" t="s">
        <v>1501</v>
      </c>
      <c r="C42" s="6"/>
      <c r="D42" s="15" t="s">
        <v>280</v>
      </c>
      <c r="E42" s="13">
        <v>0.51100000000000001</v>
      </c>
      <c r="F42" s="13">
        <v>0.247</v>
      </c>
      <c r="G42" s="13">
        <v>2.0659999999999998</v>
      </c>
      <c r="H42" s="4" t="s">
        <v>1798</v>
      </c>
    </row>
    <row r="43" spans="1:8" ht="16" x14ac:dyDescent="0.2">
      <c r="A43" s="14" t="s">
        <v>593</v>
      </c>
      <c r="B43" s="15" t="s">
        <v>1008</v>
      </c>
      <c r="C43" s="6" t="s">
        <v>1009</v>
      </c>
      <c r="D43" s="15" t="s">
        <v>594</v>
      </c>
      <c r="E43" s="13">
        <v>0.371</v>
      </c>
      <c r="F43" s="13">
        <v>0.18</v>
      </c>
      <c r="G43" s="13">
        <v>2.0609999999999999</v>
      </c>
      <c r="H43" s="4" t="s">
        <v>1794</v>
      </c>
    </row>
    <row r="44" spans="1:8" ht="16" x14ac:dyDescent="0.2">
      <c r="A44" s="14" t="s">
        <v>445</v>
      </c>
      <c r="B44" s="15" t="s">
        <v>1029</v>
      </c>
      <c r="C44" s="6" t="s">
        <v>1805</v>
      </c>
      <c r="D44" s="15" t="s">
        <v>446</v>
      </c>
      <c r="E44" s="13">
        <v>0.33</v>
      </c>
      <c r="F44" s="13">
        <v>0.161</v>
      </c>
      <c r="G44" s="13">
        <v>2.0579999999999998</v>
      </c>
      <c r="H44" s="4" t="s">
        <v>1787</v>
      </c>
    </row>
    <row r="45" spans="1:8" ht="16" x14ac:dyDescent="0.2">
      <c r="A45" s="14" t="s">
        <v>235</v>
      </c>
      <c r="B45" s="15" t="s">
        <v>1154</v>
      </c>
      <c r="C45" s="6" t="s">
        <v>1710</v>
      </c>
      <c r="D45" s="15" t="s">
        <v>236</v>
      </c>
      <c r="E45" s="13">
        <v>2.0579999999999998</v>
      </c>
      <c r="F45" s="13">
        <v>1</v>
      </c>
      <c r="G45" s="13">
        <v>2.0579999999999998</v>
      </c>
      <c r="H45" s="4" t="s">
        <v>1800</v>
      </c>
    </row>
    <row r="46" spans="1:8" ht="16" x14ac:dyDescent="0.2">
      <c r="A46" s="14" t="s">
        <v>494</v>
      </c>
      <c r="B46" s="15" t="s">
        <v>1049</v>
      </c>
      <c r="C46" s="6" t="s">
        <v>1744</v>
      </c>
      <c r="D46" s="15" t="s">
        <v>495</v>
      </c>
      <c r="E46" s="13">
        <v>0.34200000000000003</v>
      </c>
      <c r="F46" s="13">
        <v>0.16700000000000001</v>
      </c>
      <c r="G46" s="13">
        <v>2.0470000000000002</v>
      </c>
      <c r="H46" s="4" t="s">
        <v>1797</v>
      </c>
    </row>
    <row r="47" spans="1:8" ht="16" x14ac:dyDescent="0.2">
      <c r="A47" s="14" t="s">
        <v>804</v>
      </c>
      <c r="B47" s="15" t="s">
        <v>1091</v>
      </c>
      <c r="C47" s="6" t="s">
        <v>1720</v>
      </c>
      <c r="D47" s="15" t="s">
        <v>805</v>
      </c>
      <c r="E47" s="13">
        <v>2.1999999999999999E-2</v>
      </c>
      <c r="F47" s="13">
        <v>1.0999999999999999E-2</v>
      </c>
      <c r="G47" s="13">
        <v>2.0470000000000002</v>
      </c>
      <c r="H47" s="4" t="s">
        <v>1795</v>
      </c>
    </row>
    <row r="48" spans="1:8" ht="16" x14ac:dyDescent="0.2">
      <c r="A48" s="14" t="s">
        <v>410</v>
      </c>
      <c r="B48" s="15" t="s">
        <v>1385</v>
      </c>
      <c r="C48" s="6" t="s">
        <v>1386</v>
      </c>
      <c r="D48" s="15" t="s">
        <v>411</v>
      </c>
      <c r="E48" s="13">
        <v>0.152</v>
      </c>
      <c r="F48" s="13">
        <v>7.4999999999999997E-2</v>
      </c>
      <c r="G48" s="13">
        <v>2.0310000000000001</v>
      </c>
      <c r="H48" s="4" t="s">
        <v>1790</v>
      </c>
    </row>
    <row r="49" spans="1:7" x14ac:dyDescent="0.2">
      <c r="A49" s="14" t="s">
        <v>440</v>
      </c>
      <c r="B49" s="15" t="s">
        <v>1446</v>
      </c>
      <c r="C49" s="6" t="s">
        <v>1614</v>
      </c>
      <c r="D49" s="15" t="s">
        <v>441</v>
      </c>
      <c r="E49" s="13">
        <v>2.4820000000000002</v>
      </c>
      <c r="F49" s="13">
        <v>1.2509999999999999</v>
      </c>
      <c r="G49" s="13">
        <v>1.984</v>
      </c>
    </row>
    <row r="50" spans="1:7" x14ac:dyDescent="0.2">
      <c r="A50" s="14" t="s">
        <v>462</v>
      </c>
      <c r="B50" s="15" t="s">
        <v>1324</v>
      </c>
      <c r="C50" s="6" t="s">
        <v>1325</v>
      </c>
      <c r="D50" s="15" t="s">
        <v>463</v>
      </c>
      <c r="E50" s="13">
        <v>0.27</v>
      </c>
      <c r="F50" s="13">
        <v>0.13800000000000001</v>
      </c>
      <c r="G50" s="13">
        <v>1.9570000000000001</v>
      </c>
    </row>
    <row r="51" spans="1:7" x14ac:dyDescent="0.2">
      <c r="A51" s="14" t="s">
        <v>290</v>
      </c>
      <c r="B51" s="15" t="s">
        <v>1490</v>
      </c>
      <c r="C51" s="6"/>
      <c r="D51" s="15" t="s">
        <v>9</v>
      </c>
      <c r="E51" s="13">
        <v>1.1359999999999999</v>
      </c>
      <c r="F51" s="13">
        <v>0.58499999999999996</v>
      </c>
      <c r="G51" s="13">
        <v>1.9419999999999999</v>
      </c>
    </row>
    <row r="52" spans="1:7" x14ac:dyDescent="0.2">
      <c r="A52" s="14" t="s">
        <v>194</v>
      </c>
      <c r="B52" s="15" t="s">
        <v>1758</v>
      </c>
      <c r="C52" s="6"/>
      <c r="D52" s="15" t="s">
        <v>96</v>
      </c>
      <c r="E52" s="13">
        <v>0.124</v>
      </c>
      <c r="F52" s="13">
        <v>6.4000000000000001E-2</v>
      </c>
      <c r="G52" s="13">
        <v>1.9279999999999999</v>
      </c>
    </row>
    <row r="53" spans="1:7" x14ac:dyDescent="0.2">
      <c r="A53" s="14" t="s">
        <v>715</v>
      </c>
      <c r="B53" s="15" t="s">
        <v>1046</v>
      </c>
      <c r="C53" s="6" t="s">
        <v>1783</v>
      </c>
      <c r="D53" s="15" t="s">
        <v>716</v>
      </c>
      <c r="E53" s="13">
        <v>0.01</v>
      </c>
      <c r="F53" s="13">
        <v>5.0000000000000001E-3</v>
      </c>
      <c r="G53" s="13">
        <v>1.92</v>
      </c>
    </row>
    <row r="54" spans="1:7" x14ac:dyDescent="0.2">
      <c r="A54" s="14" t="s">
        <v>599</v>
      </c>
      <c r="B54" s="15" t="s">
        <v>1035</v>
      </c>
      <c r="C54" s="6" t="s">
        <v>1781</v>
      </c>
      <c r="D54" s="15" t="s">
        <v>600</v>
      </c>
      <c r="E54" s="13">
        <v>0.46600000000000003</v>
      </c>
      <c r="F54" s="13">
        <v>0.25</v>
      </c>
      <c r="G54" s="13">
        <v>1.8680000000000001</v>
      </c>
    </row>
    <row r="55" spans="1:7" x14ac:dyDescent="0.2">
      <c r="A55" s="14" t="s">
        <v>591</v>
      </c>
      <c r="B55" s="15" t="s">
        <v>1422</v>
      </c>
      <c r="C55" s="6" t="s">
        <v>1423</v>
      </c>
      <c r="D55" s="15" t="s">
        <v>592</v>
      </c>
      <c r="E55" s="13">
        <v>8.5000000000000006E-2</v>
      </c>
      <c r="F55" s="13">
        <v>4.4999999999999998E-2</v>
      </c>
      <c r="G55" s="13">
        <v>1.865</v>
      </c>
    </row>
    <row r="56" spans="1:7" x14ac:dyDescent="0.2">
      <c r="A56" s="14" t="s">
        <v>366</v>
      </c>
      <c r="B56" s="15" t="s">
        <v>935</v>
      </c>
      <c r="C56" s="6"/>
      <c r="D56" s="15" t="s">
        <v>367</v>
      </c>
      <c r="E56" s="13">
        <v>140.36000000000001</v>
      </c>
      <c r="F56" s="13">
        <v>75.593999999999994</v>
      </c>
      <c r="G56" s="13">
        <v>1.857</v>
      </c>
    </row>
    <row r="57" spans="1:7" x14ac:dyDescent="0.2">
      <c r="A57" s="14" t="s">
        <v>258</v>
      </c>
      <c r="B57" s="15" t="s">
        <v>933</v>
      </c>
      <c r="C57" s="6" t="s">
        <v>934</v>
      </c>
      <c r="D57" s="15" t="s">
        <v>259</v>
      </c>
      <c r="E57" s="13">
        <v>197.45</v>
      </c>
      <c r="F57" s="13">
        <v>107.556</v>
      </c>
      <c r="G57" s="13">
        <v>1.8360000000000001</v>
      </c>
    </row>
    <row r="58" spans="1:7" x14ac:dyDescent="0.2">
      <c r="A58" s="14" t="s">
        <v>788</v>
      </c>
      <c r="B58" s="15" t="s">
        <v>1240</v>
      </c>
      <c r="C58" s="6"/>
      <c r="D58" s="15" t="s">
        <v>9</v>
      </c>
      <c r="E58" s="13">
        <v>0.106</v>
      </c>
      <c r="F58" s="13">
        <v>5.8000000000000003E-2</v>
      </c>
      <c r="G58" s="13">
        <v>1.835</v>
      </c>
    </row>
    <row r="59" spans="1:7" x14ac:dyDescent="0.2">
      <c r="A59" s="14" t="s">
        <v>340</v>
      </c>
      <c r="B59" s="15" t="s">
        <v>1177</v>
      </c>
      <c r="C59" s="6" t="s">
        <v>1178</v>
      </c>
      <c r="D59" s="15" t="s">
        <v>341</v>
      </c>
      <c r="E59" s="13">
        <v>6.5259999999999998</v>
      </c>
      <c r="F59" s="13">
        <v>3.56</v>
      </c>
      <c r="G59" s="13">
        <v>1.833</v>
      </c>
    </row>
    <row r="60" spans="1:7" x14ac:dyDescent="0.2">
      <c r="A60" s="14" t="s">
        <v>696</v>
      </c>
      <c r="B60" s="15" t="s">
        <v>1357</v>
      </c>
      <c r="C60" s="6" t="s">
        <v>1358</v>
      </c>
      <c r="D60" s="15" t="s">
        <v>697</v>
      </c>
      <c r="E60" s="13">
        <v>0.124</v>
      </c>
      <c r="F60" s="13">
        <v>7.0000000000000007E-2</v>
      </c>
      <c r="G60" s="13">
        <v>1.786</v>
      </c>
    </row>
    <row r="61" spans="1:7" x14ac:dyDescent="0.2">
      <c r="A61" s="14" t="s">
        <v>293</v>
      </c>
      <c r="B61" s="15" t="s">
        <v>1450</v>
      </c>
      <c r="C61" s="6" t="s">
        <v>1451</v>
      </c>
      <c r="D61" s="15" t="s">
        <v>294</v>
      </c>
      <c r="E61" s="13">
        <v>1.3680000000000001</v>
      </c>
      <c r="F61" s="13">
        <v>0.78300000000000003</v>
      </c>
      <c r="G61" s="13">
        <v>1.748</v>
      </c>
    </row>
    <row r="62" spans="1:7" x14ac:dyDescent="0.2">
      <c r="A62" s="14" t="s">
        <v>508</v>
      </c>
      <c r="B62" s="15" t="s">
        <v>1368</v>
      </c>
      <c r="C62" s="6" t="s">
        <v>1655</v>
      </c>
      <c r="D62" s="15" t="s">
        <v>509</v>
      </c>
      <c r="E62" s="13">
        <v>0.25700000000000001</v>
      </c>
      <c r="F62" s="13">
        <v>0.14699999999999999</v>
      </c>
      <c r="G62" s="13">
        <v>1.744</v>
      </c>
    </row>
    <row r="63" spans="1:7" x14ac:dyDescent="0.2">
      <c r="A63" s="14" t="s">
        <v>587</v>
      </c>
      <c r="B63" s="15" t="s">
        <v>1175</v>
      </c>
      <c r="C63" s="6" t="s">
        <v>1176</v>
      </c>
      <c r="D63" s="15" t="s">
        <v>588</v>
      </c>
      <c r="E63" s="13">
        <v>3.0350000000000001</v>
      </c>
      <c r="F63" s="13">
        <v>1.74</v>
      </c>
      <c r="G63" s="13">
        <v>1.744</v>
      </c>
    </row>
    <row r="64" spans="1:7" x14ac:dyDescent="0.2">
      <c r="A64" s="14" t="s">
        <v>393</v>
      </c>
      <c r="B64" s="15" t="s">
        <v>1036</v>
      </c>
      <c r="C64" s="6" t="s">
        <v>1777</v>
      </c>
      <c r="D64" s="15" t="s">
        <v>394</v>
      </c>
      <c r="E64" s="13">
        <v>0.80800000000000005</v>
      </c>
      <c r="F64" s="13">
        <v>0.46700000000000003</v>
      </c>
      <c r="G64" s="13">
        <v>1.73</v>
      </c>
    </row>
    <row r="65" spans="1:7" x14ac:dyDescent="0.2">
      <c r="A65" s="14" t="s">
        <v>257</v>
      </c>
      <c r="B65" s="15" t="s">
        <v>1124</v>
      </c>
      <c r="C65" s="6" t="s">
        <v>1785</v>
      </c>
      <c r="D65" s="15" t="s">
        <v>189</v>
      </c>
      <c r="E65" s="13">
        <v>0.48799999999999999</v>
      </c>
      <c r="F65" s="13">
        <v>0.28299999999999997</v>
      </c>
      <c r="G65" s="13">
        <v>1.7270000000000001</v>
      </c>
    </row>
    <row r="66" spans="1:7" x14ac:dyDescent="0.2">
      <c r="A66" s="14" t="s">
        <v>632</v>
      </c>
      <c r="B66" s="15" t="s">
        <v>1533</v>
      </c>
      <c r="C66" s="6" t="s">
        <v>1534</v>
      </c>
      <c r="D66" s="15" t="s">
        <v>633</v>
      </c>
      <c r="E66" s="13">
        <v>1.661</v>
      </c>
      <c r="F66" s="13">
        <v>0.96299999999999997</v>
      </c>
      <c r="G66" s="13">
        <v>1.724</v>
      </c>
    </row>
    <row r="67" spans="1:7" x14ac:dyDescent="0.2">
      <c r="A67" s="14" t="s">
        <v>512</v>
      </c>
      <c r="B67" s="15" t="s">
        <v>1111</v>
      </c>
      <c r="C67" s="6"/>
      <c r="D67" s="15" t="s">
        <v>513</v>
      </c>
      <c r="E67" s="13">
        <v>0.35099999999999998</v>
      </c>
      <c r="F67" s="13">
        <v>0.20499999999999999</v>
      </c>
      <c r="G67" s="13">
        <v>1.7170000000000001</v>
      </c>
    </row>
    <row r="68" spans="1:7" x14ac:dyDescent="0.2">
      <c r="A68" s="14" t="s">
        <v>816</v>
      </c>
      <c r="B68" s="15" t="s">
        <v>1071</v>
      </c>
      <c r="C68" s="6"/>
      <c r="D68" s="15" t="s">
        <v>9</v>
      </c>
      <c r="E68" s="13">
        <v>5.3999999999999999E-2</v>
      </c>
      <c r="F68" s="13">
        <v>3.2000000000000001E-2</v>
      </c>
      <c r="G68" s="13">
        <v>1.696</v>
      </c>
    </row>
    <row r="69" spans="1:7" x14ac:dyDescent="0.2">
      <c r="A69" s="14" t="s">
        <v>452</v>
      </c>
      <c r="B69" s="15" t="s">
        <v>1493</v>
      </c>
      <c r="C69" s="6" t="s">
        <v>1482</v>
      </c>
      <c r="D69" s="15" t="s">
        <v>453</v>
      </c>
      <c r="E69" s="13">
        <v>9.8000000000000004E-2</v>
      </c>
      <c r="F69" s="13">
        <v>5.8000000000000003E-2</v>
      </c>
      <c r="G69" s="13">
        <v>1.6879999999999999</v>
      </c>
    </row>
    <row r="70" spans="1:7" x14ac:dyDescent="0.2">
      <c r="A70" s="14" t="s">
        <v>690</v>
      </c>
      <c r="B70" s="15" t="s">
        <v>1486</v>
      </c>
      <c r="C70" s="6" t="s">
        <v>1487</v>
      </c>
      <c r="D70" s="15" t="s">
        <v>691</v>
      </c>
      <c r="E70" s="13">
        <v>0.318</v>
      </c>
      <c r="F70" s="13">
        <v>0.189</v>
      </c>
      <c r="G70" s="13">
        <v>1.6819999999999999</v>
      </c>
    </row>
    <row r="71" spans="1:7" x14ac:dyDescent="0.2">
      <c r="A71" s="14" t="s">
        <v>750</v>
      </c>
      <c r="B71" s="15" t="s">
        <v>1153</v>
      </c>
      <c r="C71" s="6"/>
      <c r="D71" s="15" t="s">
        <v>57</v>
      </c>
      <c r="E71" s="13">
        <v>0.16500000000000001</v>
      </c>
      <c r="F71" s="13">
        <v>0.1</v>
      </c>
      <c r="G71" s="13">
        <v>1.6579999999999999</v>
      </c>
    </row>
    <row r="72" spans="1:7" x14ac:dyDescent="0.2">
      <c r="A72" s="14" t="s">
        <v>351</v>
      </c>
      <c r="B72" s="15" t="s">
        <v>1163</v>
      </c>
      <c r="C72" s="6" t="s">
        <v>1164</v>
      </c>
      <c r="D72" s="15" t="s">
        <v>352</v>
      </c>
      <c r="E72" s="13">
        <v>2.573</v>
      </c>
      <c r="F72" s="13">
        <v>1.5609999999999999</v>
      </c>
      <c r="G72" s="13">
        <v>1.6479999999999999</v>
      </c>
    </row>
    <row r="73" spans="1:7" x14ac:dyDescent="0.2">
      <c r="A73" s="14" t="s">
        <v>310</v>
      </c>
      <c r="B73" s="15" t="s">
        <v>1541</v>
      </c>
      <c r="C73" s="6" t="s">
        <v>1785</v>
      </c>
      <c r="D73" s="15" t="s">
        <v>189</v>
      </c>
      <c r="E73" s="13">
        <v>0.51300000000000001</v>
      </c>
      <c r="F73" s="13">
        <v>0.314</v>
      </c>
      <c r="G73" s="13">
        <v>1.6319999999999999</v>
      </c>
    </row>
    <row r="74" spans="1:7" x14ac:dyDescent="0.2">
      <c r="A74" s="14" t="s">
        <v>465</v>
      </c>
      <c r="B74" s="15" t="s">
        <v>1267</v>
      </c>
      <c r="C74" s="6" t="s">
        <v>1694</v>
      </c>
      <c r="D74" s="15" t="s">
        <v>466</v>
      </c>
      <c r="E74" s="13">
        <v>1.0469999999999999</v>
      </c>
      <c r="F74" s="13">
        <v>0.64300000000000002</v>
      </c>
      <c r="G74" s="13">
        <v>1.629</v>
      </c>
    </row>
    <row r="75" spans="1:7" x14ac:dyDescent="0.2">
      <c r="A75" s="14" t="s">
        <v>473</v>
      </c>
      <c r="B75" s="15" t="s">
        <v>1379</v>
      </c>
      <c r="C75" s="6"/>
      <c r="D75" s="15" t="s">
        <v>474</v>
      </c>
      <c r="E75" s="13">
        <v>1.2330000000000001</v>
      </c>
      <c r="F75" s="13">
        <v>0.75800000000000001</v>
      </c>
      <c r="G75" s="13">
        <v>1.6279999999999999</v>
      </c>
    </row>
    <row r="76" spans="1:7" x14ac:dyDescent="0.2">
      <c r="A76" s="14" t="s">
        <v>377</v>
      </c>
      <c r="B76" s="15" t="s">
        <v>1052</v>
      </c>
      <c r="C76" s="6"/>
      <c r="D76" s="15" t="s">
        <v>9</v>
      </c>
      <c r="E76" s="13">
        <v>0.56000000000000005</v>
      </c>
      <c r="F76" s="13">
        <v>0.35399999999999998</v>
      </c>
      <c r="G76" s="13">
        <v>1.583</v>
      </c>
    </row>
    <row r="77" spans="1:7" x14ac:dyDescent="0.2">
      <c r="A77" s="14" t="s">
        <v>272</v>
      </c>
      <c r="B77" s="15" t="s">
        <v>1025</v>
      </c>
      <c r="C77" s="6" t="s">
        <v>1785</v>
      </c>
      <c r="D77" s="15" t="s">
        <v>189</v>
      </c>
      <c r="E77" s="13">
        <v>1.972</v>
      </c>
      <c r="F77" s="13">
        <v>1.262</v>
      </c>
      <c r="G77" s="13">
        <v>1.5620000000000001</v>
      </c>
    </row>
    <row r="78" spans="1:7" x14ac:dyDescent="0.2">
      <c r="A78" s="14" t="s">
        <v>300</v>
      </c>
      <c r="B78" s="15" t="s">
        <v>1491</v>
      </c>
      <c r="C78" s="6" t="s">
        <v>1601</v>
      </c>
      <c r="D78" s="15" t="s">
        <v>301</v>
      </c>
      <c r="E78" s="13">
        <v>0.69299999999999995</v>
      </c>
      <c r="F78" s="13">
        <v>0.44500000000000001</v>
      </c>
      <c r="G78" s="13">
        <v>1.5569999999999999</v>
      </c>
    </row>
    <row r="79" spans="1:7" x14ac:dyDescent="0.2">
      <c r="A79" s="14" t="s">
        <v>242</v>
      </c>
      <c r="B79" s="15" t="s">
        <v>1611</v>
      </c>
      <c r="C79" s="6"/>
      <c r="D79" s="15" t="s">
        <v>96</v>
      </c>
      <c r="E79" s="13">
        <v>0.13500000000000001</v>
      </c>
      <c r="F79" s="13">
        <v>8.6999999999999994E-2</v>
      </c>
      <c r="G79" s="13">
        <v>1.5509999999999999</v>
      </c>
    </row>
    <row r="80" spans="1:7" x14ac:dyDescent="0.2">
      <c r="A80" s="14" t="s">
        <v>510</v>
      </c>
      <c r="B80" s="15" t="s">
        <v>1219</v>
      </c>
      <c r="C80" s="6" t="s">
        <v>1220</v>
      </c>
      <c r="D80" s="15" t="s">
        <v>511</v>
      </c>
      <c r="E80" s="13">
        <v>1.3420000000000001</v>
      </c>
      <c r="F80" s="13">
        <v>0.875</v>
      </c>
      <c r="G80" s="13">
        <v>1.5329999999999999</v>
      </c>
    </row>
    <row r="81" spans="1:7" x14ac:dyDescent="0.2">
      <c r="A81" s="14" t="s">
        <v>616</v>
      </c>
      <c r="B81" s="15" t="s">
        <v>1145</v>
      </c>
      <c r="C81" s="6" t="s">
        <v>1146</v>
      </c>
      <c r="D81" s="15" t="s">
        <v>617</v>
      </c>
      <c r="E81" s="13">
        <v>0.4</v>
      </c>
      <c r="F81" s="13">
        <v>0.26200000000000001</v>
      </c>
      <c r="G81" s="13">
        <v>1.528</v>
      </c>
    </row>
    <row r="82" spans="1:7" x14ac:dyDescent="0.2">
      <c r="A82" s="14" t="s">
        <v>111</v>
      </c>
      <c r="B82" s="15" t="s">
        <v>1331</v>
      </c>
      <c r="C82" s="6" t="s">
        <v>1668</v>
      </c>
      <c r="D82" s="15" t="s">
        <v>112</v>
      </c>
      <c r="E82" s="13">
        <v>3.3130000000000002</v>
      </c>
      <c r="F82" s="13">
        <v>2.1960000000000002</v>
      </c>
      <c r="G82" s="13">
        <v>1.5089999999999999</v>
      </c>
    </row>
    <row r="83" spans="1:7" x14ac:dyDescent="0.2">
      <c r="A83" s="14" t="s">
        <v>253</v>
      </c>
      <c r="B83" s="15" t="s">
        <v>1167</v>
      </c>
      <c r="C83" s="6" t="s">
        <v>1168</v>
      </c>
      <c r="D83" s="15" t="s">
        <v>254</v>
      </c>
      <c r="E83" s="13">
        <v>2.1309999999999998</v>
      </c>
      <c r="F83" s="13">
        <v>1.4259999999999999</v>
      </c>
      <c r="G83" s="13">
        <v>1.494</v>
      </c>
    </row>
    <row r="84" spans="1:7" x14ac:dyDescent="0.2">
      <c r="A84" s="14" t="s">
        <v>95</v>
      </c>
      <c r="B84" s="15" t="s">
        <v>1717</v>
      </c>
      <c r="C84" s="6"/>
      <c r="D84" s="15" t="s">
        <v>96</v>
      </c>
      <c r="E84" s="13">
        <v>0.34799999999999998</v>
      </c>
      <c r="F84" s="13">
        <v>0.23400000000000001</v>
      </c>
      <c r="G84" s="13">
        <v>1.488</v>
      </c>
    </row>
    <row r="85" spans="1:7" x14ac:dyDescent="0.2">
      <c r="A85" s="14" t="s">
        <v>488</v>
      </c>
      <c r="B85" s="15" t="s">
        <v>1060</v>
      </c>
      <c r="C85" s="6" t="s">
        <v>1061</v>
      </c>
      <c r="D85" s="15" t="s">
        <v>489</v>
      </c>
      <c r="E85" s="13">
        <v>2.722</v>
      </c>
      <c r="F85" s="13">
        <v>1.833</v>
      </c>
      <c r="G85" s="13">
        <v>1.4850000000000001</v>
      </c>
    </row>
    <row r="86" spans="1:7" x14ac:dyDescent="0.2">
      <c r="A86" s="14" t="s">
        <v>839</v>
      </c>
      <c r="B86" s="15" t="s">
        <v>1221</v>
      </c>
      <c r="C86" s="6" t="s">
        <v>1222</v>
      </c>
      <c r="D86" s="15" t="s">
        <v>840</v>
      </c>
      <c r="E86" s="13">
        <v>0.83</v>
      </c>
      <c r="F86" s="13">
        <v>0.55900000000000005</v>
      </c>
      <c r="G86" s="13">
        <v>1.4850000000000001</v>
      </c>
    </row>
    <row r="87" spans="1:7" x14ac:dyDescent="0.2">
      <c r="A87" s="14" t="s">
        <v>418</v>
      </c>
      <c r="B87" s="15" t="s">
        <v>1278</v>
      </c>
      <c r="C87" s="6"/>
      <c r="D87" s="15" t="s">
        <v>419</v>
      </c>
      <c r="E87" s="13">
        <v>0.14000000000000001</v>
      </c>
      <c r="F87" s="13">
        <v>9.7000000000000003E-2</v>
      </c>
      <c r="G87" s="13">
        <v>1.4530000000000001</v>
      </c>
    </row>
    <row r="88" spans="1:7" x14ac:dyDescent="0.2">
      <c r="A88" s="14" t="s">
        <v>116</v>
      </c>
      <c r="B88" s="15" t="s">
        <v>1516</v>
      </c>
      <c r="C88" s="6" t="s">
        <v>1586</v>
      </c>
      <c r="D88" s="15" t="s">
        <v>117</v>
      </c>
      <c r="E88" s="13">
        <v>4.0590000000000002</v>
      </c>
      <c r="F88" s="13">
        <v>2.8029999999999999</v>
      </c>
      <c r="G88" s="13">
        <v>1.448</v>
      </c>
    </row>
    <row r="89" spans="1:7" x14ac:dyDescent="0.2">
      <c r="A89" s="14" t="s">
        <v>203</v>
      </c>
      <c r="B89" s="15" t="s">
        <v>987</v>
      </c>
      <c r="C89" s="6" t="s">
        <v>988</v>
      </c>
      <c r="D89" s="15" t="s">
        <v>57</v>
      </c>
      <c r="E89" s="13">
        <v>3.8620000000000001</v>
      </c>
      <c r="F89" s="13">
        <v>2.7010000000000001</v>
      </c>
      <c r="G89" s="13">
        <v>1.43</v>
      </c>
    </row>
    <row r="90" spans="1:7" x14ac:dyDescent="0.2">
      <c r="A90" s="14" t="s">
        <v>228</v>
      </c>
      <c r="B90" s="15" t="s">
        <v>1548</v>
      </c>
      <c r="C90" s="6" t="s">
        <v>1579</v>
      </c>
      <c r="D90" s="15" t="s">
        <v>229</v>
      </c>
      <c r="E90" s="13">
        <v>5.0839999999999996</v>
      </c>
      <c r="F90" s="13">
        <v>3.5939999999999999</v>
      </c>
      <c r="G90" s="13">
        <v>1.415</v>
      </c>
    </row>
    <row r="91" spans="1:7" x14ac:dyDescent="0.2">
      <c r="A91" s="14" t="s">
        <v>182</v>
      </c>
      <c r="B91" s="15" t="s">
        <v>1433</v>
      </c>
      <c r="C91" s="6" t="s">
        <v>1434</v>
      </c>
      <c r="D91" s="15" t="s">
        <v>183</v>
      </c>
      <c r="E91" s="13">
        <v>1.1919999999999999</v>
      </c>
      <c r="F91" s="13">
        <v>0.84699999999999998</v>
      </c>
      <c r="G91" s="13">
        <v>1.407</v>
      </c>
    </row>
    <row r="92" spans="1:7" x14ac:dyDescent="0.2">
      <c r="A92" s="14" t="s">
        <v>438</v>
      </c>
      <c r="B92" s="15" t="s">
        <v>1634</v>
      </c>
      <c r="C92" s="6" t="s">
        <v>1643</v>
      </c>
      <c r="D92" s="15" t="s">
        <v>439</v>
      </c>
      <c r="E92" s="13">
        <v>0.67700000000000005</v>
      </c>
      <c r="F92" s="13">
        <v>0.48199999999999998</v>
      </c>
      <c r="G92" s="13">
        <v>1.4019999999999999</v>
      </c>
    </row>
    <row r="93" spans="1:7" x14ac:dyDescent="0.2">
      <c r="A93" s="14" t="s">
        <v>371</v>
      </c>
      <c r="B93" s="15" t="s">
        <v>1406</v>
      </c>
      <c r="C93" s="6" t="s">
        <v>1407</v>
      </c>
      <c r="D93" s="15" t="s">
        <v>372</v>
      </c>
      <c r="E93" s="13">
        <v>7.3810000000000002</v>
      </c>
      <c r="F93" s="13">
        <v>5.2779999999999996</v>
      </c>
      <c r="G93" s="13">
        <v>1.399</v>
      </c>
    </row>
    <row r="94" spans="1:7" x14ac:dyDescent="0.2">
      <c r="A94" s="14" t="s">
        <v>498</v>
      </c>
      <c r="B94" s="15" t="s">
        <v>1321</v>
      </c>
      <c r="C94" s="6" t="s">
        <v>1664</v>
      </c>
      <c r="D94" s="15" t="s">
        <v>499</v>
      </c>
      <c r="E94" s="13">
        <v>0.27600000000000002</v>
      </c>
      <c r="F94" s="13">
        <v>0.19800000000000001</v>
      </c>
      <c r="G94" s="13">
        <v>1.395</v>
      </c>
    </row>
    <row r="95" spans="1:7" x14ac:dyDescent="0.2">
      <c r="A95" s="14" t="s">
        <v>554</v>
      </c>
      <c r="B95" s="15" t="s">
        <v>981</v>
      </c>
      <c r="C95" s="6" t="s">
        <v>982</v>
      </c>
      <c r="D95" s="15" t="s">
        <v>57</v>
      </c>
      <c r="E95" s="13">
        <v>3.06</v>
      </c>
      <c r="F95" s="13">
        <v>2.1949999999999998</v>
      </c>
      <c r="G95" s="13">
        <v>1.3939999999999999</v>
      </c>
    </row>
    <row r="96" spans="1:7" x14ac:dyDescent="0.2">
      <c r="A96" s="14" t="s">
        <v>344</v>
      </c>
      <c r="B96" s="15" t="s">
        <v>979</v>
      </c>
      <c r="C96" s="6" t="s">
        <v>980</v>
      </c>
      <c r="D96" s="15" t="s">
        <v>345</v>
      </c>
      <c r="E96" s="13">
        <v>0.97</v>
      </c>
      <c r="F96" s="13">
        <v>0.69599999999999995</v>
      </c>
      <c r="G96" s="13">
        <v>1.393</v>
      </c>
    </row>
    <row r="97" spans="1:7" x14ac:dyDescent="0.2">
      <c r="A97" s="14" t="s">
        <v>713</v>
      </c>
      <c r="B97" s="15" t="s">
        <v>1336</v>
      </c>
      <c r="C97" s="6" t="s">
        <v>1669</v>
      </c>
      <c r="D97" s="15" t="s">
        <v>714</v>
      </c>
      <c r="E97" s="13">
        <v>0.82199999999999995</v>
      </c>
      <c r="F97" s="13">
        <v>0.59</v>
      </c>
      <c r="G97" s="13">
        <v>1.3919999999999999</v>
      </c>
    </row>
    <row r="98" spans="1:7" x14ac:dyDescent="0.2">
      <c r="A98" s="14" t="s">
        <v>680</v>
      </c>
      <c r="B98" s="15" t="s">
        <v>1193</v>
      </c>
      <c r="C98" s="6" t="s">
        <v>1194</v>
      </c>
      <c r="D98" s="15" t="s">
        <v>681</v>
      </c>
      <c r="E98" s="13">
        <v>1.89</v>
      </c>
      <c r="F98" s="13">
        <v>1.3640000000000001</v>
      </c>
      <c r="G98" s="13">
        <v>1.3859999999999999</v>
      </c>
    </row>
    <row r="99" spans="1:7" x14ac:dyDescent="0.2">
      <c r="A99" s="14" t="s">
        <v>506</v>
      </c>
      <c r="B99" s="15" t="s">
        <v>1106</v>
      </c>
      <c r="C99" s="6" t="s">
        <v>1107</v>
      </c>
      <c r="D99" s="15" t="s">
        <v>507</v>
      </c>
      <c r="E99" s="13">
        <v>2.8809999999999998</v>
      </c>
      <c r="F99" s="13">
        <v>2.0870000000000002</v>
      </c>
      <c r="G99" s="13">
        <v>1.38</v>
      </c>
    </row>
    <row r="100" spans="1:7" x14ac:dyDescent="0.2">
      <c r="A100" s="14" t="s">
        <v>611</v>
      </c>
      <c r="B100" s="15" t="s">
        <v>983</v>
      </c>
      <c r="C100" s="6" t="s">
        <v>984</v>
      </c>
      <c r="D100" s="15" t="s">
        <v>261</v>
      </c>
      <c r="E100" s="13">
        <v>1.2310000000000001</v>
      </c>
      <c r="F100" s="13">
        <v>0.89700000000000002</v>
      </c>
      <c r="G100" s="13">
        <v>1.373</v>
      </c>
    </row>
    <row r="101" spans="1:7" x14ac:dyDescent="0.2">
      <c r="A101" s="14" t="s">
        <v>395</v>
      </c>
      <c r="B101" s="15" t="s">
        <v>1262</v>
      </c>
      <c r="C101" s="6"/>
      <c r="D101" s="15" t="s">
        <v>104</v>
      </c>
      <c r="E101" s="13">
        <v>0.93799999999999994</v>
      </c>
      <c r="F101" s="13">
        <v>0.68700000000000006</v>
      </c>
      <c r="G101" s="13">
        <v>1.3660000000000001</v>
      </c>
    </row>
    <row r="102" spans="1:7" x14ac:dyDescent="0.2">
      <c r="A102" s="14" t="s">
        <v>492</v>
      </c>
      <c r="B102" s="15" t="s">
        <v>1191</v>
      </c>
      <c r="C102" s="6" t="s">
        <v>1192</v>
      </c>
      <c r="D102" s="15" t="s">
        <v>493</v>
      </c>
      <c r="E102" s="13">
        <v>3.7250000000000001</v>
      </c>
      <c r="F102" s="13">
        <v>2.726</v>
      </c>
      <c r="G102" s="13">
        <v>1.3660000000000001</v>
      </c>
    </row>
    <row r="103" spans="1:7" x14ac:dyDescent="0.2">
      <c r="A103" s="14" t="s">
        <v>313</v>
      </c>
      <c r="B103" s="15" t="s">
        <v>1249</v>
      </c>
      <c r="C103" s="6"/>
      <c r="D103" s="15" t="s">
        <v>314</v>
      </c>
      <c r="E103" s="13">
        <v>1.006</v>
      </c>
      <c r="F103" s="13">
        <v>0.73699999999999999</v>
      </c>
      <c r="G103" s="13">
        <v>1.3660000000000001</v>
      </c>
    </row>
    <row r="104" spans="1:7" x14ac:dyDescent="0.2">
      <c r="A104" s="14" t="s">
        <v>2</v>
      </c>
      <c r="B104" s="15" t="s">
        <v>922</v>
      </c>
      <c r="C104" s="6" t="s">
        <v>925</v>
      </c>
      <c r="D104" s="15" t="s">
        <v>3</v>
      </c>
      <c r="E104" s="13">
        <v>839.76800000000003</v>
      </c>
      <c r="F104" s="13">
        <v>615.40300000000002</v>
      </c>
      <c r="G104" s="13">
        <v>1.365</v>
      </c>
    </row>
    <row r="105" spans="1:7" x14ac:dyDescent="0.2">
      <c r="A105" s="14" t="s">
        <v>329</v>
      </c>
      <c r="B105" s="15" t="s">
        <v>1282</v>
      </c>
      <c r="C105" s="6" t="s">
        <v>1677</v>
      </c>
      <c r="D105" s="15" t="s">
        <v>330</v>
      </c>
      <c r="E105" s="13">
        <v>0.36599999999999999</v>
      </c>
      <c r="F105" s="13">
        <v>0.27</v>
      </c>
      <c r="G105" s="13">
        <v>1.357</v>
      </c>
    </row>
    <row r="106" spans="1:7" x14ac:dyDescent="0.2">
      <c r="A106" s="14" t="s">
        <v>454</v>
      </c>
      <c r="B106" s="15" t="s">
        <v>1183</v>
      </c>
      <c r="C106" s="6" t="s">
        <v>1184</v>
      </c>
      <c r="D106" s="15" t="s">
        <v>455</v>
      </c>
      <c r="E106" s="13">
        <v>6.3739999999999997</v>
      </c>
      <c r="F106" s="13">
        <v>4.718</v>
      </c>
      <c r="G106" s="13">
        <v>1.351</v>
      </c>
    </row>
    <row r="107" spans="1:7" x14ac:dyDescent="0.2">
      <c r="A107" s="14" t="s">
        <v>99</v>
      </c>
      <c r="B107" s="15" t="s">
        <v>1301</v>
      </c>
      <c r="C107" s="6"/>
      <c r="D107" s="15" t="s">
        <v>100</v>
      </c>
      <c r="E107" s="13">
        <v>3.8279999999999998</v>
      </c>
      <c r="F107" s="13">
        <v>2.8359999999999999</v>
      </c>
      <c r="G107" s="13">
        <v>1.35</v>
      </c>
    </row>
    <row r="108" spans="1:7" x14ac:dyDescent="0.2">
      <c r="A108" s="14" t="s">
        <v>659</v>
      </c>
      <c r="B108" s="15" t="s">
        <v>1468</v>
      </c>
      <c r="C108" s="6" t="s">
        <v>1595</v>
      </c>
      <c r="D108" s="15" t="s">
        <v>660</v>
      </c>
      <c r="E108" s="13">
        <v>0.106</v>
      </c>
      <c r="F108" s="13">
        <v>7.9000000000000001E-2</v>
      </c>
      <c r="G108" s="13">
        <v>1.343</v>
      </c>
    </row>
    <row r="109" spans="1:7" x14ac:dyDescent="0.2">
      <c r="A109" s="14" t="s">
        <v>97</v>
      </c>
      <c r="B109" s="15" t="s">
        <v>1097</v>
      </c>
      <c r="C109" s="6"/>
      <c r="D109" s="15" t="s">
        <v>98</v>
      </c>
      <c r="E109" s="13">
        <v>12.505000000000001</v>
      </c>
      <c r="F109" s="13">
        <v>9.3460000000000001</v>
      </c>
      <c r="G109" s="13">
        <v>1.3380000000000001</v>
      </c>
    </row>
    <row r="110" spans="1:7" x14ac:dyDescent="0.2">
      <c r="A110" s="14" t="s">
        <v>692</v>
      </c>
      <c r="B110" s="15" t="s">
        <v>1090</v>
      </c>
      <c r="C110" s="6" t="s">
        <v>1719</v>
      </c>
      <c r="D110" s="15" t="s">
        <v>693</v>
      </c>
      <c r="E110" s="13">
        <v>0.19700000000000001</v>
      </c>
      <c r="F110" s="13">
        <v>0.14799999999999999</v>
      </c>
      <c r="G110" s="13">
        <v>1.3280000000000001</v>
      </c>
    </row>
    <row r="111" spans="1:7" x14ac:dyDescent="0.2">
      <c r="A111" s="14" t="s">
        <v>325</v>
      </c>
      <c r="B111" s="15" t="s">
        <v>1510</v>
      </c>
      <c r="C111" s="6" t="s">
        <v>1511</v>
      </c>
      <c r="D111" s="15" t="s">
        <v>326</v>
      </c>
      <c r="E111" s="13">
        <v>5.923</v>
      </c>
      <c r="F111" s="13">
        <v>4.4770000000000003</v>
      </c>
      <c r="G111" s="13">
        <v>1.323</v>
      </c>
    </row>
    <row r="112" spans="1:7" x14ac:dyDescent="0.2">
      <c r="A112" s="14" t="s">
        <v>276</v>
      </c>
      <c r="B112" s="15" t="s">
        <v>1027</v>
      </c>
      <c r="C112" s="6"/>
      <c r="D112" s="15" t="s">
        <v>189</v>
      </c>
      <c r="E112" s="13">
        <v>1.1399999999999999</v>
      </c>
      <c r="F112" s="13">
        <v>0.86199999999999999</v>
      </c>
      <c r="G112" s="13">
        <v>1.323</v>
      </c>
    </row>
    <row r="113" spans="1:7" x14ac:dyDescent="0.2">
      <c r="A113" s="14" t="s">
        <v>4</v>
      </c>
      <c r="B113" s="15" t="s">
        <v>921</v>
      </c>
      <c r="C113" s="6" t="s">
        <v>924</v>
      </c>
      <c r="D113" s="15" t="s">
        <v>5</v>
      </c>
      <c r="E113" s="13">
        <v>1164.81</v>
      </c>
      <c r="F113" s="13">
        <v>883.58699999999999</v>
      </c>
      <c r="G113" s="13">
        <v>1.3180000000000001</v>
      </c>
    </row>
    <row r="114" spans="1:7" x14ac:dyDescent="0.2">
      <c r="A114" s="14" t="s">
        <v>267</v>
      </c>
      <c r="B114" s="15" t="s">
        <v>1067</v>
      </c>
      <c r="C114" s="6"/>
      <c r="D114" s="15" t="s">
        <v>9</v>
      </c>
      <c r="E114" s="13">
        <v>2.1160000000000001</v>
      </c>
      <c r="F114" s="13">
        <v>1.607</v>
      </c>
      <c r="G114" s="13">
        <v>1.3169999999999999</v>
      </c>
    </row>
    <row r="115" spans="1:7" x14ac:dyDescent="0.2">
      <c r="A115" s="14" t="s">
        <v>368</v>
      </c>
      <c r="B115" s="15" t="s">
        <v>1496</v>
      </c>
      <c r="C115" s="6"/>
      <c r="D115" s="15" t="s">
        <v>369</v>
      </c>
      <c r="E115" s="13">
        <v>2.2879999999999998</v>
      </c>
      <c r="F115" s="13">
        <v>1.7390000000000001</v>
      </c>
      <c r="G115" s="13">
        <v>1.3160000000000001</v>
      </c>
    </row>
    <row r="116" spans="1:7" x14ac:dyDescent="0.2">
      <c r="A116" s="14" t="s">
        <v>533</v>
      </c>
      <c r="B116" s="15" t="s">
        <v>1356</v>
      </c>
      <c r="C116" s="6" t="s">
        <v>1650</v>
      </c>
      <c r="D116" s="15" t="s">
        <v>534</v>
      </c>
      <c r="E116" s="13">
        <v>0.42899999999999999</v>
      </c>
      <c r="F116" s="13">
        <v>0.32700000000000001</v>
      </c>
      <c r="G116" s="13">
        <v>1.3140000000000001</v>
      </c>
    </row>
    <row r="117" spans="1:7" x14ac:dyDescent="0.2">
      <c r="A117" s="14" t="s">
        <v>64</v>
      </c>
      <c r="B117" s="15" t="s">
        <v>1362</v>
      </c>
      <c r="C117" s="6" t="s">
        <v>1651</v>
      </c>
      <c r="D117" s="15" t="s">
        <v>65</v>
      </c>
      <c r="E117" s="13">
        <v>7.5359999999999996</v>
      </c>
      <c r="F117" s="13">
        <v>5.8129999999999997</v>
      </c>
      <c r="G117" s="13">
        <v>1.296</v>
      </c>
    </row>
    <row r="118" spans="1:7" x14ac:dyDescent="0.2">
      <c r="A118" s="14" t="s">
        <v>216</v>
      </c>
      <c r="B118" s="15" t="s">
        <v>1390</v>
      </c>
      <c r="C118" s="6" t="s">
        <v>1638</v>
      </c>
      <c r="D118" s="15" t="s">
        <v>217</v>
      </c>
      <c r="E118" s="13">
        <v>2.3969999999999998</v>
      </c>
      <c r="F118" s="13">
        <v>1.86</v>
      </c>
      <c r="G118" s="13">
        <v>1.2889999999999999</v>
      </c>
    </row>
    <row r="119" spans="1:7" x14ac:dyDescent="0.2">
      <c r="A119" s="14" t="s">
        <v>702</v>
      </c>
      <c r="B119" s="15" t="s">
        <v>1141</v>
      </c>
      <c r="C119" s="6" t="s">
        <v>1142</v>
      </c>
      <c r="D119" s="15" t="s">
        <v>703</v>
      </c>
      <c r="E119" s="13">
        <v>0.08</v>
      </c>
      <c r="F119" s="13">
        <v>6.2E-2</v>
      </c>
      <c r="G119" s="13">
        <v>1.288</v>
      </c>
    </row>
    <row r="120" spans="1:7" x14ac:dyDescent="0.2">
      <c r="A120" s="14" t="s">
        <v>646</v>
      </c>
      <c r="B120" s="15" t="s">
        <v>1419</v>
      </c>
      <c r="C120" s="6"/>
      <c r="D120" s="15" t="s">
        <v>9</v>
      </c>
      <c r="E120" s="13">
        <v>0.48599999999999999</v>
      </c>
      <c r="F120" s="13">
        <v>0.379</v>
      </c>
      <c r="G120" s="13">
        <v>1.284</v>
      </c>
    </row>
    <row r="121" spans="1:7" x14ac:dyDescent="0.2">
      <c r="A121" s="14" t="s">
        <v>138</v>
      </c>
      <c r="B121" s="15" t="s">
        <v>993</v>
      </c>
      <c r="C121" s="6" t="s">
        <v>1556</v>
      </c>
      <c r="D121" s="15" t="s">
        <v>139</v>
      </c>
      <c r="E121" s="13">
        <v>4.391</v>
      </c>
      <c r="F121" s="13">
        <v>3.423</v>
      </c>
      <c r="G121" s="13">
        <v>1.2829999999999999</v>
      </c>
    </row>
    <row r="122" spans="1:7" x14ac:dyDescent="0.2">
      <c r="A122" s="14" t="s">
        <v>264</v>
      </c>
      <c r="B122" s="15" t="s">
        <v>1305</v>
      </c>
      <c r="C122" s="6"/>
      <c r="D122" s="15" t="s">
        <v>9</v>
      </c>
      <c r="E122" s="13">
        <v>0.32500000000000001</v>
      </c>
      <c r="F122" s="13">
        <v>0.25600000000000001</v>
      </c>
      <c r="G122" s="13">
        <v>1.27</v>
      </c>
    </row>
    <row r="123" spans="1:7" x14ac:dyDescent="0.2">
      <c r="A123" s="14" t="s">
        <v>268</v>
      </c>
      <c r="B123" s="15" t="s">
        <v>1100</v>
      </c>
      <c r="C123" s="6" t="s">
        <v>1101</v>
      </c>
      <c r="D123" s="15" t="s">
        <v>269</v>
      </c>
      <c r="E123" s="13">
        <v>2.63</v>
      </c>
      <c r="F123" s="13">
        <v>2.077</v>
      </c>
      <c r="G123" s="13">
        <v>1.266</v>
      </c>
    </row>
    <row r="124" spans="1:7" x14ac:dyDescent="0.2">
      <c r="A124" s="14" t="s">
        <v>626</v>
      </c>
      <c r="B124" s="15" t="s">
        <v>1418</v>
      </c>
      <c r="C124" s="6" t="s">
        <v>1627</v>
      </c>
      <c r="D124" s="15" t="s">
        <v>627</v>
      </c>
      <c r="E124" s="13">
        <v>0.19900000000000001</v>
      </c>
      <c r="F124" s="13">
        <v>0.157</v>
      </c>
      <c r="G124" s="13">
        <v>1.266</v>
      </c>
    </row>
    <row r="125" spans="1:7" x14ac:dyDescent="0.2">
      <c r="A125" s="14" t="s">
        <v>60</v>
      </c>
      <c r="B125" s="15" t="s">
        <v>945</v>
      </c>
      <c r="C125" s="6" t="s">
        <v>936</v>
      </c>
      <c r="D125" s="15" t="s">
        <v>61</v>
      </c>
      <c r="E125" s="13">
        <v>92.686000000000007</v>
      </c>
      <c r="F125" s="13">
        <v>73.847999999999999</v>
      </c>
      <c r="G125" s="13">
        <v>1.2549999999999999</v>
      </c>
    </row>
    <row r="126" spans="1:7" x14ac:dyDescent="0.2">
      <c r="A126" s="14" t="s">
        <v>48</v>
      </c>
      <c r="B126" s="15" t="s">
        <v>1394</v>
      </c>
      <c r="C126" s="6" t="s">
        <v>1395</v>
      </c>
      <c r="D126" s="15" t="s">
        <v>49</v>
      </c>
      <c r="E126" s="13">
        <v>7.7359999999999998</v>
      </c>
      <c r="F126" s="13">
        <v>6.1820000000000004</v>
      </c>
      <c r="G126" s="13">
        <v>1.2509999999999999</v>
      </c>
    </row>
    <row r="127" spans="1:7" x14ac:dyDescent="0.2">
      <c r="A127" s="14" t="s">
        <v>651</v>
      </c>
      <c r="B127" s="15" t="s">
        <v>1412</v>
      </c>
      <c r="C127" s="6" t="s">
        <v>1413</v>
      </c>
      <c r="D127" s="15" t="s">
        <v>652</v>
      </c>
      <c r="E127" s="13">
        <v>0.378</v>
      </c>
      <c r="F127" s="13">
        <v>0.30299999999999999</v>
      </c>
      <c r="G127" s="13">
        <v>1.2470000000000001</v>
      </c>
    </row>
    <row r="128" spans="1:7" x14ac:dyDescent="0.2">
      <c r="A128" s="14" t="s">
        <v>730</v>
      </c>
      <c r="B128" s="15" t="s">
        <v>1742</v>
      </c>
      <c r="C128" s="6"/>
      <c r="D128" s="15" t="s">
        <v>9</v>
      </c>
      <c r="E128" s="13">
        <v>8.9999999999999993E-3</v>
      </c>
      <c r="F128" s="13">
        <v>8.0000000000000002E-3</v>
      </c>
      <c r="G128" s="13">
        <v>1.2450000000000001</v>
      </c>
    </row>
    <row r="129" spans="1:7" x14ac:dyDescent="0.2">
      <c r="A129" s="14" t="s">
        <v>435</v>
      </c>
      <c r="B129" s="15" t="s">
        <v>1326</v>
      </c>
      <c r="C129" s="6" t="s">
        <v>1665</v>
      </c>
      <c r="D129" s="15" t="s">
        <v>436</v>
      </c>
      <c r="E129" s="13">
        <v>1.149</v>
      </c>
      <c r="F129" s="13">
        <v>0.92800000000000005</v>
      </c>
      <c r="G129" s="13">
        <v>1.238</v>
      </c>
    </row>
    <row r="130" spans="1:7" x14ac:dyDescent="0.2">
      <c r="A130" s="14" t="s">
        <v>500</v>
      </c>
      <c r="B130" s="15" t="s">
        <v>1536</v>
      </c>
      <c r="C130" s="6" t="s">
        <v>1573</v>
      </c>
      <c r="D130" s="15" t="s">
        <v>501</v>
      </c>
      <c r="E130" s="13">
        <v>0.375</v>
      </c>
      <c r="F130" s="13">
        <v>0.308</v>
      </c>
      <c r="G130" s="13">
        <v>1.218</v>
      </c>
    </row>
    <row r="131" spans="1:7" x14ac:dyDescent="0.2">
      <c r="A131" s="14" t="s">
        <v>107</v>
      </c>
      <c r="B131" s="15" t="s">
        <v>997</v>
      </c>
      <c r="C131" s="6" t="s">
        <v>998</v>
      </c>
      <c r="D131" s="15" t="s">
        <v>108</v>
      </c>
      <c r="E131" s="13">
        <v>5.4809999999999999</v>
      </c>
      <c r="F131" s="13">
        <v>4.5259999999999998</v>
      </c>
      <c r="G131" s="13">
        <v>1.2110000000000001</v>
      </c>
    </row>
    <row r="132" spans="1:7" x14ac:dyDescent="0.2">
      <c r="A132" s="14" t="s">
        <v>811</v>
      </c>
      <c r="B132" s="15" t="s">
        <v>1112</v>
      </c>
      <c r="C132" s="6" t="s">
        <v>1659</v>
      </c>
      <c r="D132" s="15" t="s">
        <v>812</v>
      </c>
      <c r="E132" s="13">
        <v>5.2999999999999999E-2</v>
      </c>
      <c r="F132" s="13">
        <v>4.2999999999999997E-2</v>
      </c>
      <c r="G132" s="13">
        <v>1.208</v>
      </c>
    </row>
    <row r="133" spans="1:7" x14ac:dyDescent="0.2">
      <c r="A133" s="14" t="s">
        <v>688</v>
      </c>
      <c r="B133" s="15" t="s">
        <v>1155</v>
      </c>
      <c r="C133" s="6"/>
      <c r="D133" s="15" t="s">
        <v>689</v>
      </c>
      <c r="E133" s="13">
        <v>0.14299999999999999</v>
      </c>
      <c r="F133" s="13">
        <v>0.11899999999999999</v>
      </c>
      <c r="G133" s="13">
        <v>1.204</v>
      </c>
    </row>
    <row r="134" spans="1:7" x14ac:dyDescent="0.2">
      <c r="C134" s="22"/>
    </row>
    <row r="135" spans="1:7" x14ac:dyDescent="0.2">
      <c r="C135" s="22"/>
    </row>
    <row r="136" spans="1:7" x14ac:dyDescent="0.2">
      <c r="C136" s="22"/>
    </row>
    <row r="137" spans="1:7" x14ac:dyDescent="0.2">
      <c r="C137" s="22"/>
    </row>
    <row r="138" spans="1:7" x14ac:dyDescent="0.2">
      <c r="C138" s="22"/>
    </row>
    <row r="139" spans="1:7" x14ac:dyDescent="0.2">
      <c r="C139" s="22"/>
    </row>
    <row r="140" spans="1:7" x14ac:dyDescent="0.2">
      <c r="C140" s="22"/>
    </row>
    <row r="141" spans="1:7" x14ac:dyDescent="0.2">
      <c r="C141" s="22"/>
    </row>
    <row r="142" spans="1:7" x14ac:dyDescent="0.2">
      <c r="C142" s="22"/>
    </row>
    <row r="143" spans="1:7" x14ac:dyDescent="0.2">
      <c r="C143" s="22"/>
    </row>
    <row r="144" spans="1:7" x14ac:dyDescent="0.2">
      <c r="C144" s="22"/>
    </row>
    <row r="145" spans="3:3" x14ac:dyDescent="0.2">
      <c r="C145" s="22"/>
    </row>
    <row r="146" spans="3:3" x14ac:dyDescent="0.2">
      <c r="C146" s="22"/>
    </row>
    <row r="147" spans="3:3" x14ac:dyDescent="0.2">
      <c r="C147" s="22"/>
    </row>
    <row r="148" spans="3:3" x14ac:dyDescent="0.2">
      <c r="C148" s="22"/>
    </row>
    <row r="149" spans="3:3" x14ac:dyDescent="0.2">
      <c r="C149" s="22"/>
    </row>
    <row r="150" spans="3:3" x14ac:dyDescent="0.2">
      <c r="C150" s="22"/>
    </row>
    <row r="151" spans="3:3" x14ac:dyDescent="0.2">
      <c r="C151" s="22"/>
    </row>
    <row r="152" spans="3:3" x14ac:dyDescent="0.2">
      <c r="C152" s="22"/>
    </row>
    <row r="153" spans="3:3" x14ac:dyDescent="0.2">
      <c r="C153" s="22"/>
    </row>
    <row r="154" spans="3:3" x14ac:dyDescent="0.2">
      <c r="C154" s="22"/>
    </row>
    <row r="155" spans="3:3" x14ac:dyDescent="0.2">
      <c r="C155" s="22"/>
    </row>
    <row r="156" spans="3:3" x14ac:dyDescent="0.2">
      <c r="C156" s="22"/>
    </row>
    <row r="157" spans="3:3" x14ac:dyDescent="0.2">
      <c r="C157" s="22"/>
    </row>
    <row r="158" spans="3:3" x14ac:dyDescent="0.2">
      <c r="C158" s="22"/>
    </row>
    <row r="159" spans="3:3" x14ac:dyDescent="0.2">
      <c r="C159" s="22"/>
    </row>
    <row r="160" spans="3:3" x14ac:dyDescent="0.2">
      <c r="C160" s="22"/>
    </row>
    <row r="161" spans="3:3" x14ac:dyDescent="0.2">
      <c r="C161" s="22"/>
    </row>
    <row r="162" spans="3:3" x14ac:dyDescent="0.2">
      <c r="C162" s="22"/>
    </row>
    <row r="163" spans="3:3" x14ac:dyDescent="0.2">
      <c r="C163" s="22"/>
    </row>
    <row r="164" spans="3:3" x14ac:dyDescent="0.2">
      <c r="C164" s="22"/>
    </row>
    <row r="165" spans="3:3" x14ac:dyDescent="0.2">
      <c r="C165" s="22"/>
    </row>
    <row r="166" spans="3:3" x14ac:dyDescent="0.2">
      <c r="C166" s="22"/>
    </row>
    <row r="167" spans="3:3" x14ac:dyDescent="0.2">
      <c r="C167" s="22"/>
    </row>
    <row r="168" spans="3:3" x14ac:dyDescent="0.2">
      <c r="C168" s="22"/>
    </row>
    <row r="169" spans="3:3" x14ac:dyDescent="0.2">
      <c r="C169" s="22"/>
    </row>
    <row r="170" spans="3:3" x14ac:dyDescent="0.2">
      <c r="C170" s="22"/>
    </row>
    <row r="171" spans="3:3" x14ac:dyDescent="0.2">
      <c r="C171" s="22"/>
    </row>
    <row r="172" spans="3:3" x14ac:dyDescent="0.2">
      <c r="C172" s="22"/>
    </row>
    <row r="173" spans="3:3" x14ac:dyDescent="0.2">
      <c r="C173" s="22"/>
    </row>
    <row r="174" spans="3:3" x14ac:dyDescent="0.2">
      <c r="C174" s="22"/>
    </row>
    <row r="175" spans="3:3" x14ac:dyDescent="0.2">
      <c r="C175" s="22"/>
    </row>
    <row r="176" spans="3:3" x14ac:dyDescent="0.2">
      <c r="C176" s="22"/>
    </row>
    <row r="177" spans="3:3" x14ac:dyDescent="0.2">
      <c r="C177" s="22"/>
    </row>
    <row r="178" spans="3:3" x14ac:dyDescent="0.2">
      <c r="C178" s="22"/>
    </row>
    <row r="179" spans="3:3" x14ac:dyDescent="0.2">
      <c r="C179" s="22"/>
    </row>
    <row r="180" spans="3:3" x14ac:dyDescent="0.2">
      <c r="C180" s="22"/>
    </row>
    <row r="181" spans="3:3" x14ac:dyDescent="0.2">
      <c r="C181" s="22"/>
    </row>
    <row r="182" spans="3:3" x14ac:dyDescent="0.2">
      <c r="C182" s="22"/>
    </row>
    <row r="183" spans="3:3" x14ac:dyDescent="0.2">
      <c r="C183" s="22"/>
    </row>
    <row r="184" spans="3:3" x14ac:dyDescent="0.2">
      <c r="C184" s="22"/>
    </row>
    <row r="185" spans="3:3" x14ac:dyDescent="0.2">
      <c r="C185" s="22"/>
    </row>
    <row r="186" spans="3:3" x14ac:dyDescent="0.2">
      <c r="C186" s="22"/>
    </row>
    <row r="187" spans="3:3" x14ac:dyDescent="0.2">
      <c r="C187" s="22"/>
    </row>
    <row r="188" spans="3:3" x14ac:dyDescent="0.2">
      <c r="C188" s="22"/>
    </row>
    <row r="189" spans="3:3" x14ac:dyDescent="0.2">
      <c r="C189" s="22"/>
    </row>
    <row r="190" spans="3:3" x14ac:dyDescent="0.2">
      <c r="C190" s="22"/>
    </row>
    <row r="191" spans="3:3" x14ac:dyDescent="0.2">
      <c r="C191" s="22"/>
    </row>
    <row r="192" spans="3:3" x14ac:dyDescent="0.2">
      <c r="C192" s="22"/>
    </row>
    <row r="193" spans="3:3" x14ac:dyDescent="0.2">
      <c r="C193" s="22"/>
    </row>
    <row r="194" spans="3:3" x14ac:dyDescent="0.2">
      <c r="C194" s="22"/>
    </row>
    <row r="195" spans="3:3" x14ac:dyDescent="0.2">
      <c r="C195" s="22"/>
    </row>
    <row r="196" spans="3:3" x14ac:dyDescent="0.2">
      <c r="C196" s="22"/>
    </row>
    <row r="197" spans="3:3" x14ac:dyDescent="0.2">
      <c r="C197" s="22"/>
    </row>
    <row r="198" spans="3:3" x14ac:dyDescent="0.2">
      <c r="C198" s="22"/>
    </row>
    <row r="199" spans="3:3" x14ac:dyDescent="0.2">
      <c r="C199" s="22"/>
    </row>
    <row r="200" spans="3:3" x14ac:dyDescent="0.2">
      <c r="C200" s="22"/>
    </row>
    <row r="201" spans="3:3" x14ac:dyDescent="0.2">
      <c r="C201" s="22"/>
    </row>
    <row r="202" spans="3:3" x14ac:dyDescent="0.2">
      <c r="C202" s="22"/>
    </row>
    <row r="203" spans="3:3" x14ac:dyDescent="0.2">
      <c r="C203" s="22"/>
    </row>
    <row r="204" spans="3:3" x14ac:dyDescent="0.2">
      <c r="C204" s="22"/>
    </row>
    <row r="205" spans="3:3" x14ac:dyDescent="0.2">
      <c r="C205" s="22"/>
    </row>
    <row r="206" spans="3:3" x14ac:dyDescent="0.2">
      <c r="C206" s="22"/>
    </row>
    <row r="207" spans="3:3" x14ac:dyDescent="0.2">
      <c r="C207" s="22"/>
    </row>
    <row r="208" spans="3:3" x14ac:dyDescent="0.2">
      <c r="C208" s="22"/>
    </row>
    <row r="209" spans="3:3" x14ac:dyDescent="0.2">
      <c r="C209" s="22"/>
    </row>
    <row r="210" spans="3:3" x14ac:dyDescent="0.2">
      <c r="C210" s="22"/>
    </row>
    <row r="211" spans="3:3" x14ac:dyDescent="0.2">
      <c r="C211" s="22"/>
    </row>
    <row r="212" spans="3:3" x14ac:dyDescent="0.2">
      <c r="C212" s="22"/>
    </row>
    <row r="213" spans="3:3" x14ac:dyDescent="0.2">
      <c r="C213" s="22"/>
    </row>
    <row r="214" spans="3:3" x14ac:dyDescent="0.2">
      <c r="C214" s="22"/>
    </row>
    <row r="215" spans="3:3" x14ac:dyDescent="0.2">
      <c r="C215" s="22"/>
    </row>
    <row r="216" spans="3:3" x14ac:dyDescent="0.2">
      <c r="C216" s="22"/>
    </row>
    <row r="217" spans="3:3" x14ac:dyDescent="0.2">
      <c r="C217" s="22"/>
    </row>
    <row r="218" spans="3:3" x14ac:dyDescent="0.2">
      <c r="C218" s="22"/>
    </row>
    <row r="219" spans="3:3" x14ac:dyDescent="0.2">
      <c r="C219" s="22"/>
    </row>
    <row r="220" spans="3:3" x14ac:dyDescent="0.2">
      <c r="C220" s="22"/>
    </row>
    <row r="221" spans="3:3" x14ac:dyDescent="0.2">
      <c r="C221" s="22"/>
    </row>
    <row r="222" spans="3:3" x14ac:dyDescent="0.2">
      <c r="C222" s="22"/>
    </row>
    <row r="223" spans="3:3" x14ac:dyDescent="0.2">
      <c r="C223" s="22"/>
    </row>
    <row r="224" spans="3:3" x14ac:dyDescent="0.2">
      <c r="C224" s="22"/>
    </row>
    <row r="225" spans="3:3" x14ac:dyDescent="0.2">
      <c r="C225" s="22"/>
    </row>
    <row r="226" spans="3:3" x14ac:dyDescent="0.2">
      <c r="C226" s="22"/>
    </row>
    <row r="227" spans="3:3" x14ac:dyDescent="0.2">
      <c r="C227" s="22"/>
    </row>
    <row r="228" spans="3:3" x14ac:dyDescent="0.2">
      <c r="C228" s="22"/>
    </row>
    <row r="229" spans="3:3" x14ac:dyDescent="0.2">
      <c r="C229" s="22"/>
    </row>
    <row r="230" spans="3:3" x14ac:dyDescent="0.2">
      <c r="C230" s="22"/>
    </row>
    <row r="231" spans="3:3" x14ac:dyDescent="0.2">
      <c r="C231" s="22"/>
    </row>
    <row r="232" spans="3:3" x14ac:dyDescent="0.2">
      <c r="C232" s="22"/>
    </row>
    <row r="233" spans="3:3" x14ac:dyDescent="0.2">
      <c r="C233" s="22"/>
    </row>
    <row r="234" spans="3:3" x14ac:dyDescent="0.2">
      <c r="C234" s="22"/>
    </row>
    <row r="235" spans="3:3" x14ac:dyDescent="0.2">
      <c r="C235" s="22"/>
    </row>
    <row r="236" spans="3:3" x14ac:dyDescent="0.2">
      <c r="C236" s="22"/>
    </row>
    <row r="237" spans="3:3" x14ac:dyDescent="0.2">
      <c r="C237" s="22"/>
    </row>
    <row r="238" spans="3:3" x14ac:dyDescent="0.2">
      <c r="C238" s="22"/>
    </row>
    <row r="239" spans="3:3" x14ac:dyDescent="0.2">
      <c r="C239" s="22"/>
    </row>
    <row r="240" spans="3:3" x14ac:dyDescent="0.2">
      <c r="C240" s="22"/>
    </row>
    <row r="241" spans="3:3" x14ac:dyDescent="0.2">
      <c r="C241" s="22"/>
    </row>
    <row r="242" spans="3:3" x14ac:dyDescent="0.2">
      <c r="C242" s="22"/>
    </row>
    <row r="243" spans="3:3" x14ac:dyDescent="0.2">
      <c r="C243" s="22"/>
    </row>
    <row r="244" spans="3:3" x14ac:dyDescent="0.2">
      <c r="C244" s="22"/>
    </row>
    <row r="245" spans="3:3" x14ac:dyDescent="0.2">
      <c r="C245" s="22"/>
    </row>
    <row r="246" spans="3:3" x14ac:dyDescent="0.2">
      <c r="C246" s="22"/>
    </row>
    <row r="247" spans="3:3" x14ac:dyDescent="0.2">
      <c r="C247" s="22"/>
    </row>
    <row r="248" spans="3:3" x14ac:dyDescent="0.2">
      <c r="C248" s="22"/>
    </row>
    <row r="249" spans="3:3" x14ac:dyDescent="0.2">
      <c r="C249" s="22"/>
    </row>
    <row r="250" spans="3:3" x14ac:dyDescent="0.2">
      <c r="C250" s="22"/>
    </row>
    <row r="251" spans="3:3" x14ac:dyDescent="0.2">
      <c r="C251" s="22"/>
    </row>
    <row r="252" spans="3:3" x14ac:dyDescent="0.2">
      <c r="C252" s="22"/>
    </row>
    <row r="253" spans="3:3" x14ac:dyDescent="0.2">
      <c r="C253" s="22"/>
    </row>
    <row r="254" spans="3:3" x14ac:dyDescent="0.2">
      <c r="C254" s="22"/>
    </row>
    <row r="255" spans="3:3" x14ac:dyDescent="0.2">
      <c r="C255" s="22"/>
    </row>
    <row r="256" spans="3:3" x14ac:dyDescent="0.2">
      <c r="C256" s="22"/>
    </row>
    <row r="257" spans="3:3" x14ac:dyDescent="0.2">
      <c r="C257" s="22"/>
    </row>
    <row r="258" spans="3:3" x14ac:dyDescent="0.2">
      <c r="C258" s="22"/>
    </row>
    <row r="259" spans="3:3" x14ac:dyDescent="0.2">
      <c r="C259" s="22"/>
    </row>
    <row r="260" spans="3:3" x14ac:dyDescent="0.2">
      <c r="C260" s="22"/>
    </row>
    <row r="261" spans="3:3" x14ac:dyDescent="0.2">
      <c r="C261" s="22"/>
    </row>
    <row r="262" spans="3:3" x14ac:dyDescent="0.2">
      <c r="C262" s="22"/>
    </row>
    <row r="263" spans="3:3" x14ac:dyDescent="0.2">
      <c r="C263" s="22"/>
    </row>
    <row r="264" spans="3:3" x14ac:dyDescent="0.2">
      <c r="C264" s="22"/>
    </row>
    <row r="265" spans="3:3" x14ac:dyDescent="0.2">
      <c r="C265" s="22"/>
    </row>
    <row r="266" spans="3:3" x14ac:dyDescent="0.2">
      <c r="C266" s="23"/>
    </row>
    <row r="267" spans="3:3" x14ac:dyDescent="0.2">
      <c r="C267" s="22"/>
    </row>
    <row r="268" spans="3:3" x14ac:dyDescent="0.2">
      <c r="C268" s="22"/>
    </row>
    <row r="269" spans="3:3" x14ac:dyDescent="0.2">
      <c r="C269" s="22"/>
    </row>
    <row r="270" spans="3:3" x14ac:dyDescent="0.2">
      <c r="C270" s="22"/>
    </row>
    <row r="271" spans="3:3" x14ac:dyDescent="0.2">
      <c r="C271" s="22"/>
    </row>
    <row r="272" spans="3:3" x14ac:dyDescent="0.2">
      <c r="C272" s="22"/>
    </row>
    <row r="273" spans="3:3" x14ac:dyDescent="0.2">
      <c r="C273" s="22"/>
    </row>
    <row r="274" spans="3:3" x14ac:dyDescent="0.2">
      <c r="C274" s="22"/>
    </row>
    <row r="275" spans="3:3" x14ac:dyDescent="0.2">
      <c r="C275" s="22"/>
    </row>
    <row r="276" spans="3:3" x14ac:dyDescent="0.2">
      <c r="C276" s="22"/>
    </row>
    <row r="277" spans="3:3" x14ac:dyDescent="0.2">
      <c r="C277" s="22"/>
    </row>
    <row r="278" spans="3:3" x14ac:dyDescent="0.2">
      <c r="C278" s="22"/>
    </row>
    <row r="279" spans="3:3" x14ac:dyDescent="0.2">
      <c r="C279" s="22"/>
    </row>
    <row r="280" spans="3:3" x14ac:dyDescent="0.2">
      <c r="C280" s="22"/>
    </row>
    <row r="281" spans="3:3" x14ac:dyDescent="0.2">
      <c r="C281" s="22"/>
    </row>
    <row r="282" spans="3:3" x14ac:dyDescent="0.2">
      <c r="C282" s="22"/>
    </row>
    <row r="283" spans="3:3" x14ac:dyDescent="0.2">
      <c r="C283" s="22"/>
    </row>
    <row r="284" spans="3:3" x14ac:dyDescent="0.2">
      <c r="C284" s="22"/>
    </row>
    <row r="285" spans="3:3" x14ac:dyDescent="0.2">
      <c r="C285" s="22"/>
    </row>
    <row r="286" spans="3:3" x14ac:dyDescent="0.2">
      <c r="C286" s="22"/>
    </row>
    <row r="287" spans="3:3" x14ac:dyDescent="0.2">
      <c r="C287" s="22"/>
    </row>
    <row r="288" spans="3:3" x14ac:dyDescent="0.2">
      <c r="C288" s="22"/>
    </row>
    <row r="289" spans="3:3" x14ac:dyDescent="0.2">
      <c r="C289" s="22"/>
    </row>
    <row r="290" spans="3:3" x14ac:dyDescent="0.2">
      <c r="C290" s="22"/>
    </row>
    <row r="291" spans="3:3" x14ac:dyDescent="0.2">
      <c r="C291" s="22"/>
    </row>
    <row r="292" spans="3:3" x14ac:dyDescent="0.2">
      <c r="C292" s="22"/>
    </row>
    <row r="293" spans="3:3" x14ac:dyDescent="0.2">
      <c r="C293" s="22"/>
    </row>
    <row r="294" spans="3:3" x14ac:dyDescent="0.2">
      <c r="C294" s="22"/>
    </row>
    <row r="295" spans="3:3" x14ac:dyDescent="0.2">
      <c r="C295" s="22"/>
    </row>
    <row r="296" spans="3:3" x14ac:dyDescent="0.2">
      <c r="C296" s="22"/>
    </row>
    <row r="297" spans="3:3" x14ac:dyDescent="0.2">
      <c r="C297" s="22"/>
    </row>
    <row r="298" spans="3:3" x14ac:dyDescent="0.2">
      <c r="C298" s="22"/>
    </row>
    <row r="299" spans="3:3" x14ac:dyDescent="0.2">
      <c r="C299" s="22"/>
    </row>
    <row r="300" spans="3:3" x14ac:dyDescent="0.2">
      <c r="C300" s="22"/>
    </row>
    <row r="301" spans="3:3" x14ac:dyDescent="0.2">
      <c r="C301" s="22"/>
    </row>
    <row r="302" spans="3:3" x14ac:dyDescent="0.2">
      <c r="C302" s="22"/>
    </row>
    <row r="303" spans="3:3" x14ac:dyDescent="0.2">
      <c r="C303" s="22"/>
    </row>
    <row r="304" spans="3:3" x14ac:dyDescent="0.2">
      <c r="C304" s="22"/>
    </row>
    <row r="305" spans="3:3" x14ac:dyDescent="0.2">
      <c r="C305" s="22"/>
    </row>
    <row r="306" spans="3:3" x14ac:dyDescent="0.2">
      <c r="C306" s="22"/>
    </row>
    <row r="307" spans="3:3" x14ac:dyDescent="0.2">
      <c r="C307" s="22"/>
    </row>
    <row r="308" spans="3:3" x14ac:dyDescent="0.2">
      <c r="C308" s="22"/>
    </row>
    <row r="309" spans="3:3" x14ac:dyDescent="0.2">
      <c r="C309" s="22"/>
    </row>
    <row r="310" spans="3:3" x14ac:dyDescent="0.2">
      <c r="C310" s="22"/>
    </row>
    <row r="311" spans="3:3" x14ac:dyDescent="0.2">
      <c r="C311" s="22"/>
    </row>
    <row r="312" spans="3:3" x14ac:dyDescent="0.2">
      <c r="C312" s="22"/>
    </row>
    <row r="313" spans="3:3" x14ac:dyDescent="0.2">
      <c r="C313" s="22"/>
    </row>
    <row r="314" spans="3:3" x14ac:dyDescent="0.2">
      <c r="C314" s="22"/>
    </row>
    <row r="315" spans="3:3" x14ac:dyDescent="0.2">
      <c r="C315" s="22"/>
    </row>
    <row r="316" spans="3:3" x14ac:dyDescent="0.2">
      <c r="C316" s="22"/>
    </row>
    <row r="317" spans="3:3" x14ac:dyDescent="0.2">
      <c r="C317" s="22"/>
    </row>
    <row r="318" spans="3:3" x14ac:dyDescent="0.2">
      <c r="C318" s="22"/>
    </row>
    <row r="319" spans="3:3" x14ac:dyDescent="0.2">
      <c r="C319" s="22"/>
    </row>
    <row r="320" spans="3:3" x14ac:dyDescent="0.2">
      <c r="C320" s="22"/>
    </row>
    <row r="321" spans="3:3" x14ac:dyDescent="0.2">
      <c r="C321" s="22"/>
    </row>
    <row r="322" spans="3:3" x14ac:dyDescent="0.2">
      <c r="C322" s="22"/>
    </row>
    <row r="323" spans="3:3" x14ac:dyDescent="0.2">
      <c r="C323" s="22"/>
    </row>
    <row r="324" spans="3:3" x14ac:dyDescent="0.2">
      <c r="C324" s="22"/>
    </row>
    <row r="325" spans="3:3" x14ac:dyDescent="0.2">
      <c r="C325" s="22"/>
    </row>
    <row r="326" spans="3:3" x14ac:dyDescent="0.2">
      <c r="C326" s="22"/>
    </row>
    <row r="327" spans="3:3" x14ac:dyDescent="0.2">
      <c r="C327" s="22"/>
    </row>
    <row r="328" spans="3:3" x14ac:dyDescent="0.2">
      <c r="C328" s="22"/>
    </row>
    <row r="329" spans="3:3" x14ac:dyDescent="0.2">
      <c r="C329" s="22"/>
    </row>
    <row r="330" spans="3:3" x14ac:dyDescent="0.2">
      <c r="C330" s="22"/>
    </row>
    <row r="331" spans="3:3" x14ac:dyDescent="0.2">
      <c r="C331" s="22"/>
    </row>
    <row r="332" spans="3:3" x14ac:dyDescent="0.2">
      <c r="C332" s="22"/>
    </row>
    <row r="333" spans="3:3" x14ac:dyDescent="0.2">
      <c r="C333" s="22"/>
    </row>
    <row r="334" spans="3:3" x14ac:dyDescent="0.2">
      <c r="C334" s="22"/>
    </row>
    <row r="335" spans="3:3" x14ac:dyDescent="0.2">
      <c r="C335" s="22"/>
    </row>
    <row r="336" spans="3:3" x14ac:dyDescent="0.2">
      <c r="C336" s="22"/>
    </row>
    <row r="337" spans="3:3" x14ac:dyDescent="0.2">
      <c r="C337" s="22"/>
    </row>
    <row r="338" spans="3:3" x14ac:dyDescent="0.2">
      <c r="C338" s="22"/>
    </row>
    <row r="339" spans="3:3" x14ac:dyDescent="0.2">
      <c r="C339" s="22"/>
    </row>
    <row r="340" spans="3:3" x14ac:dyDescent="0.2">
      <c r="C340" s="22"/>
    </row>
    <row r="341" spans="3:3" x14ac:dyDescent="0.2">
      <c r="C341" s="22"/>
    </row>
    <row r="342" spans="3:3" x14ac:dyDescent="0.2">
      <c r="C342" s="22"/>
    </row>
    <row r="343" spans="3:3" x14ac:dyDescent="0.2">
      <c r="C343" s="22"/>
    </row>
    <row r="344" spans="3:3" x14ac:dyDescent="0.2">
      <c r="C344" s="22"/>
    </row>
    <row r="345" spans="3:3" x14ac:dyDescent="0.2">
      <c r="C345" s="22"/>
    </row>
    <row r="346" spans="3:3" x14ac:dyDescent="0.2">
      <c r="C346" s="22"/>
    </row>
    <row r="347" spans="3:3" x14ac:dyDescent="0.2">
      <c r="C347" s="22"/>
    </row>
    <row r="348" spans="3:3" x14ac:dyDescent="0.2">
      <c r="C348" s="22"/>
    </row>
    <row r="349" spans="3:3" x14ac:dyDescent="0.2">
      <c r="C349" s="22"/>
    </row>
    <row r="350" spans="3:3" x14ac:dyDescent="0.2">
      <c r="C350" s="22"/>
    </row>
    <row r="351" spans="3:3" x14ac:dyDescent="0.2">
      <c r="C351" s="22"/>
    </row>
    <row r="352" spans="3:3" x14ac:dyDescent="0.2">
      <c r="C352" s="22"/>
    </row>
    <row r="353" spans="3:3" x14ac:dyDescent="0.2">
      <c r="C353" s="22"/>
    </row>
    <row r="354" spans="3:3" x14ac:dyDescent="0.2">
      <c r="C354" s="22"/>
    </row>
    <row r="355" spans="3:3" x14ac:dyDescent="0.2">
      <c r="C355" s="22"/>
    </row>
    <row r="356" spans="3:3" x14ac:dyDescent="0.2">
      <c r="C356" s="22"/>
    </row>
    <row r="357" spans="3:3" x14ac:dyDescent="0.2">
      <c r="C357" s="22"/>
    </row>
    <row r="358" spans="3:3" x14ac:dyDescent="0.2">
      <c r="C358" s="22"/>
    </row>
    <row r="359" spans="3:3" x14ac:dyDescent="0.2">
      <c r="C359" s="22"/>
    </row>
    <row r="360" spans="3:3" x14ac:dyDescent="0.2">
      <c r="C360" s="22"/>
    </row>
    <row r="361" spans="3:3" x14ac:dyDescent="0.2">
      <c r="C361" s="22"/>
    </row>
    <row r="362" spans="3:3" x14ac:dyDescent="0.2">
      <c r="C362" s="22"/>
    </row>
    <row r="363" spans="3:3" x14ac:dyDescent="0.2">
      <c r="C363" s="22"/>
    </row>
    <row r="364" spans="3:3" x14ac:dyDescent="0.2">
      <c r="C364" s="22"/>
    </row>
    <row r="365" spans="3:3" x14ac:dyDescent="0.2">
      <c r="C365" s="22"/>
    </row>
    <row r="366" spans="3:3" x14ac:dyDescent="0.2">
      <c r="C366" s="22"/>
    </row>
    <row r="367" spans="3:3" x14ac:dyDescent="0.2">
      <c r="C367" s="22"/>
    </row>
    <row r="368" spans="3:3" x14ac:dyDescent="0.2">
      <c r="C368" s="22"/>
    </row>
    <row r="369" spans="3:3" x14ac:dyDescent="0.2">
      <c r="C369" s="22"/>
    </row>
    <row r="370" spans="3:3" x14ac:dyDescent="0.2">
      <c r="C370" s="22"/>
    </row>
    <row r="371" spans="3:3" x14ac:dyDescent="0.2">
      <c r="C371" s="22"/>
    </row>
    <row r="372" spans="3:3" x14ac:dyDescent="0.2">
      <c r="C372" s="22"/>
    </row>
    <row r="373" spans="3:3" x14ac:dyDescent="0.2">
      <c r="C373" s="22"/>
    </row>
    <row r="374" spans="3:3" x14ac:dyDescent="0.2">
      <c r="C374" s="22"/>
    </row>
    <row r="375" spans="3:3" x14ac:dyDescent="0.2">
      <c r="C375" s="22"/>
    </row>
    <row r="376" spans="3:3" x14ac:dyDescent="0.2">
      <c r="C376" s="22"/>
    </row>
    <row r="377" spans="3:3" x14ac:dyDescent="0.2">
      <c r="C377" s="22"/>
    </row>
    <row r="378" spans="3:3" x14ac:dyDescent="0.2">
      <c r="C378" s="22"/>
    </row>
    <row r="379" spans="3:3" x14ac:dyDescent="0.2">
      <c r="C379" s="22"/>
    </row>
    <row r="380" spans="3:3" x14ac:dyDescent="0.2">
      <c r="C380" s="22"/>
    </row>
    <row r="381" spans="3:3" x14ac:dyDescent="0.2">
      <c r="C381" s="22"/>
    </row>
    <row r="382" spans="3:3" x14ac:dyDescent="0.2">
      <c r="C382" s="22"/>
    </row>
    <row r="383" spans="3:3" x14ac:dyDescent="0.2">
      <c r="C383" s="22"/>
    </row>
    <row r="384" spans="3:3" x14ac:dyDescent="0.2">
      <c r="C384" s="22"/>
    </row>
    <row r="385" spans="3:3" x14ac:dyDescent="0.2">
      <c r="C385" s="22"/>
    </row>
    <row r="386" spans="3:3" x14ac:dyDescent="0.2">
      <c r="C386" s="22"/>
    </row>
    <row r="387" spans="3:3" x14ac:dyDescent="0.2">
      <c r="C387" s="22"/>
    </row>
    <row r="388" spans="3:3" x14ac:dyDescent="0.2">
      <c r="C388" s="22"/>
    </row>
    <row r="389" spans="3:3" x14ac:dyDescent="0.2">
      <c r="C389" s="22"/>
    </row>
    <row r="390" spans="3:3" x14ac:dyDescent="0.2">
      <c r="C390" s="22"/>
    </row>
    <row r="391" spans="3:3" x14ac:dyDescent="0.2">
      <c r="C391" s="22"/>
    </row>
    <row r="392" spans="3:3" x14ac:dyDescent="0.2">
      <c r="C392" s="22"/>
    </row>
    <row r="393" spans="3:3" x14ac:dyDescent="0.2">
      <c r="C393" s="22"/>
    </row>
    <row r="394" spans="3:3" x14ac:dyDescent="0.2">
      <c r="C394" s="22"/>
    </row>
    <row r="395" spans="3:3" x14ac:dyDescent="0.2">
      <c r="C395" s="22"/>
    </row>
    <row r="396" spans="3:3" x14ac:dyDescent="0.2">
      <c r="C396" s="22"/>
    </row>
    <row r="397" spans="3:3" x14ac:dyDescent="0.2">
      <c r="C397" s="22"/>
    </row>
    <row r="398" spans="3:3" x14ac:dyDescent="0.2">
      <c r="C398" s="22"/>
    </row>
    <row r="399" spans="3:3" x14ac:dyDescent="0.2">
      <c r="C399" s="22"/>
    </row>
    <row r="400" spans="3:3" x14ac:dyDescent="0.2">
      <c r="C400" s="22"/>
    </row>
    <row r="401" spans="3:3" x14ac:dyDescent="0.2">
      <c r="C401" s="22"/>
    </row>
    <row r="402" spans="3:3" x14ac:dyDescent="0.2">
      <c r="C402" s="22"/>
    </row>
    <row r="403" spans="3:3" x14ac:dyDescent="0.2">
      <c r="C403" s="22"/>
    </row>
    <row r="404" spans="3:3" x14ac:dyDescent="0.2">
      <c r="C404" s="22"/>
    </row>
    <row r="405" spans="3:3" x14ac:dyDescent="0.2">
      <c r="C405" s="22"/>
    </row>
    <row r="406" spans="3:3" x14ac:dyDescent="0.2">
      <c r="C406" s="22"/>
    </row>
    <row r="407" spans="3:3" x14ac:dyDescent="0.2">
      <c r="C407" s="22"/>
    </row>
    <row r="408" spans="3:3" x14ac:dyDescent="0.2">
      <c r="C408" s="22"/>
    </row>
    <row r="409" spans="3:3" x14ac:dyDescent="0.2">
      <c r="C409" s="22"/>
    </row>
    <row r="410" spans="3:3" x14ac:dyDescent="0.2">
      <c r="C410" s="22"/>
    </row>
    <row r="411" spans="3:3" x14ac:dyDescent="0.2">
      <c r="C411" s="22"/>
    </row>
    <row r="412" spans="3:3" x14ac:dyDescent="0.2">
      <c r="C412" s="22"/>
    </row>
    <row r="413" spans="3:3" x14ac:dyDescent="0.2">
      <c r="C413" s="22"/>
    </row>
    <row r="414" spans="3:3" x14ac:dyDescent="0.2">
      <c r="C414" s="22"/>
    </row>
    <row r="415" spans="3:3" x14ac:dyDescent="0.2">
      <c r="C415" s="22"/>
    </row>
    <row r="416" spans="3:3" x14ac:dyDescent="0.2">
      <c r="C416" s="22"/>
    </row>
    <row r="417" spans="3:3" x14ac:dyDescent="0.2">
      <c r="C417" s="22"/>
    </row>
    <row r="418" spans="3:3" x14ac:dyDescent="0.2">
      <c r="C418" s="22"/>
    </row>
    <row r="419" spans="3:3" x14ac:dyDescent="0.2">
      <c r="C419" s="22"/>
    </row>
    <row r="420" spans="3:3" x14ac:dyDescent="0.2">
      <c r="C420" s="22"/>
    </row>
    <row r="421" spans="3:3" x14ac:dyDescent="0.2">
      <c r="C421" s="22"/>
    </row>
    <row r="422" spans="3:3" x14ac:dyDescent="0.2">
      <c r="C422" s="22"/>
    </row>
    <row r="423" spans="3:3" x14ac:dyDescent="0.2">
      <c r="C423" s="22"/>
    </row>
    <row r="424" spans="3:3" x14ac:dyDescent="0.2">
      <c r="C424" s="22"/>
    </row>
    <row r="425" spans="3:3" x14ac:dyDescent="0.2">
      <c r="C425" s="22"/>
    </row>
    <row r="426" spans="3:3" x14ac:dyDescent="0.2">
      <c r="C426" s="22"/>
    </row>
    <row r="427" spans="3:3" x14ac:dyDescent="0.2">
      <c r="C427" s="22"/>
    </row>
    <row r="428" spans="3:3" x14ac:dyDescent="0.2">
      <c r="C428" s="22"/>
    </row>
    <row r="429" spans="3:3" x14ac:dyDescent="0.2">
      <c r="C429" s="22"/>
    </row>
    <row r="430" spans="3:3" x14ac:dyDescent="0.2">
      <c r="C430" s="22"/>
    </row>
    <row r="431" spans="3:3" x14ac:dyDescent="0.2">
      <c r="C431" s="22"/>
    </row>
    <row r="432" spans="3:3" x14ac:dyDescent="0.2">
      <c r="C432" s="22"/>
    </row>
    <row r="433" spans="3:3" x14ac:dyDescent="0.2">
      <c r="C433" s="22"/>
    </row>
    <row r="434" spans="3:3" x14ac:dyDescent="0.2">
      <c r="C434" s="22"/>
    </row>
    <row r="435" spans="3:3" x14ac:dyDescent="0.2">
      <c r="C435" s="22"/>
    </row>
    <row r="436" spans="3:3" x14ac:dyDescent="0.2">
      <c r="C436" s="22"/>
    </row>
    <row r="437" spans="3:3" x14ac:dyDescent="0.2">
      <c r="C437" s="22"/>
    </row>
    <row r="438" spans="3:3" x14ac:dyDescent="0.2">
      <c r="C438" s="22"/>
    </row>
    <row r="439" spans="3:3" x14ac:dyDescent="0.2">
      <c r="C439" s="22"/>
    </row>
    <row r="440" spans="3:3" x14ac:dyDescent="0.2">
      <c r="C440" s="22"/>
    </row>
    <row r="441" spans="3:3" x14ac:dyDescent="0.2">
      <c r="C441" s="22"/>
    </row>
    <row r="442" spans="3:3" x14ac:dyDescent="0.2">
      <c r="C442" s="22"/>
    </row>
    <row r="443" spans="3:3" x14ac:dyDescent="0.2">
      <c r="C443" s="22"/>
    </row>
    <row r="444" spans="3:3" x14ac:dyDescent="0.2">
      <c r="C444" s="22"/>
    </row>
    <row r="445" spans="3:3" x14ac:dyDescent="0.2">
      <c r="C445" s="22"/>
    </row>
    <row r="446" spans="3:3" x14ac:dyDescent="0.2">
      <c r="C446" s="22"/>
    </row>
    <row r="447" spans="3:3" x14ac:dyDescent="0.2">
      <c r="C447" s="22"/>
    </row>
    <row r="448" spans="3:3" x14ac:dyDescent="0.2">
      <c r="C448" s="22"/>
    </row>
    <row r="449" spans="3:3" x14ac:dyDescent="0.2">
      <c r="C449" s="22"/>
    </row>
    <row r="450" spans="3:3" x14ac:dyDescent="0.2">
      <c r="C450" s="22"/>
    </row>
    <row r="451" spans="3:3" x14ac:dyDescent="0.2">
      <c r="C451" s="23"/>
    </row>
    <row r="452" spans="3:3" x14ac:dyDescent="0.2">
      <c r="C452" s="22"/>
    </row>
    <row r="453" spans="3:3" x14ac:dyDescent="0.2">
      <c r="C453" s="22"/>
    </row>
    <row r="454" spans="3:3" x14ac:dyDescent="0.2">
      <c r="C454" s="22"/>
    </row>
    <row r="455" spans="3:3" x14ac:dyDescent="0.2">
      <c r="C455" s="23"/>
    </row>
    <row r="456" spans="3:3" x14ac:dyDescent="0.2">
      <c r="C456" s="22"/>
    </row>
    <row r="457" spans="3:3" x14ac:dyDescent="0.2">
      <c r="C457" s="22"/>
    </row>
    <row r="458" spans="3:3" x14ac:dyDescent="0.2">
      <c r="C458" s="22"/>
    </row>
    <row r="459" spans="3:3" x14ac:dyDescent="0.2">
      <c r="C459" s="22"/>
    </row>
    <row r="460" spans="3:3" x14ac:dyDescent="0.2">
      <c r="C460" s="22"/>
    </row>
    <row r="461" spans="3:3" x14ac:dyDescent="0.2">
      <c r="C461" s="22"/>
    </row>
    <row r="462" spans="3:3" x14ac:dyDescent="0.2">
      <c r="C462" s="22"/>
    </row>
    <row r="463" spans="3:3" x14ac:dyDescent="0.2">
      <c r="C463" s="22"/>
    </row>
    <row r="464" spans="3:3" x14ac:dyDescent="0.2">
      <c r="C464" s="22"/>
    </row>
    <row r="465" spans="3:3" x14ac:dyDescent="0.2">
      <c r="C465" s="22"/>
    </row>
    <row r="466" spans="3:3" x14ac:dyDescent="0.2">
      <c r="C466" s="22"/>
    </row>
    <row r="467" spans="3:3" x14ac:dyDescent="0.2">
      <c r="C467" s="22"/>
    </row>
    <row r="468" spans="3:3" x14ac:dyDescent="0.2">
      <c r="C468" s="22"/>
    </row>
    <row r="469" spans="3:3" x14ac:dyDescent="0.2">
      <c r="C469" s="22"/>
    </row>
    <row r="470" spans="3:3" x14ac:dyDescent="0.2">
      <c r="C470" s="22"/>
    </row>
    <row r="471" spans="3:3" x14ac:dyDescent="0.2">
      <c r="C471" s="22"/>
    </row>
    <row r="472" spans="3:3" x14ac:dyDescent="0.2">
      <c r="C472" s="22"/>
    </row>
    <row r="473" spans="3:3" x14ac:dyDescent="0.2">
      <c r="C473" s="22"/>
    </row>
    <row r="474" spans="3:3" x14ac:dyDescent="0.2">
      <c r="C474" s="22"/>
    </row>
    <row r="475" spans="3:3" x14ac:dyDescent="0.2">
      <c r="C475" s="22"/>
    </row>
    <row r="476" spans="3:3" x14ac:dyDescent="0.2">
      <c r="C476" s="22"/>
    </row>
    <row r="477" spans="3:3" x14ac:dyDescent="0.2">
      <c r="C477" s="22"/>
    </row>
    <row r="478" spans="3:3" x14ac:dyDescent="0.2">
      <c r="C478" s="22"/>
    </row>
    <row r="479" spans="3:3" x14ac:dyDescent="0.2">
      <c r="C479" s="22"/>
    </row>
    <row r="480" spans="3:3" x14ac:dyDescent="0.2">
      <c r="C480" s="22"/>
    </row>
    <row r="481" spans="3:3" x14ac:dyDescent="0.2">
      <c r="C481" s="22"/>
    </row>
    <row r="482" spans="3:3" x14ac:dyDescent="0.2">
      <c r="C482" s="22"/>
    </row>
    <row r="483" spans="3:3" x14ac:dyDescent="0.2">
      <c r="C483" s="22"/>
    </row>
    <row r="484" spans="3:3" x14ac:dyDescent="0.2">
      <c r="C484" s="22"/>
    </row>
    <row r="485" spans="3:3" x14ac:dyDescent="0.2">
      <c r="C485" s="22"/>
    </row>
    <row r="486" spans="3:3" x14ac:dyDescent="0.2">
      <c r="C486" s="22"/>
    </row>
    <row r="487" spans="3:3" x14ac:dyDescent="0.2">
      <c r="C487" s="22"/>
    </row>
    <row r="488" spans="3:3" x14ac:dyDescent="0.2">
      <c r="C488" s="22"/>
    </row>
    <row r="489" spans="3:3" x14ac:dyDescent="0.2">
      <c r="C489" s="22"/>
    </row>
    <row r="490" spans="3:3" x14ac:dyDescent="0.2">
      <c r="C490" s="22"/>
    </row>
    <row r="491" spans="3:3" x14ac:dyDescent="0.2">
      <c r="C491" s="22"/>
    </row>
    <row r="492" spans="3:3" x14ac:dyDescent="0.2">
      <c r="C492" s="22"/>
    </row>
    <row r="493" spans="3:3" x14ac:dyDescent="0.2">
      <c r="C493" s="22"/>
    </row>
    <row r="494" spans="3:3" x14ac:dyDescent="0.2">
      <c r="C494" s="22"/>
    </row>
    <row r="495" spans="3:3" x14ac:dyDescent="0.2">
      <c r="C495" s="22"/>
    </row>
    <row r="496" spans="3:3" x14ac:dyDescent="0.2">
      <c r="C496" s="22"/>
    </row>
    <row r="497" spans="3:3" x14ac:dyDescent="0.2">
      <c r="C497" s="22"/>
    </row>
    <row r="498" spans="3:3" x14ac:dyDescent="0.2">
      <c r="C498" s="22"/>
    </row>
    <row r="499" spans="3:3" x14ac:dyDescent="0.2">
      <c r="C499" s="22"/>
    </row>
    <row r="500" spans="3:3" x14ac:dyDescent="0.2">
      <c r="C500" s="22"/>
    </row>
    <row r="501" spans="3:3" x14ac:dyDescent="0.2">
      <c r="C501" s="22"/>
    </row>
    <row r="502" spans="3:3" x14ac:dyDescent="0.2">
      <c r="C502" s="22"/>
    </row>
    <row r="503" spans="3:3" x14ac:dyDescent="0.2">
      <c r="C503" s="22"/>
    </row>
    <row r="504" spans="3:3" x14ac:dyDescent="0.2">
      <c r="C504" s="22"/>
    </row>
    <row r="505" spans="3:3" x14ac:dyDescent="0.2">
      <c r="C505" s="3"/>
    </row>
    <row r="506" spans="3:3" x14ac:dyDescent="0.2">
      <c r="C506" s="3"/>
    </row>
    <row r="507" spans="3:3" x14ac:dyDescent="0.2">
      <c r="C507" s="3"/>
    </row>
    <row r="508" spans="3:3" x14ac:dyDescent="0.2">
      <c r="C508" s="3"/>
    </row>
    <row r="509" spans="3:3" x14ac:dyDescent="0.2">
      <c r="C509" s="3"/>
    </row>
    <row r="510" spans="3:3" x14ac:dyDescent="0.2">
      <c r="C510" s="3"/>
    </row>
    <row r="511" spans="3:3" x14ac:dyDescent="0.2">
      <c r="C511" s="3"/>
    </row>
    <row r="512" spans="3:3" x14ac:dyDescent="0.2">
      <c r="C512" s="3"/>
    </row>
    <row r="513" spans="3:3" x14ac:dyDescent="0.2">
      <c r="C513" s="3"/>
    </row>
    <row r="514" spans="3:3" x14ac:dyDescent="0.2">
      <c r="C51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215AE-4EA8-A543-A381-4F292B41FBA8}">
  <dimension ref="A1:E56"/>
  <sheetViews>
    <sheetView workbookViewId="0">
      <selection activeCell="E1" sqref="E1"/>
    </sheetView>
  </sheetViews>
  <sheetFormatPr baseColWidth="10" defaultRowHeight="15" x14ac:dyDescent="0.2"/>
  <cols>
    <col min="1" max="1" width="15.33203125" customWidth="1"/>
    <col min="3" max="3" width="7.6640625" customWidth="1"/>
    <col min="4" max="4" width="79.5" customWidth="1"/>
  </cols>
  <sheetData>
    <row r="1" spans="1:5" x14ac:dyDescent="0.2">
      <c r="A1" s="1" t="s">
        <v>0</v>
      </c>
      <c r="B1" s="1" t="s">
        <v>920</v>
      </c>
      <c r="C1" s="1" t="s">
        <v>923</v>
      </c>
      <c r="D1" s="1" t="s">
        <v>1</v>
      </c>
      <c r="E1" s="13" t="s">
        <v>1813</v>
      </c>
    </row>
    <row r="2" spans="1:5" x14ac:dyDescent="0.2">
      <c r="A2" s="2" t="s">
        <v>814</v>
      </c>
      <c r="B2" s="2" t="s">
        <v>1223</v>
      </c>
      <c r="C2" s="6" t="s">
        <v>1701</v>
      </c>
      <c r="D2" s="2" t="s">
        <v>815</v>
      </c>
      <c r="E2">
        <v>0.38961038719120111</v>
      </c>
    </row>
    <row r="3" spans="1:5" x14ac:dyDescent="0.2">
      <c r="A3" s="2" t="s">
        <v>764</v>
      </c>
      <c r="B3" s="2" t="s">
        <v>1242</v>
      </c>
      <c r="C3" s="6" t="s">
        <v>1705</v>
      </c>
      <c r="D3" s="2" t="s">
        <v>765</v>
      </c>
      <c r="E3">
        <v>0.27951075653661406</v>
      </c>
    </row>
    <row r="4" spans="1:5" x14ac:dyDescent="0.2">
      <c r="A4" s="2" t="s">
        <v>675</v>
      </c>
      <c r="B4" s="2" t="s">
        <v>1715</v>
      </c>
      <c r="C4" s="6" t="s">
        <v>1734</v>
      </c>
      <c r="D4" s="2" t="s">
        <v>676</v>
      </c>
      <c r="E4">
        <v>0.2643283220965959</v>
      </c>
    </row>
    <row r="5" spans="1:5" x14ac:dyDescent="0.2">
      <c r="A5" s="2" t="s">
        <v>903</v>
      </c>
      <c r="B5" s="2" t="s">
        <v>1020</v>
      </c>
      <c r="C5" s="2"/>
      <c r="D5" s="2" t="s">
        <v>904</v>
      </c>
      <c r="E5">
        <v>0.20430007993849772</v>
      </c>
    </row>
    <row r="6" spans="1:5" x14ac:dyDescent="0.2">
      <c r="A6" s="2" t="s">
        <v>794</v>
      </c>
      <c r="B6" s="2" t="s">
        <v>1535</v>
      </c>
      <c r="C6" s="2" t="s">
        <v>1572</v>
      </c>
      <c r="D6" s="2" t="s">
        <v>795</v>
      </c>
      <c r="E6">
        <v>0.16519173992546285</v>
      </c>
    </row>
    <row r="7" spans="1:5" x14ac:dyDescent="0.2">
      <c r="A7" s="2" t="s">
        <v>682</v>
      </c>
      <c r="B7" s="7" t="s">
        <v>1373</v>
      </c>
      <c r="C7" s="2" t="s">
        <v>1374</v>
      </c>
      <c r="D7" s="2" t="s">
        <v>683</v>
      </c>
      <c r="E7">
        <v>0.15839693066504418</v>
      </c>
    </row>
    <row r="8" spans="1:5" x14ac:dyDescent="0.2">
      <c r="A8" s="2" t="s">
        <v>828</v>
      </c>
      <c r="B8" s="2" t="s">
        <v>1001</v>
      </c>
      <c r="C8" s="2"/>
      <c r="D8" s="2" t="s">
        <v>592</v>
      </c>
      <c r="E8">
        <v>0.14248517716631814</v>
      </c>
    </row>
    <row r="9" spans="1:5" x14ac:dyDescent="0.2">
      <c r="A9" s="2" t="s">
        <v>585</v>
      </c>
      <c r="B9" s="2" t="s">
        <v>1014</v>
      </c>
      <c r="C9" s="6" t="s">
        <v>1769</v>
      </c>
      <c r="D9" s="2" t="s">
        <v>586</v>
      </c>
      <c r="E9">
        <v>0.12393825378804413</v>
      </c>
    </row>
    <row r="10" spans="1:5" x14ac:dyDescent="0.2">
      <c r="A10" s="2" t="s">
        <v>853</v>
      </c>
      <c r="B10" s="2" t="s">
        <v>1687</v>
      </c>
      <c r="C10" s="6" t="s">
        <v>1695</v>
      </c>
      <c r="D10" s="2" t="s">
        <v>854</v>
      </c>
      <c r="E10">
        <v>0.11572826644345167</v>
      </c>
    </row>
    <row r="11" spans="1:5" x14ac:dyDescent="0.2">
      <c r="A11" s="2" t="s">
        <v>802</v>
      </c>
      <c r="B11" s="2" t="s">
        <v>1284</v>
      </c>
      <c r="C11" s="6" t="s">
        <v>1679</v>
      </c>
      <c r="D11" s="2" t="s">
        <v>803</v>
      </c>
      <c r="E11">
        <v>0.1064020863456724</v>
      </c>
    </row>
    <row r="12" spans="1:5" x14ac:dyDescent="0.2">
      <c r="A12" s="2" t="s">
        <v>761</v>
      </c>
      <c r="B12" s="2" t="s">
        <v>1384</v>
      </c>
      <c r="C12" s="6" t="s">
        <v>1636</v>
      </c>
      <c r="D12" s="2" t="s">
        <v>762</v>
      </c>
      <c r="E12">
        <v>0.1052816598124653</v>
      </c>
    </row>
    <row r="13" spans="1:5" x14ac:dyDescent="0.2">
      <c r="A13" s="2" t="s">
        <v>820</v>
      </c>
      <c r="B13" s="2" t="s">
        <v>1481</v>
      </c>
      <c r="C13" s="2"/>
      <c r="D13" s="2" t="s">
        <v>821</v>
      </c>
      <c r="E13">
        <v>9.9899167391553509E-2</v>
      </c>
    </row>
    <row r="14" spans="1:5" x14ac:dyDescent="0.2">
      <c r="A14" s="2" t="s">
        <v>755</v>
      </c>
      <c r="B14" s="2" t="s">
        <v>1673</v>
      </c>
      <c r="C14" s="6" t="s">
        <v>1628</v>
      </c>
      <c r="D14" s="2" t="s">
        <v>615</v>
      </c>
      <c r="E14">
        <v>8.9310781672042414E-2</v>
      </c>
    </row>
    <row r="15" spans="1:5" x14ac:dyDescent="0.2">
      <c r="A15" s="2" t="s">
        <v>728</v>
      </c>
      <c r="B15" s="2" t="s">
        <v>1310</v>
      </c>
      <c r="C15" s="2" t="s">
        <v>1311</v>
      </c>
      <c r="D15" s="2" t="s">
        <v>729</v>
      </c>
      <c r="E15">
        <v>7.5444868840321117E-2</v>
      </c>
    </row>
    <row r="16" spans="1:5" x14ac:dyDescent="0.2">
      <c r="A16" s="2" t="s">
        <v>589</v>
      </c>
      <c r="B16" s="2" t="s">
        <v>1102</v>
      </c>
      <c r="C16" s="6" t="s">
        <v>1723</v>
      </c>
      <c r="D16" s="2" t="s">
        <v>590</v>
      </c>
      <c r="E16">
        <v>6.8817737116846772E-2</v>
      </c>
    </row>
    <row r="17" spans="1:5" x14ac:dyDescent="0.2">
      <c r="A17" s="2" t="s">
        <v>867</v>
      </c>
      <c r="B17" s="2" t="s">
        <v>1565</v>
      </c>
      <c r="C17" s="2" t="s">
        <v>1582</v>
      </c>
      <c r="D17" s="2" t="s">
        <v>868</v>
      </c>
      <c r="E17">
        <v>6.5696842427424046E-2</v>
      </c>
    </row>
    <row r="18" spans="1:5" x14ac:dyDescent="0.2">
      <c r="A18" s="2" t="s">
        <v>833</v>
      </c>
      <c r="B18" s="2" t="s">
        <v>1030</v>
      </c>
      <c r="C18" s="2" t="s">
        <v>1031</v>
      </c>
      <c r="D18" s="2" t="s">
        <v>834</v>
      </c>
      <c r="E18">
        <v>6.5422590266611527E-2</v>
      </c>
    </row>
    <row r="19" spans="1:5" x14ac:dyDescent="0.2">
      <c r="A19" s="2" t="s">
        <v>559</v>
      </c>
      <c r="B19" s="2" t="s">
        <v>1002</v>
      </c>
      <c r="C19" s="2" t="s">
        <v>1562</v>
      </c>
      <c r="D19" s="2" t="s">
        <v>560</v>
      </c>
      <c r="E19">
        <v>6.4595317921703602E-2</v>
      </c>
    </row>
    <row r="20" spans="1:5" x14ac:dyDescent="0.2">
      <c r="A20" s="2" t="s">
        <v>286</v>
      </c>
      <c r="B20" s="2" t="s">
        <v>1125</v>
      </c>
      <c r="C20" s="2"/>
      <c r="D20" s="2" t="s">
        <v>189</v>
      </c>
      <c r="E20">
        <v>5.8824712562180227E-2</v>
      </c>
    </row>
    <row r="21" spans="1:5" x14ac:dyDescent="0.2">
      <c r="A21" s="2" t="s">
        <v>667</v>
      </c>
      <c r="B21" s="2" t="s">
        <v>1296</v>
      </c>
      <c r="C21" s="2" t="s">
        <v>1297</v>
      </c>
      <c r="D21" s="2" t="s">
        <v>668</v>
      </c>
      <c r="E21">
        <v>5.7355732110445812E-2</v>
      </c>
    </row>
    <row r="22" spans="1:5" x14ac:dyDescent="0.2">
      <c r="A22" s="2" t="s">
        <v>581</v>
      </c>
      <c r="B22" s="2" t="s">
        <v>1554</v>
      </c>
      <c r="C22" s="2" t="s">
        <v>1555</v>
      </c>
      <c r="D22" s="2" t="s">
        <v>582</v>
      </c>
      <c r="E22">
        <v>5.6863562439944414E-2</v>
      </c>
    </row>
    <row r="23" spans="1:5" x14ac:dyDescent="0.2">
      <c r="A23" s="2" t="s">
        <v>711</v>
      </c>
      <c r="B23" s="2" t="s">
        <v>1147</v>
      </c>
      <c r="C23" s="2"/>
      <c r="D23" s="2" t="s">
        <v>712</v>
      </c>
      <c r="E23">
        <v>5.5308316715054699E-2</v>
      </c>
    </row>
    <row r="24" spans="1:5" x14ac:dyDescent="0.2">
      <c r="A24" s="2" t="s">
        <v>747</v>
      </c>
      <c r="B24" s="2" t="s">
        <v>1454</v>
      </c>
      <c r="C24" s="2"/>
      <c r="D24" s="2" t="s">
        <v>748</v>
      </c>
      <c r="E24">
        <v>5.5231683186983488E-2</v>
      </c>
    </row>
    <row r="25" spans="1:5" x14ac:dyDescent="0.2">
      <c r="A25" s="2" t="s">
        <v>911</v>
      </c>
      <c r="B25" s="2" t="s">
        <v>1686</v>
      </c>
      <c r="C25" s="6" t="s">
        <v>1696</v>
      </c>
      <c r="D25" s="2" t="s">
        <v>912</v>
      </c>
      <c r="E25">
        <v>5.3012617610741677E-2</v>
      </c>
    </row>
    <row r="26" spans="1:5" x14ac:dyDescent="0.2">
      <c r="A26" s="2" t="s">
        <v>789</v>
      </c>
      <c r="B26" s="2" t="s">
        <v>1764</v>
      </c>
      <c r="C26" s="2"/>
      <c r="D26" s="2" t="s">
        <v>9</v>
      </c>
      <c r="E26">
        <v>4.9898685095260797E-2</v>
      </c>
    </row>
    <row r="27" spans="1:5" x14ac:dyDescent="0.2">
      <c r="A27" s="2" t="s">
        <v>906</v>
      </c>
      <c r="B27" s="2" t="s">
        <v>1298</v>
      </c>
      <c r="C27" s="2"/>
      <c r="D27" s="2" t="s">
        <v>874</v>
      </c>
      <c r="E27">
        <v>4.9231515247499247E-2</v>
      </c>
    </row>
    <row r="28" spans="1:5" x14ac:dyDescent="0.2">
      <c r="A28" s="2" t="s">
        <v>863</v>
      </c>
      <c r="B28" s="2" t="s">
        <v>1318</v>
      </c>
      <c r="C28" s="6" t="s">
        <v>1663</v>
      </c>
      <c r="D28" s="2" t="s">
        <v>864</v>
      </c>
      <c r="E28">
        <v>4.8014331293662373E-2</v>
      </c>
    </row>
    <row r="29" spans="1:5" x14ac:dyDescent="0.2">
      <c r="A29" s="2" t="s">
        <v>881</v>
      </c>
      <c r="B29" s="2" t="s">
        <v>1645</v>
      </c>
      <c r="C29" s="6" t="s">
        <v>1658</v>
      </c>
      <c r="D29" s="2" t="s">
        <v>882</v>
      </c>
      <c r="E29">
        <v>4.7661463714872392E-2</v>
      </c>
    </row>
    <row r="30" spans="1:5" x14ac:dyDescent="0.2">
      <c r="A30" s="2" t="s">
        <v>822</v>
      </c>
      <c r="B30" s="2" t="s">
        <v>1470</v>
      </c>
      <c r="C30" s="2" t="s">
        <v>1471</v>
      </c>
      <c r="D30" s="2" t="s">
        <v>823</v>
      </c>
      <c r="E30">
        <v>4.760300560990894E-2</v>
      </c>
    </row>
    <row r="31" spans="1:5" x14ac:dyDescent="0.2">
      <c r="A31" s="2" t="s">
        <v>806</v>
      </c>
      <c r="B31" s="2" t="s">
        <v>1759</v>
      </c>
      <c r="C31" s="6" t="s">
        <v>1619</v>
      </c>
      <c r="D31" s="2" t="s">
        <v>387</v>
      </c>
      <c r="E31">
        <v>4.6853870478615944E-2</v>
      </c>
    </row>
    <row r="32" spans="1:5" x14ac:dyDescent="0.2">
      <c r="A32" s="2" t="s">
        <v>869</v>
      </c>
      <c r="B32" s="2" t="s">
        <v>1489</v>
      </c>
      <c r="C32" s="2" t="s">
        <v>1600</v>
      </c>
      <c r="D32" s="2" t="s">
        <v>870</v>
      </c>
      <c r="E32">
        <v>4.2362097108320666E-2</v>
      </c>
    </row>
    <row r="33" spans="1:5" x14ac:dyDescent="0.2">
      <c r="A33" s="2" t="s">
        <v>797</v>
      </c>
      <c r="B33" s="2" t="s">
        <v>1505</v>
      </c>
      <c r="C33" s="2" t="s">
        <v>1605</v>
      </c>
      <c r="D33" s="2" t="s">
        <v>558</v>
      </c>
      <c r="E33">
        <v>3.8033552555142389E-2</v>
      </c>
    </row>
    <row r="34" spans="1:5" x14ac:dyDescent="0.2">
      <c r="A34" s="2" t="s">
        <v>743</v>
      </c>
      <c r="B34" s="2" t="s">
        <v>1447</v>
      </c>
      <c r="C34" s="6" t="s">
        <v>1615</v>
      </c>
      <c r="D34" s="2" t="s">
        <v>744</v>
      </c>
      <c r="E34">
        <v>3.5648509381555366E-2</v>
      </c>
    </row>
    <row r="35" spans="1:5" x14ac:dyDescent="0.2">
      <c r="A35" s="2" t="s">
        <v>694</v>
      </c>
      <c r="B35" s="2" t="s">
        <v>1156</v>
      </c>
      <c r="C35" s="2"/>
      <c r="D35" s="2" t="s">
        <v>695</v>
      </c>
      <c r="E35">
        <v>3.4954412117010551E-2</v>
      </c>
    </row>
    <row r="36" spans="1:5" x14ac:dyDescent="0.2">
      <c r="A36" s="2" t="s">
        <v>885</v>
      </c>
      <c r="B36" s="2" t="s">
        <v>1479</v>
      </c>
      <c r="C36" s="2"/>
      <c r="D36" s="2" t="s">
        <v>886</v>
      </c>
      <c r="E36">
        <v>3.4828541858990376E-2</v>
      </c>
    </row>
    <row r="37" spans="1:5" x14ac:dyDescent="0.2">
      <c r="A37" s="2" t="s">
        <v>792</v>
      </c>
      <c r="B37" s="7" t="s">
        <v>1405</v>
      </c>
      <c r="C37" s="6" t="s">
        <v>1624</v>
      </c>
      <c r="D37" s="2" t="s">
        <v>793</v>
      </c>
      <c r="E37">
        <v>3.2927231920008543E-2</v>
      </c>
    </row>
    <row r="38" spans="1:5" x14ac:dyDescent="0.2">
      <c r="A38" s="2" t="s">
        <v>796</v>
      </c>
      <c r="B38" s="2" t="s">
        <v>1263</v>
      </c>
      <c r="C38" s="2"/>
      <c r="D38" s="2" t="s">
        <v>9</v>
      </c>
      <c r="E38">
        <v>3.2475431942007284E-2</v>
      </c>
    </row>
    <row r="39" spans="1:5" x14ac:dyDescent="0.2">
      <c r="A39" s="2" t="s">
        <v>875</v>
      </c>
      <c r="B39" s="2" t="s">
        <v>1062</v>
      </c>
      <c r="C39" s="6" t="s">
        <v>1746</v>
      </c>
      <c r="D39" s="2" t="s">
        <v>876</v>
      </c>
      <c r="E39">
        <v>2.6743489502503871E-2</v>
      </c>
    </row>
    <row r="40" spans="1:5" x14ac:dyDescent="0.2">
      <c r="A40" s="2" t="s">
        <v>858</v>
      </c>
      <c r="B40" s="2" t="s">
        <v>1480</v>
      </c>
      <c r="C40" s="2" t="s">
        <v>1597</v>
      </c>
      <c r="D40" s="2" t="s">
        <v>859</v>
      </c>
      <c r="E40">
        <v>2.6050703095124295E-2</v>
      </c>
    </row>
    <row r="41" spans="1:5" x14ac:dyDescent="0.2">
      <c r="A41" s="2" t="s">
        <v>717</v>
      </c>
      <c r="B41" s="2" t="s">
        <v>1708</v>
      </c>
      <c r="C41" s="2" t="s">
        <v>1712</v>
      </c>
      <c r="D41" s="2" t="s">
        <v>718</v>
      </c>
      <c r="E41">
        <v>2.5789558409127101E-2</v>
      </c>
    </row>
    <row r="42" spans="1:5" x14ac:dyDescent="0.2">
      <c r="A42" s="2" t="s">
        <v>649</v>
      </c>
      <c r="B42" s="2" t="s">
        <v>1761</v>
      </c>
      <c r="C42" s="6" t="s">
        <v>1776</v>
      </c>
      <c r="D42" s="2" t="s">
        <v>650</v>
      </c>
      <c r="E42">
        <v>2.3577927185576626E-2</v>
      </c>
    </row>
    <row r="43" spans="1:5" x14ac:dyDescent="0.2">
      <c r="A43" s="2" t="s">
        <v>759</v>
      </c>
      <c r="B43" s="2" t="s">
        <v>1344</v>
      </c>
      <c r="C43" s="6" t="s">
        <v>1345</v>
      </c>
      <c r="D43" s="2" t="s">
        <v>760</v>
      </c>
      <c r="E43">
        <v>2.294563311574117E-2</v>
      </c>
    </row>
    <row r="44" spans="1:5" x14ac:dyDescent="0.2">
      <c r="A44" s="2" t="s">
        <v>883</v>
      </c>
      <c r="B44" s="2" t="s">
        <v>1006</v>
      </c>
      <c r="C44" s="2" t="s">
        <v>1007</v>
      </c>
      <c r="D44" s="2" t="s">
        <v>884</v>
      </c>
      <c r="E44">
        <v>2.2454706943152714E-2</v>
      </c>
    </row>
    <row r="45" spans="1:5" x14ac:dyDescent="0.2">
      <c r="A45" s="2" t="s">
        <v>860</v>
      </c>
      <c r="B45" s="2" t="s">
        <v>1568</v>
      </c>
      <c r="C45" s="2" t="s">
        <v>1574</v>
      </c>
      <c r="D45" s="2" t="s">
        <v>861</v>
      </c>
      <c r="E45">
        <v>2.1453446762485284E-2</v>
      </c>
    </row>
    <row r="46" spans="1:5" x14ac:dyDescent="0.2">
      <c r="A46" s="2" t="s">
        <v>817</v>
      </c>
      <c r="B46" s="2" t="s">
        <v>1003</v>
      </c>
      <c r="C46" s="2"/>
      <c r="D46" s="2" t="s">
        <v>818</v>
      </c>
      <c r="E46">
        <v>1.7911778902105553E-2</v>
      </c>
    </row>
    <row r="47" spans="1:5" x14ac:dyDescent="0.2">
      <c r="A47" s="2" t="s">
        <v>901</v>
      </c>
      <c r="B47" s="2" t="s">
        <v>1144</v>
      </c>
      <c r="C47" s="6" t="s">
        <v>1709</v>
      </c>
      <c r="D47" s="2" t="s">
        <v>902</v>
      </c>
      <c r="E47">
        <v>1.5895127799266644E-2</v>
      </c>
    </row>
    <row r="48" spans="1:5" x14ac:dyDescent="0.2">
      <c r="A48" s="2" t="s">
        <v>892</v>
      </c>
      <c r="B48" s="2" t="s">
        <v>1136</v>
      </c>
      <c r="C48" s="6" t="s">
        <v>1735</v>
      </c>
      <c r="D48" s="2" t="s">
        <v>813</v>
      </c>
      <c r="E48">
        <v>1.4780043560114371E-2</v>
      </c>
    </row>
    <row r="49" spans="1:5" x14ac:dyDescent="0.2">
      <c r="A49" s="2" t="s">
        <v>865</v>
      </c>
      <c r="B49" s="2" t="s">
        <v>1610</v>
      </c>
      <c r="C49" s="6" t="s">
        <v>1617</v>
      </c>
      <c r="D49" s="2" t="s">
        <v>866</v>
      </c>
      <c r="E49">
        <v>1.4027860634929504E-2</v>
      </c>
    </row>
    <row r="50" spans="1:5" x14ac:dyDescent="0.2">
      <c r="A50" s="2" t="s">
        <v>910</v>
      </c>
      <c r="B50" s="2" t="s">
        <v>1763</v>
      </c>
      <c r="C50" s="2"/>
      <c r="D50" s="2" t="s">
        <v>9</v>
      </c>
      <c r="E50">
        <v>1.3645496149795952E-2</v>
      </c>
    </row>
    <row r="51" spans="1:5" x14ac:dyDescent="0.2">
      <c r="A51" s="2" t="s">
        <v>766</v>
      </c>
      <c r="B51" s="2" t="s">
        <v>1567</v>
      </c>
      <c r="C51" s="2" t="s">
        <v>1576</v>
      </c>
      <c r="D51" s="2" t="s">
        <v>767</v>
      </c>
      <c r="E51">
        <v>1.3545367614972938E-2</v>
      </c>
    </row>
    <row r="52" spans="1:5" x14ac:dyDescent="0.2">
      <c r="A52" s="2" t="s">
        <v>724</v>
      </c>
      <c r="B52" s="2" t="s">
        <v>1762</v>
      </c>
      <c r="C52" s="6" t="s">
        <v>1775</v>
      </c>
      <c r="D52" s="2" t="s">
        <v>725</v>
      </c>
      <c r="E52">
        <v>7.4458743021585784E-3</v>
      </c>
    </row>
    <row r="53" spans="1:5" x14ac:dyDescent="0.2">
      <c r="A53" s="2" t="s">
        <v>913</v>
      </c>
      <c r="B53" s="2" t="s">
        <v>1381</v>
      </c>
      <c r="C53" s="2" t="s">
        <v>1382</v>
      </c>
      <c r="D53" s="2" t="s">
        <v>914</v>
      </c>
      <c r="E53">
        <v>7.1606222844666605E-3</v>
      </c>
    </row>
    <row r="54" spans="1:5" x14ac:dyDescent="0.2">
      <c r="A54" s="2" t="s">
        <v>887</v>
      </c>
      <c r="B54" s="2" t="s">
        <v>1312</v>
      </c>
      <c r="C54" s="6" t="s">
        <v>1662</v>
      </c>
      <c r="D54" s="2" t="s">
        <v>888</v>
      </c>
      <c r="E54">
        <v>6.8465103945261445E-3</v>
      </c>
    </row>
    <row r="55" spans="1:5" x14ac:dyDescent="0.2">
      <c r="A55" s="2" t="s">
        <v>606</v>
      </c>
      <c r="B55" s="2" t="s">
        <v>1672</v>
      </c>
      <c r="C55" s="2"/>
      <c r="D55" s="2" t="s">
        <v>96</v>
      </c>
      <c r="E55">
        <v>6.686252251154952E-3</v>
      </c>
    </row>
    <row r="56" spans="1:5" x14ac:dyDescent="0.2">
      <c r="A56" s="2" t="s">
        <v>897</v>
      </c>
      <c r="B56" s="2" t="s">
        <v>1622</v>
      </c>
      <c r="C56" s="2"/>
      <c r="D56" s="2" t="s">
        <v>241</v>
      </c>
      <c r="E56">
        <v>3.030386057574139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A3BF4-259D-554C-93DF-2D5E259AB2C8}">
  <dimension ref="A1:G118"/>
  <sheetViews>
    <sheetView workbookViewId="0">
      <selection activeCell="G68" sqref="G68"/>
    </sheetView>
  </sheetViews>
  <sheetFormatPr baseColWidth="10" defaultRowHeight="15" x14ac:dyDescent="0.2"/>
  <cols>
    <col min="4" max="4" width="62.33203125" customWidth="1"/>
  </cols>
  <sheetData>
    <row r="1" spans="1:7" x14ac:dyDescent="0.2">
      <c r="A1" s="11" t="s">
        <v>0</v>
      </c>
      <c r="B1" s="12" t="s">
        <v>920</v>
      </c>
      <c r="C1" s="12" t="s">
        <v>923</v>
      </c>
      <c r="D1" s="12" t="s">
        <v>1</v>
      </c>
      <c r="E1" s="9" t="s">
        <v>1813</v>
      </c>
      <c r="F1" s="9" t="s">
        <v>1814</v>
      </c>
      <c r="G1" s="9" t="s">
        <v>1815</v>
      </c>
    </row>
    <row r="2" spans="1:7" x14ac:dyDescent="0.2">
      <c r="A2" s="2" t="s">
        <v>265</v>
      </c>
      <c r="B2" s="2" t="s">
        <v>1235</v>
      </c>
      <c r="C2" s="6" t="s">
        <v>1702</v>
      </c>
      <c r="D2" s="2" t="s">
        <v>266</v>
      </c>
      <c r="E2" s="9">
        <v>1.0337867427214897</v>
      </c>
      <c r="F2" s="9">
        <v>0.8656248341917826</v>
      </c>
      <c r="G2" s="9">
        <v>1.1942665019387027</v>
      </c>
    </row>
    <row r="3" spans="1:7" x14ac:dyDescent="0.2">
      <c r="A3" s="2" t="s">
        <v>663</v>
      </c>
      <c r="B3" s="2" t="s">
        <v>1289</v>
      </c>
      <c r="C3" s="6" t="s">
        <v>1682</v>
      </c>
      <c r="D3" s="2" t="s">
        <v>664</v>
      </c>
      <c r="E3" s="9">
        <v>8.2808658254726719E-2</v>
      </c>
      <c r="F3" s="9">
        <v>6.9346093563342773E-2</v>
      </c>
      <c r="G3" s="9">
        <v>1.1941358770135602</v>
      </c>
    </row>
    <row r="4" spans="1:7" x14ac:dyDescent="0.2">
      <c r="A4" s="2" t="s">
        <v>623</v>
      </c>
      <c r="B4" s="2" t="s">
        <v>1243</v>
      </c>
      <c r="C4" s="6" t="s">
        <v>1706</v>
      </c>
      <c r="D4" s="2" t="s">
        <v>624</v>
      </c>
      <c r="E4" s="9">
        <v>0.24417627048603555</v>
      </c>
      <c r="F4" s="9">
        <v>0.20517171484022287</v>
      </c>
      <c r="G4" s="9">
        <v>1.1901068852311705</v>
      </c>
    </row>
    <row r="5" spans="1:7" x14ac:dyDescent="0.2">
      <c r="A5" s="2" t="s">
        <v>277</v>
      </c>
      <c r="B5" s="2" t="s">
        <v>1173</v>
      </c>
      <c r="C5" s="2" t="s">
        <v>1174</v>
      </c>
      <c r="D5" s="2" t="s">
        <v>278</v>
      </c>
      <c r="E5" s="9">
        <v>4.4190579406393447</v>
      </c>
      <c r="F5" s="9">
        <v>3.7308920769016738</v>
      </c>
      <c r="G5" s="9">
        <v>1.1844507558924511</v>
      </c>
    </row>
    <row r="6" spans="1:7" x14ac:dyDescent="0.2">
      <c r="A6" s="2" t="s">
        <v>354</v>
      </c>
      <c r="B6" s="2" t="s">
        <v>1205</v>
      </c>
      <c r="C6" s="2" t="s">
        <v>1206</v>
      </c>
      <c r="D6" s="2" t="s">
        <v>355</v>
      </c>
      <c r="E6" s="9">
        <v>3.5085171203125007</v>
      </c>
      <c r="F6" s="9">
        <v>2.9725737531288554</v>
      </c>
      <c r="G6" s="9">
        <v>1.1802960705750447</v>
      </c>
    </row>
    <row r="7" spans="1:7" x14ac:dyDescent="0.2">
      <c r="A7" s="2" t="s">
        <v>56</v>
      </c>
      <c r="B7" s="2" t="s">
        <v>985</v>
      </c>
      <c r="C7" s="2" t="s">
        <v>986</v>
      </c>
      <c r="D7" s="2" t="s">
        <v>57</v>
      </c>
      <c r="E7" s="9">
        <v>7.4728926773712603</v>
      </c>
      <c r="F7" s="9">
        <v>6.3402950985684186</v>
      </c>
      <c r="G7" s="9">
        <v>1.1786348365801731</v>
      </c>
    </row>
    <row r="8" spans="1:7" x14ac:dyDescent="0.2">
      <c r="A8" s="2" t="s">
        <v>404</v>
      </c>
      <c r="B8" s="2" t="s">
        <v>1420</v>
      </c>
      <c r="C8" s="6" t="s">
        <v>1626</v>
      </c>
      <c r="D8" s="2" t="s">
        <v>405</v>
      </c>
      <c r="E8" s="9">
        <v>9.3974525559739561</v>
      </c>
      <c r="F8" s="9">
        <v>7.9834731771969851</v>
      </c>
      <c r="G8" s="9">
        <v>1.1771133123883586</v>
      </c>
    </row>
    <row r="9" spans="1:7" x14ac:dyDescent="0.2">
      <c r="A9" s="2" t="s">
        <v>597</v>
      </c>
      <c r="B9" s="2" t="s">
        <v>1131</v>
      </c>
      <c r="C9" s="2" t="s">
        <v>1132</v>
      </c>
      <c r="D9" s="2" t="s">
        <v>598</v>
      </c>
      <c r="E9" s="9">
        <v>0.24023520950637306</v>
      </c>
      <c r="F9" s="9">
        <v>0.20633370450350511</v>
      </c>
      <c r="G9" s="9">
        <v>1.1643042521067712</v>
      </c>
    </row>
    <row r="10" spans="1:7" x14ac:dyDescent="0.2">
      <c r="A10" s="2" t="s">
        <v>579</v>
      </c>
      <c r="B10" s="2" t="s">
        <v>1203</v>
      </c>
      <c r="C10" s="6" t="s">
        <v>1204</v>
      </c>
      <c r="D10" s="2" t="s">
        <v>580</v>
      </c>
      <c r="E10" s="9">
        <v>6.3222556296853751</v>
      </c>
      <c r="F10" s="9">
        <v>5.4422040359347932</v>
      </c>
      <c r="G10" s="9">
        <v>1.1617086731661683</v>
      </c>
    </row>
    <row r="11" spans="1:7" x14ac:dyDescent="0.2">
      <c r="A11" s="2" t="s">
        <v>844</v>
      </c>
      <c r="B11" s="2" t="s">
        <v>1215</v>
      </c>
      <c r="C11" s="2" t="s">
        <v>1216</v>
      </c>
      <c r="D11" s="2" t="s">
        <v>845</v>
      </c>
      <c r="E11" s="9">
        <v>3.2564764810535474</v>
      </c>
      <c r="F11" s="9">
        <v>2.8147158374761325</v>
      </c>
      <c r="G11" s="9">
        <v>1.1569467999915501</v>
      </c>
    </row>
    <row r="12" spans="1:7" x14ac:dyDescent="0.2">
      <c r="A12" s="2" t="s">
        <v>653</v>
      </c>
      <c r="B12" s="2" t="s">
        <v>1034</v>
      </c>
      <c r="C12" s="6" t="s">
        <v>1780</v>
      </c>
      <c r="D12" s="2" t="s">
        <v>654</v>
      </c>
      <c r="E12" s="9">
        <v>0.2495836393951141</v>
      </c>
      <c r="F12" s="9">
        <v>0.21735231673415514</v>
      </c>
      <c r="G12" s="9">
        <v>1.1482906791390739</v>
      </c>
    </row>
    <row r="13" spans="1:7" x14ac:dyDescent="0.2">
      <c r="A13" s="2" t="s">
        <v>710</v>
      </c>
      <c r="B13" s="2" t="s">
        <v>1428</v>
      </c>
      <c r="C13" s="6" t="s">
        <v>1628</v>
      </c>
      <c r="D13" s="2" t="s">
        <v>615</v>
      </c>
      <c r="E13" s="9">
        <v>0.15489177179413394</v>
      </c>
      <c r="F13" s="9">
        <v>0.13512787518612812</v>
      </c>
      <c r="G13" s="9">
        <v>1.1462606925534986</v>
      </c>
    </row>
    <row r="14" spans="1:7" x14ac:dyDescent="0.2">
      <c r="A14" s="2" t="s">
        <v>101</v>
      </c>
      <c r="B14" s="2" t="s">
        <v>963</v>
      </c>
      <c r="C14" s="2" t="s">
        <v>941</v>
      </c>
      <c r="D14" s="2" t="s">
        <v>102</v>
      </c>
      <c r="E14" s="9">
        <v>21.260828605236121</v>
      </c>
      <c r="F14" s="9">
        <v>18.569122467318316</v>
      </c>
      <c r="G14" s="9">
        <v>1.1449560227014073</v>
      </c>
    </row>
    <row r="15" spans="1:7" x14ac:dyDescent="0.2">
      <c r="A15" s="2" t="s">
        <v>12</v>
      </c>
      <c r="B15" s="2" t="s">
        <v>928</v>
      </c>
      <c r="C15" s="6" t="s">
        <v>929</v>
      </c>
      <c r="D15" s="2" t="s">
        <v>13</v>
      </c>
      <c r="E15" s="9">
        <v>129.89745106547065</v>
      </c>
      <c r="F15" s="9">
        <v>113.99760535588436</v>
      </c>
      <c r="G15" s="9">
        <v>1.1394752605543705</v>
      </c>
    </row>
    <row r="16" spans="1:7" x14ac:dyDescent="0.2">
      <c r="A16" s="2" t="s">
        <v>274</v>
      </c>
      <c r="B16" s="2" t="s">
        <v>1269</v>
      </c>
      <c r="C16" s="2" t="s">
        <v>1270</v>
      </c>
      <c r="D16" s="2" t="s">
        <v>275</v>
      </c>
      <c r="E16" s="9">
        <v>0.75657601682699838</v>
      </c>
      <c r="F16" s="9">
        <v>0.66528816595680795</v>
      </c>
      <c r="G16" s="9">
        <v>1.137215503809393</v>
      </c>
    </row>
    <row r="17" spans="1:7" x14ac:dyDescent="0.2">
      <c r="A17" s="2" t="s">
        <v>496</v>
      </c>
      <c r="B17" s="8" t="s">
        <v>1244</v>
      </c>
      <c r="C17" s="2" t="s">
        <v>1245</v>
      </c>
      <c r="D17" s="2" t="s">
        <v>497</v>
      </c>
      <c r="E17" s="9">
        <v>0.20382600050157718</v>
      </c>
      <c r="F17" s="9">
        <v>0.18053620617072527</v>
      </c>
      <c r="G17" s="9">
        <v>1.1290034549016044</v>
      </c>
    </row>
    <row r="18" spans="1:7" x14ac:dyDescent="0.2">
      <c r="A18" s="2" t="s">
        <v>550</v>
      </c>
      <c r="B18" s="2" t="s">
        <v>1063</v>
      </c>
      <c r="C18" s="2" t="s">
        <v>1064</v>
      </c>
      <c r="D18" s="2" t="s">
        <v>551</v>
      </c>
      <c r="E18" s="9">
        <v>7.6804253263052908</v>
      </c>
      <c r="F18" s="9">
        <v>6.8460974395706646</v>
      </c>
      <c r="G18" s="9">
        <v>1.1218691223867461</v>
      </c>
    </row>
    <row r="19" spans="1:7" x14ac:dyDescent="0.2">
      <c r="A19" s="2" t="s">
        <v>169</v>
      </c>
      <c r="B19" s="2" t="s">
        <v>1083</v>
      </c>
      <c r="C19" s="2"/>
      <c r="D19" s="2" t="s">
        <v>170</v>
      </c>
      <c r="E19" s="9">
        <v>2.0102989558913147</v>
      </c>
      <c r="F19" s="9">
        <v>1.79961815524046</v>
      </c>
      <c r="G19" s="9">
        <v>1.1170697239508034</v>
      </c>
    </row>
    <row r="20" spans="1:7" x14ac:dyDescent="0.2">
      <c r="A20" s="2" t="s">
        <v>719</v>
      </c>
      <c r="B20" s="2" t="s">
        <v>1259</v>
      </c>
      <c r="C20" s="2" t="s">
        <v>1260</v>
      </c>
      <c r="D20" s="2" t="s">
        <v>720</v>
      </c>
      <c r="E20" s="9">
        <v>0.28702776739647973</v>
      </c>
      <c r="F20" s="9">
        <v>0.25724750455361156</v>
      </c>
      <c r="G20" s="9">
        <v>1.1157650212955197</v>
      </c>
    </row>
    <row r="21" spans="1:7" x14ac:dyDescent="0.2">
      <c r="A21" s="2" t="s">
        <v>171</v>
      </c>
      <c r="B21" s="2" t="s">
        <v>1360</v>
      </c>
      <c r="C21" s="2" t="s">
        <v>1361</v>
      </c>
      <c r="D21" s="2" t="s">
        <v>172</v>
      </c>
      <c r="E21" s="9">
        <v>1.9545783849700704</v>
      </c>
      <c r="F21" s="9">
        <v>1.7528495321758162</v>
      </c>
      <c r="G21" s="9">
        <v>1.1150862347801456</v>
      </c>
    </row>
    <row r="22" spans="1:7" x14ac:dyDescent="0.2">
      <c r="A22" s="2" t="s">
        <v>837</v>
      </c>
      <c r="B22" s="2" t="s">
        <v>1290</v>
      </c>
      <c r="C22" s="2" t="s">
        <v>1291</v>
      </c>
      <c r="D22" s="2" t="s">
        <v>838</v>
      </c>
      <c r="E22" s="9">
        <v>7.1069196829117276E-2</v>
      </c>
      <c r="F22" s="9">
        <v>6.3772164174021956E-2</v>
      </c>
      <c r="G22" s="9">
        <v>1.1144234753454991</v>
      </c>
    </row>
    <row r="23" spans="1:7" x14ac:dyDescent="0.2">
      <c r="A23" s="2" t="s">
        <v>192</v>
      </c>
      <c r="B23" s="2" t="s">
        <v>1074</v>
      </c>
      <c r="C23" s="2" t="s">
        <v>1075</v>
      </c>
      <c r="D23" s="2" t="s">
        <v>193</v>
      </c>
      <c r="E23" s="9">
        <v>8.6904587208519786</v>
      </c>
      <c r="F23" s="9">
        <v>7.8260507836284106</v>
      </c>
      <c r="G23" s="9">
        <v>1.1104526358341367</v>
      </c>
    </row>
    <row r="24" spans="1:7" x14ac:dyDescent="0.2">
      <c r="A24" s="2" t="s">
        <v>630</v>
      </c>
      <c r="B24" s="2" t="s">
        <v>1199</v>
      </c>
      <c r="C24" s="2" t="s">
        <v>1200</v>
      </c>
      <c r="D24" s="2" t="s">
        <v>631</v>
      </c>
      <c r="E24" s="9">
        <v>5.8235981301541893</v>
      </c>
      <c r="F24" s="9">
        <v>5.2482100965919907</v>
      </c>
      <c r="G24" s="9">
        <v>1.1096350990094386</v>
      </c>
    </row>
    <row r="25" spans="1:7" x14ac:dyDescent="0.2">
      <c r="A25" s="2" t="s">
        <v>370</v>
      </c>
      <c r="B25" s="2" t="s">
        <v>1065</v>
      </c>
      <c r="C25" s="2"/>
      <c r="D25" s="2" t="s">
        <v>9</v>
      </c>
      <c r="E25" s="9">
        <v>0.20893099783171074</v>
      </c>
      <c r="F25" s="9">
        <v>0.18839834377837067</v>
      </c>
      <c r="G25" s="9">
        <v>1.1089853214288041</v>
      </c>
    </row>
    <row r="26" spans="1:7" x14ac:dyDescent="0.2">
      <c r="A26" s="2" t="s">
        <v>39</v>
      </c>
      <c r="B26" s="2" t="s">
        <v>1339</v>
      </c>
      <c r="C26" s="2" t="s">
        <v>1340</v>
      </c>
      <c r="D26" s="2" t="s">
        <v>40</v>
      </c>
      <c r="E26" s="9">
        <v>6.2932385989796016</v>
      </c>
      <c r="F26" s="9">
        <v>5.6941274787711933</v>
      </c>
      <c r="G26" s="9">
        <v>1.1052156142344916</v>
      </c>
    </row>
    <row r="27" spans="1:7" x14ac:dyDescent="0.2">
      <c r="A27" s="2" t="s">
        <v>380</v>
      </c>
      <c r="B27" s="2" t="s">
        <v>1525</v>
      </c>
      <c r="C27" s="2" t="s">
        <v>1526</v>
      </c>
      <c r="D27" s="2" t="s">
        <v>381</v>
      </c>
      <c r="E27" s="9">
        <v>0.52732008263117602</v>
      </c>
      <c r="F27" s="9">
        <v>0.47918429374598415</v>
      </c>
      <c r="G27" s="9">
        <v>1.1004536031615191</v>
      </c>
    </row>
    <row r="28" spans="1:7" x14ac:dyDescent="0.2">
      <c r="A28" s="2" t="s">
        <v>416</v>
      </c>
      <c r="B28" s="2" t="s">
        <v>1251</v>
      </c>
      <c r="C28" s="2" t="s">
        <v>1252</v>
      </c>
      <c r="D28" s="2" t="s">
        <v>417</v>
      </c>
      <c r="E28" s="9">
        <v>0.1163346876096885</v>
      </c>
      <c r="F28" s="9">
        <v>0.10577767657708609</v>
      </c>
      <c r="G28" s="9">
        <v>1.0998037712135691</v>
      </c>
    </row>
    <row r="29" spans="1:7" x14ac:dyDescent="0.2">
      <c r="A29" s="2" t="s">
        <v>79</v>
      </c>
      <c r="B29" s="2" t="s">
        <v>1553</v>
      </c>
      <c r="C29" s="2" t="s">
        <v>1583</v>
      </c>
      <c r="D29" s="2" t="s">
        <v>80</v>
      </c>
      <c r="E29" s="9">
        <v>10.636786609767993</v>
      </c>
      <c r="F29" s="9">
        <v>9.6726672471227761</v>
      </c>
      <c r="G29" s="9">
        <v>1.0996746128046535</v>
      </c>
    </row>
    <row r="30" spans="1:7" x14ac:dyDescent="0.2">
      <c r="A30" s="2" t="s">
        <v>449</v>
      </c>
      <c r="B30" s="2" t="s">
        <v>1370</v>
      </c>
      <c r="C30" s="2"/>
      <c r="D30" s="2" t="s">
        <v>9</v>
      </c>
      <c r="E30" s="9">
        <v>1.5528466153891094</v>
      </c>
      <c r="F30" s="9">
        <v>1.4170348763194522</v>
      </c>
      <c r="G30" s="9">
        <v>1.095842199327097</v>
      </c>
    </row>
    <row r="31" spans="1:7" x14ac:dyDescent="0.2">
      <c r="A31" s="2" t="s">
        <v>539</v>
      </c>
      <c r="B31" s="2" t="s">
        <v>1165</v>
      </c>
      <c r="C31" s="2" t="s">
        <v>1166</v>
      </c>
      <c r="D31" s="2" t="s">
        <v>540</v>
      </c>
      <c r="E31" s="9">
        <v>3.4416411495286989</v>
      </c>
      <c r="F31" s="9">
        <v>3.1422224379861876</v>
      </c>
      <c r="G31" s="9">
        <v>1.0952888337639155</v>
      </c>
    </row>
    <row r="32" spans="1:7" x14ac:dyDescent="0.2">
      <c r="A32" s="2" t="s">
        <v>195</v>
      </c>
      <c r="B32" s="2" t="s">
        <v>1229</v>
      </c>
      <c r="C32" s="6" t="s">
        <v>1230</v>
      </c>
      <c r="D32" s="2" t="s">
        <v>196</v>
      </c>
      <c r="E32" s="9">
        <v>5.6578753156082753</v>
      </c>
      <c r="F32" s="9">
        <v>5.1753454727053763</v>
      </c>
      <c r="G32" s="9">
        <v>1.0932362574532941</v>
      </c>
    </row>
    <row r="33" spans="1:7" x14ac:dyDescent="0.2">
      <c r="A33" s="2" t="s">
        <v>158</v>
      </c>
      <c r="B33" s="2" t="s">
        <v>1448</v>
      </c>
      <c r="C33" s="6" t="s">
        <v>1616</v>
      </c>
      <c r="D33" s="2" t="s">
        <v>159</v>
      </c>
      <c r="E33" s="9">
        <v>3.7670560164231266</v>
      </c>
      <c r="F33" s="9">
        <v>3.5005957208444114</v>
      </c>
      <c r="G33" s="9">
        <v>1.0761185571907286</v>
      </c>
    </row>
    <row r="34" spans="1:7" x14ac:dyDescent="0.2">
      <c r="A34" s="2" t="s">
        <v>490</v>
      </c>
      <c r="B34" s="2" t="s">
        <v>996</v>
      </c>
      <c r="C34" s="2" t="s">
        <v>1557</v>
      </c>
      <c r="D34" s="2" t="s">
        <v>491</v>
      </c>
      <c r="E34" s="9">
        <v>0.46791033316566433</v>
      </c>
      <c r="F34" s="9">
        <v>0.43481716399612658</v>
      </c>
      <c r="G34" s="9">
        <v>1.0761082402207851</v>
      </c>
    </row>
    <row r="35" spans="1:7" x14ac:dyDescent="0.2">
      <c r="A35" s="2" t="s">
        <v>574</v>
      </c>
      <c r="B35" s="2" t="s">
        <v>1309</v>
      </c>
      <c r="C35" s="2"/>
      <c r="D35" s="2" t="s">
        <v>9</v>
      </c>
      <c r="E35" s="9">
        <v>3.1085026119809274</v>
      </c>
      <c r="F35" s="9">
        <v>2.8925699148191439</v>
      </c>
      <c r="G35" s="9">
        <v>1.0746508134705828</v>
      </c>
    </row>
    <row r="36" spans="1:7" x14ac:dyDescent="0.2">
      <c r="A36" s="2" t="s">
        <v>620</v>
      </c>
      <c r="B36" s="2" t="s">
        <v>1151</v>
      </c>
      <c r="C36" s="2"/>
      <c r="D36" s="2" t="s">
        <v>9</v>
      </c>
      <c r="E36" s="9">
        <v>0.32055668921129388</v>
      </c>
      <c r="F36" s="9">
        <v>0.29899872574988418</v>
      </c>
      <c r="G36" s="9">
        <v>1.0721005195167392</v>
      </c>
    </row>
    <row r="37" spans="1:7" x14ac:dyDescent="0.2">
      <c r="A37" s="2" t="s">
        <v>877</v>
      </c>
      <c r="B37" s="2" t="s">
        <v>1621</v>
      </c>
      <c r="C37" s="6" t="s">
        <v>1633</v>
      </c>
      <c r="D37" s="2" t="s">
        <v>878</v>
      </c>
      <c r="E37" s="9">
        <v>3.4096055637905479E-2</v>
      </c>
      <c r="F37" s="9">
        <v>3.1843421815632836E-2</v>
      </c>
      <c r="G37" s="9">
        <v>1.0707409472296963</v>
      </c>
    </row>
    <row r="38" spans="1:7" x14ac:dyDescent="0.2">
      <c r="A38" s="2" t="s">
        <v>706</v>
      </c>
      <c r="B38" s="2" t="s">
        <v>1287</v>
      </c>
      <c r="C38" s="2"/>
      <c r="D38" s="2" t="s">
        <v>707</v>
      </c>
      <c r="E38" s="9">
        <v>0.32954503546729791</v>
      </c>
      <c r="F38" s="9">
        <v>0.30799428117418154</v>
      </c>
      <c r="G38" s="9">
        <v>1.0699712806710482</v>
      </c>
    </row>
    <row r="39" spans="1:7" x14ac:dyDescent="0.2">
      <c r="A39" s="2" t="s">
        <v>348</v>
      </c>
      <c r="B39" s="2" t="s">
        <v>1224</v>
      </c>
      <c r="C39" s="2"/>
      <c r="D39" s="2" t="s">
        <v>241</v>
      </c>
      <c r="E39" s="9">
        <v>2.3503217829667968</v>
      </c>
      <c r="F39" s="9">
        <v>2.2107160029875295</v>
      </c>
      <c r="G39" s="9">
        <v>1.0631495767844472</v>
      </c>
    </row>
    <row r="40" spans="1:7" x14ac:dyDescent="0.2">
      <c r="A40" s="2" t="s">
        <v>62</v>
      </c>
      <c r="B40" s="2" t="s">
        <v>1473</v>
      </c>
      <c r="C40" s="2" t="s">
        <v>1474</v>
      </c>
      <c r="D40" s="2" t="s">
        <v>63</v>
      </c>
      <c r="E40" s="9">
        <v>9.1089163743852435</v>
      </c>
      <c r="F40" s="9">
        <v>8.6157700149045304</v>
      </c>
      <c r="G40" s="9">
        <v>1.0572376419783274</v>
      </c>
    </row>
    <row r="41" spans="1:7" x14ac:dyDescent="0.2">
      <c r="A41" s="2" t="s">
        <v>400</v>
      </c>
      <c r="B41" s="2" t="s">
        <v>1330</v>
      </c>
      <c r="C41" s="2"/>
      <c r="D41" s="2" t="s">
        <v>401</v>
      </c>
      <c r="E41" s="9">
        <v>1.0000001732476815</v>
      </c>
      <c r="F41" s="9">
        <v>0.95026222037377606</v>
      </c>
      <c r="G41" s="9">
        <v>1.0523412925480102</v>
      </c>
    </row>
    <row r="42" spans="1:7" x14ac:dyDescent="0.2">
      <c r="A42" s="2" t="s">
        <v>408</v>
      </c>
      <c r="B42" s="2" t="s">
        <v>1209</v>
      </c>
      <c r="C42" s="2" t="s">
        <v>1210</v>
      </c>
      <c r="D42" s="2" t="s">
        <v>409</v>
      </c>
      <c r="E42" s="9">
        <v>8.0917962390287634</v>
      </c>
      <c r="F42" s="9">
        <v>7.7830427167578522</v>
      </c>
      <c r="G42" s="9">
        <v>1.0396700279706967</v>
      </c>
    </row>
    <row r="43" spans="1:7" x14ac:dyDescent="0.2">
      <c r="A43" s="2" t="s">
        <v>900</v>
      </c>
      <c r="B43" s="2" t="s">
        <v>1236</v>
      </c>
      <c r="C43" s="2"/>
      <c r="D43" s="2" t="s">
        <v>874</v>
      </c>
      <c r="E43" s="9">
        <v>7.931908794270727E-2</v>
      </c>
      <c r="F43" s="9">
        <v>7.6592543995355228E-2</v>
      </c>
      <c r="G43" s="9">
        <v>1.0355980335046371</v>
      </c>
    </row>
    <row r="44" spans="1:7" x14ac:dyDescent="0.2">
      <c r="A44" s="2" t="s">
        <v>16</v>
      </c>
      <c r="B44" s="2" t="s">
        <v>926</v>
      </c>
      <c r="C44" s="2" t="s">
        <v>927</v>
      </c>
      <c r="D44" s="2" t="s">
        <v>17</v>
      </c>
      <c r="E44" s="9">
        <v>216.57678035728745</v>
      </c>
      <c r="F44" s="9">
        <v>209.3178141244172</v>
      </c>
      <c r="G44" s="9">
        <v>1.0346791612707917</v>
      </c>
    </row>
    <row r="45" spans="1:7" x14ac:dyDescent="0.2">
      <c r="A45" s="2" t="s">
        <v>71</v>
      </c>
      <c r="B45" s="2" t="s">
        <v>1053</v>
      </c>
      <c r="C45" s="2" t="s">
        <v>1054</v>
      </c>
      <c r="D45" s="2" t="s">
        <v>72</v>
      </c>
      <c r="E45" s="9">
        <v>7.5898272804656042</v>
      </c>
      <c r="F45" s="9">
        <v>7.3391707237801924</v>
      </c>
      <c r="G45" s="9">
        <v>1.0341532532923974</v>
      </c>
    </row>
    <row r="46" spans="1:7" x14ac:dyDescent="0.2">
      <c r="A46" s="2" t="s">
        <v>529</v>
      </c>
      <c r="B46" s="2" t="s">
        <v>1427</v>
      </c>
      <c r="C46" s="2"/>
      <c r="D46" s="2" t="s">
        <v>530</v>
      </c>
      <c r="E46" s="9">
        <v>0.25879777025011363</v>
      </c>
      <c r="F46" s="9">
        <v>0.25033006847924272</v>
      </c>
      <c r="G46" s="9">
        <v>1.0338261473034873</v>
      </c>
    </row>
    <row r="47" spans="1:7" x14ac:dyDescent="0.2">
      <c r="A47" s="2" t="s">
        <v>389</v>
      </c>
      <c r="B47" s="2" t="s">
        <v>1544</v>
      </c>
      <c r="C47" s="2" t="s">
        <v>1545</v>
      </c>
      <c r="D47" s="2" t="s">
        <v>390</v>
      </c>
      <c r="E47" s="9">
        <v>1.9156530849087832</v>
      </c>
      <c r="F47" s="9">
        <v>1.8581031979945815</v>
      </c>
      <c r="G47" s="9">
        <v>1.0309723846212171</v>
      </c>
    </row>
    <row r="48" spans="1:7" x14ac:dyDescent="0.2">
      <c r="A48" s="2" t="s">
        <v>475</v>
      </c>
      <c r="B48" s="2" t="s">
        <v>1452</v>
      </c>
      <c r="C48" s="2" t="s">
        <v>1268</v>
      </c>
      <c r="D48" s="2" t="s">
        <v>476</v>
      </c>
      <c r="E48" s="9">
        <v>0.62948802205824372</v>
      </c>
      <c r="F48" s="9">
        <v>0.61151870145241494</v>
      </c>
      <c r="G48" s="9">
        <v>1.0293847441838655</v>
      </c>
    </row>
    <row r="49" spans="1:7" x14ac:dyDescent="0.2">
      <c r="A49" s="2" t="s">
        <v>118</v>
      </c>
      <c r="B49" s="2" t="s">
        <v>1323</v>
      </c>
      <c r="C49" s="2"/>
      <c r="D49" s="2" t="s">
        <v>9</v>
      </c>
      <c r="E49" s="9">
        <v>4.6510325899969249</v>
      </c>
      <c r="F49" s="9">
        <v>4.544957755573594</v>
      </c>
      <c r="G49" s="9">
        <v>1.0233390143820915</v>
      </c>
    </row>
    <row r="50" spans="1:7" x14ac:dyDescent="0.2">
      <c r="A50" s="2" t="s">
        <v>188</v>
      </c>
      <c r="B50" s="2" t="s">
        <v>1024</v>
      </c>
      <c r="C50" s="2"/>
      <c r="D50" s="2" t="s">
        <v>189</v>
      </c>
      <c r="E50" s="9">
        <v>0.99748543010610047</v>
      </c>
      <c r="F50" s="9">
        <v>0.97938783833787202</v>
      </c>
      <c r="G50" s="9">
        <v>1.0184784730418361</v>
      </c>
    </row>
    <row r="51" spans="1:7" x14ac:dyDescent="0.2">
      <c r="A51" s="2" t="s">
        <v>577</v>
      </c>
      <c r="B51" s="2" t="s">
        <v>1431</v>
      </c>
      <c r="C51" s="6" t="s">
        <v>1631</v>
      </c>
      <c r="D51" s="2" t="s">
        <v>578</v>
      </c>
      <c r="E51" s="9">
        <v>0.15091607540553273</v>
      </c>
      <c r="F51" s="9">
        <v>0.14823043608698938</v>
      </c>
      <c r="G51" s="9">
        <v>1.0181180018722151</v>
      </c>
    </row>
    <row r="52" spans="1:7" x14ac:dyDescent="0.2">
      <c r="A52" s="2" t="s">
        <v>482</v>
      </c>
      <c r="B52" s="2" t="s">
        <v>1207</v>
      </c>
      <c r="C52" s="6" t="s">
        <v>1208</v>
      </c>
      <c r="D52" s="2" t="s">
        <v>483</v>
      </c>
      <c r="E52" s="9">
        <v>2.4347513909093248</v>
      </c>
      <c r="F52" s="9">
        <v>2.3924799768948475</v>
      </c>
      <c r="G52" s="9">
        <v>1.017668450487657</v>
      </c>
    </row>
    <row r="53" spans="1:7" x14ac:dyDescent="0.2">
      <c r="A53" s="2" t="s">
        <v>302</v>
      </c>
      <c r="B53" s="2" t="s">
        <v>1416</v>
      </c>
      <c r="C53" s="2"/>
      <c r="D53" s="2" t="s">
        <v>303</v>
      </c>
      <c r="E53" s="9">
        <v>0.57297282294888463</v>
      </c>
      <c r="F53" s="9">
        <v>0.56381481952108037</v>
      </c>
      <c r="G53" s="9">
        <v>1.0162429278385825</v>
      </c>
    </row>
    <row r="54" spans="1:7" x14ac:dyDescent="0.2">
      <c r="A54" s="2" t="s">
        <v>708</v>
      </c>
      <c r="B54" s="2" t="s">
        <v>1004</v>
      </c>
      <c r="C54" s="7" t="s">
        <v>1563</v>
      </c>
      <c r="D54" s="2" t="s">
        <v>709</v>
      </c>
      <c r="E54" s="9">
        <v>6.7171538278350817E-2</v>
      </c>
      <c r="F54" s="9">
        <v>6.6128787992085686E-2</v>
      </c>
      <c r="G54" s="9">
        <v>1.0157684772082913</v>
      </c>
    </row>
    <row r="55" spans="1:7" x14ac:dyDescent="0.2">
      <c r="A55" s="2" t="s">
        <v>337</v>
      </c>
      <c r="B55" s="2" t="s">
        <v>989</v>
      </c>
      <c r="C55" s="2" t="s">
        <v>990</v>
      </c>
      <c r="D55" s="2" t="s">
        <v>338</v>
      </c>
      <c r="E55" s="9">
        <v>1.6584464886608523</v>
      </c>
      <c r="F55" s="9">
        <v>1.6379999930843954</v>
      </c>
      <c r="G55" s="9">
        <v>1.0124825980847263</v>
      </c>
    </row>
    <row r="56" spans="1:7" x14ac:dyDescent="0.2">
      <c r="A56" s="2" t="s">
        <v>295</v>
      </c>
      <c r="B56" s="2" t="s">
        <v>1302</v>
      </c>
      <c r="C56" s="6" t="s">
        <v>1684</v>
      </c>
      <c r="D56" s="2" t="s">
        <v>296</v>
      </c>
      <c r="E56" s="9">
        <v>6.273437615149196</v>
      </c>
      <c r="F56" s="9">
        <v>6.2120303458549575</v>
      </c>
      <c r="G56" s="9">
        <v>1.0098852172116664</v>
      </c>
    </row>
    <row r="57" spans="1:7" x14ac:dyDescent="0.2">
      <c r="A57" s="2" t="s">
        <v>173</v>
      </c>
      <c r="B57" s="2" t="s">
        <v>1005</v>
      </c>
      <c r="C57" s="6" t="s">
        <v>1766</v>
      </c>
      <c r="D57" s="2" t="s">
        <v>174</v>
      </c>
      <c r="E57" s="9">
        <v>1.7398332813761879</v>
      </c>
      <c r="F57" s="9">
        <v>1.728595576328102</v>
      </c>
      <c r="G57" s="9">
        <v>1.006501060862343</v>
      </c>
    </row>
    <row r="58" spans="1:7" x14ac:dyDescent="0.2">
      <c r="A58" s="2" t="s">
        <v>306</v>
      </c>
      <c r="B58" s="2" t="s">
        <v>1187</v>
      </c>
      <c r="C58" s="2" t="s">
        <v>1188</v>
      </c>
      <c r="D58" s="2" t="s">
        <v>307</v>
      </c>
      <c r="E58" s="9">
        <v>2.7716436674710998</v>
      </c>
      <c r="F58" s="9">
        <v>2.7607287341934503</v>
      </c>
      <c r="G58" s="9">
        <v>1.0039536420737252</v>
      </c>
    </row>
    <row r="59" spans="1:7" x14ac:dyDescent="0.2">
      <c r="A59" s="2" t="s">
        <v>230</v>
      </c>
      <c r="B59" s="2" t="s">
        <v>1512</v>
      </c>
      <c r="C59" s="2" t="s">
        <v>1513</v>
      </c>
      <c r="D59" s="2" t="s">
        <v>231</v>
      </c>
      <c r="E59" s="9">
        <v>6.2880982606931841</v>
      </c>
      <c r="F59" s="9">
        <v>6.3221355557932855</v>
      </c>
      <c r="G59" s="9">
        <v>0.99461617126053059</v>
      </c>
    </row>
    <row r="60" spans="1:7" x14ac:dyDescent="0.2">
      <c r="A60" s="2" t="s">
        <v>360</v>
      </c>
      <c r="B60" s="2" t="s">
        <v>1225</v>
      </c>
      <c r="C60" s="2" t="s">
        <v>1226</v>
      </c>
      <c r="D60" s="2" t="s">
        <v>361</v>
      </c>
      <c r="E60" s="9">
        <v>4.9430056144215371</v>
      </c>
      <c r="F60" s="9">
        <v>4.9896689369287444</v>
      </c>
      <c r="G60" s="9">
        <v>0.99064801230361199</v>
      </c>
    </row>
    <row r="61" spans="1:7" x14ac:dyDescent="0.2">
      <c r="A61" s="2" t="s">
        <v>91</v>
      </c>
      <c r="B61" s="2" t="s">
        <v>1275</v>
      </c>
      <c r="C61" s="2" t="s">
        <v>1017</v>
      </c>
      <c r="D61" s="2" t="s">
        <v>92</v>
      </c>
      <c r="E61" s="9">
        <v>1.4822299725339798</v>
      </c>
      <c r="F61" s="9">
        <v>1.4966587122224906</v>
      </c>
      <c r="G61" s="9">
        <v>0.99035936545140302</v>
      </c>
    </row>
    <row r="62" spans="1:7" x14ac:dyDescent="0.2">
      <c r="A62" s="2" t="s">
        <v>850</v>
      </c>
      <c r="B62" s="2" t="s">
        <v>1364</v>
      </c>
      <c r="C62" s="2"/>
      <c r="D62" s="2" t="s">
        <v>9</v>
      </c>
      <c r="E62" s="9">
        <v>0.4091561853541088</v>
      </c>
      <c r="F62" s="9">
        <v>0.41389118278690745</v>
      </c>
      <c r="G62" s="9">
        <v>0.98855980115131747</v>
      </c>
    </row>
    <row r="63" spans="1:7" x14ac:dyDescent="0.2">
      <c r="A63" s="2" t="s">
        <v>487</v>
      </c>
      <c r="B63" s="2" t="s">
        <v>966</v>
      </c>
      <c r="C63" s="2"/>
      <c r="D63" s="2" t="s">
        <v>9</v>
      </c>
      <c r="E63" s="9">
        <v>15.98246866261802</v>
      </c>
      <c r="F63" s="9">
        <v>16.25357910098581</v>
      </c>
      <c r="G63" s="9">
        <v>0.98331995453534615</v>
      </c>
    </row>
    <row r="64" spans="1:7" x14ac:dyDescent="0.2">
      <c r="A64" s="2" t="s">
        <v>133</v>
      </c>
      <c r="B64" s="8" t="s">
        <v>1342</v>
      </c>
      <c r="C64" s="6" t="s">
        <v>1646</v>
      </c>
      <c r="D64" s="2" t="s">
        <v>134</v>
      </c>
      <c r="E64" s="9">
        <v>2.8955855847740053</v>
      </c>
      <c r="F64" s="9">
        <v>2.9504352999989889</v>
      </c>
      <c r="G64" s="9">
        <v>0.98140961937887528</v>
      </c>
    </row>
    <row r="65" spans="1:7" x14ac:dyDescent="0.2">
      <c r="A65" s="2" t="s">
        <v>502</v>
      </c>
      <c r="B65" s="2" t="s">
        <v>1015</v>
      </c>
      <c r="C65" s="6" t="s">
        <v>1770</v>
      </c>
      <c r="D65" s="2" t="s">
        <v>503</v>
      </c>
      <c r="E65" s="9">
        <v>0.55222700747810682</v>
      </c>
      <c r="F65" s="9">
        <v>0.56473290779970853</v>
      </c>
      <c r="G65" s="9">
        <v>0.97785519464355863</v>
      </c>
    </row>
    <row r="66" spans="1:7" x14ac:dyDescent="0.2">
      <c r="A66" s="2" t="s">
        <v>467</v>
      </c>
      <c r="B66" s="2" t="s">
        <v>1250</v>
      </c>
      <c r="C66" s="6" t="s">
        <v>1689</v>
      </c>
      <c r="D66" s="2" t="s">
        <v>468</v>
      </c>
      <c r="E66" s="9">
        <v>0.36852306377468064</v>
      </c>
      <c r="F66" s="9">
        <v>0.37689942297477802</v>
      </c>
      <c r="G66" s="9">
        <v>0.97777561150403269</v>
      </c>
    </row>
    <row r="67" spans="1:7" x14ac:dyDescent="0.2">
      <c r="A67" s="2" t="s">
        <v>227</v>
      </c>
      <c r="B67" s="2" t="s">
        <v>1660</v>
      </c>
      <c r="C67" s="2"/>
      <c r="D67" s="2" t="s">
        <v>189</v>
      </c>
      <c r="E67" s="9">
        <v>0.55211591248963787</v>
      </c>
      <c r="F67" s="9">
        <v>0.56549473169777731</v>
      </c>
      <c r="G67" s="9">
        <v>0.97634139018771693</v>
      </c>
    </row>
    <row r="68" spans="1:7" x14ac:dyDescent="0.2">
      <c r="A68" s="2" t="s">
        <v>879</v>
      </c>
      <c r="B68" s="2" t="s">
        <v>1675</v>
      </c>
      <c r="C68" s="6" t="s">
        <v>1681</v>
      </c>
      <c r="D68" s="2" t="s">
        <v>880</v>
      </c>
      <c r="E68" s="9">
        <v>0.31453959524514985</v>
      </c>
      <c r="F68" s="9">
        <v>0.32462532568930191</v>
      </c>
      <c r="G68" s="9">
        <v>0.96893116572856341</v>
      </c>
    </row>
    <row r="69" spans="1:7" x14ac:dyDescent="0.2">
      <c r="A69" s="2" t="s">
        <v>721</v>
      </c>
      <c r="B69" s="2" t="s">
        <v>1211</v>
      </c>
      <c r="C69" s="6" t="s">
        <v>1711</v>
      </c>
      <c r="D69" s="2" t="s">
        <v>722</v>
      </c>
      <c r="E69" s="9">
        <v>9.2513632993420872E-2</v>
      </c>
      <c r="F69" s="9">
        <v>9.5755122226774805E-2</v>
      </c>
      <c r="G69" s="9">
        <v>0.96614813747846107</v>
      </c>
    </row>
    <row r="70" spans="1:7" x14ac:dyDescent="0.2">
      <c r="A70" s="2" t="s">
        <v>152</v>
      </c>
      <c r="B70" s="2" t="s">
        <v>1477</v>
      </c>
      <c r="C70" s="2" t="s">
        <v>1478</v>
      </c>
      <c r="D70" s="2" t="s">
        <v>153</v>
      </c>
      <c r="E70" s="9">
        <v>7.6448462557237855</v>
      </c>
      <c r="F70" s="9">
        <v>7.9396536027387068</v>
      </c>
      <c r="G70" s="9">
        <v>0.96286899129790371</v>
      </c>
    </row>
    <row r="71" spans="1:7" x14ac:dyDescent="0.2">
      <c r="A71" s="2" t="s">
        <v>270</v>
      </c>
      <c r="B71" s="2" t="s">
        <v>958</v>
      </c>
      <c r="C71" s="2"/>
      <c r="D71" s="2" t="s">
        <v>9</v>
      </c>
      <c r="E71" s="9">
        <v>21.021799991797767</v>
      </c>
      <c r="F71" s="9">
        <v>21.866433558670508</v>
      </c>
      <c r="G71" s="9">
        <v>0.96137305314986654</v>
      </c>
    </row>
    <row r="72" spans="1:7" x14ac:dyDescent="0.2">
      <c r="A72" s="2" t="s">
        <v>317</v>
      </c>
      <c r="B72" s="2" t="s">
        <v>1485</v>
      </c>
      <c r="C72" s="2"/>
      <c r="D72" s="2" t="s">
        <v>318</v>
      </c>
      <c r="E72" s="9">
        <v>1.2111310052556252</v>
      </c>
      <c r="F72" s="9">
        <v>1.2654658124851261</v>
      </c>
      <c r="G72" s="9">
        <v>0.95706339381638605</v>
      </c>
    </row>
    <row r="73" spans="1:7" x14ac:dyDescent="0.2">
      <c r="A73" s="2" t="s">
        <v>677</v>
      </c>
      <c r="B73" s="2" t="s">
        <v>1488</v>
      </c>
      <c r="C73" s="2"/>
      <c r="D73" s="2" t="s">
        <v>592</v>
      </c>
      <c r="E73" s="9">
        <v>1.9983279900934461</v>
      </c>
      <c r="F73" s="9">
        <v>2.0970605422234776</v>
      </c>
      <c r="G73" s="9">
        <v>0.95291859717824501</v>
      </c>
    </row>
    <row r="74" spans="1:7" x14ac:dyDescent="0.2">
      <c r="A74" s="2" t="s">
        <v>103</v>
      </c>
      <c r="B74" s="2" t="s">
        <v>1463</v>
      </c>
      <c r="C74" s="2"/>
      <c r="D74" s="2" t="s">
        <v>104</v>
      </c>
      <c r="E74" s="9">
        <v>6.3834133701262701</v>
      </c>
      <c r="F74" s="9">
        <v>6.7157072127133945</v>
      </c>
      <c r="G74" s="9">
        <v>0.95051990325634439</v>
      </c>
    </row>
    <row r="75" spans="1:7" x14ac:dyDescent="0.2">
      <c r="A75" s="2" t="s">
        <v>156</v>
      </c>
      <c r="B75" s="2" t="s">
        <v>1404</v>
      </c>
      <c r="C75" s="2"/>
      <c r="D75" s="2" t="s">
        <v>157</v>
      </c>
      <c r="E75" s="9">
        <v>0.8658014749888211</v>
      </c>
      <c r="F75" s="9">
        <v>0.91777153504800335</v>
      </c>
      <c r="G75" s="9">
        <v>0.94337364139707824</v>
      </c>
    </row>
    <row r="76" spans="1:7" x14ac:dyDescent="0.2">
      <c r="A76" s="2" t="s">
        <v>129</v>
      </c>
      <c r="B76" s="2" t="s">
        <v>1138</v>
      </c>
      <c r="C76" s="6" t="s">
        <v>1736</v>
      </c>
      <c r="D76" s="2" t="s">
        <v>130</v>
      </c>
      <c r="E76" s="9">
        <v>3.8845037453727942</v>
      </c>
      <c r="F76" s="9">
        <v>4.1198950296212073</v>
      </c>
      <c r="G76" s="9">
        <v>0.94286473743724108</v>
      </c>
    </row>
    <row r="77" spans="1:7" x14ac:dyDescent="0.2">
      <c r="A77" s="2" t="s">
        <v>50</v>
      </c>
      <c r="B77" s="2" t="s">
        <v>1308</v>
      </c>
      <c r="C77" s="6" t="s">
        <v>1661</v>
      </c>
      <c r="D77" s="2" t="s">
        <v>51</v>
      </c>
      <c r="E77" s="9">
        <v>7.7247113155323959</v>
      </c>
      <c r="F77" s="9">
        <v>8.2153294682151863</v>
      </c>
      <c r="G77" s="9">
        <v>0.94028016105976342</v>
      </c>
    </row>
    <row r="78" spans="1:7" x14ac:dyDescent="0.2">
      <c r="A78" s="2" t="s">
        <v>115</v>
      </c>
      <c r="B78" s="2" t="s">
        <v>1593</v>
      </c>
      <c r="C78" s="2"/>
      <c r="D78" s="2" t="s">
        <v>96</v>
      </c>
      <c r="E78" s="9">
        <v>6.9612009344854711</v>
      </c>
      <c r="F78" s="9">
        <v>7.4051827429275745</v>
      </c>
      <c r="G78" s="9">
        <v>0.94004444942751286</v>
      </c>
    </row>
    <row r="79" spans="1:7" x14ac:dyDescent="0.2">
      <c r="A79" s="2" t="s">
        <v>287</v>
      </c>
      <c r="B79" s="2" t="s">
        <v>1237</v>
      </c>
      <c r="C79" s="2" t="s">
        <v>1238</v>
      </c>
      <c r="D79" s="2" t="s">
        <v>288</v>
      </c>
      <c r="E79" s="9">
        <v>9.4051741549352652</v>
      </c>
      <c r="F79" s="9">
        <v>10.011497574503617</v>
      </c>
      <c r="G79" s="9">
        <v>0.93943729046966151</v>
      </c>
    </row>
    <row r="80" spans="1:7" x14ac:dyDescent="0.2">
      <c r="A80" s="2" t="s">
        <v>221</v>
      </c>
      <c r="B80" s="2" t="s">
        <v>1084</v>
      </c>
      <c r="C80" s="6" t="s">
        <v>1754</v>
      </c>
      <c r="D80" s="2" t="s">
        <v>222</v>
      </c>
      <c r="E80" s="9">
        <v>7.4819504657231768</v>
      </c>
      <c r="F80" s="9">
        <v>7.9918329718400285</v>
      </c>
      <c r="G80" s="9">
        <v>0.93619955423074153</v>
      </c>
    </row>
    <row r="81" spans="1:7" x14ac:dyDescent="0.2">
      <c r="A81" s="2" t="s">
        <v>525</v>
      </c>
      <c r="B81" s="2" t="s">
        <v>1197</v>
      </c>
      <c r="C81" s="2" t="s">
        <v>1198</v>
      </c>
      <c r="D81" s="2" t="s">
        <v>526</v>
      </c>
      <c r="E81" s="9">
        <v>4.5610266830057924</v>
      </c>
      <c r="F81" s="9">
        <v>4.8724087001685739</v>
      </c>
      <c r="G81" s="9">
        <v>0.93609279592001216</v>
      </c>
    </row>
    <row r="82" spans="1:7" x14ac:dyDescent="0.2">
      <c r="A82" s="2" t="s">
        <v>29</v>
      </c>
      <c r="B82" s="2" t="s">
        <v>1322</v>
      </c>
      <c r="C82" s="2" t="s">
        <v>942</v>
      </c>
      <c r="D82" s="2" t="s">
        <v>30</v>
      </c>
      <c r="E82" s="9">
        <v>12.896019383402654</v>
      </c>
      <c r="F82" s="9">
        <v>13.794443908426775</v>
      </c>
      <c r="G82" s="9">
        <v>0.93487055143445907</v>
      </c>
    </row>
    <row r="83" spans="1:7" x14ac:dyDescent="0.2">
      <c r="A83" s="2" t="s">
        <v>142</v>
      </c>
      <c r="B83" s="2" t="s">
        <v>1089</v>
      </c>
      <c r="C83" s="6" t="s">
        <v>1718</v>
      </c>
      <c r="D83" s="2" t="s">
        <v>143</v>
      </c>
      <c r="E83" s="9">
        <v>2.4386650470571731</v>
      </c>
      <c r="F83" s="9">
        <v>2.6171758288393341</v>
      </c>
      <c r="G83" s="9">
        <v>0.9317925911529884</v>
      </c>
    </row>
    <row r="84" spans="1:7" x14ac:dyDescent="0.2">
      <c r="A84" s="2" t="s">
        <v>484</v>
      </c>
      <c r="B84" s="2" t="s">
        <v>1449</v>
      </c>
      <c r="C84" s="2"/>
      <c r="D84" s="2" t="s">
        <v>250</v>
      </c>
      <c r="E84" s="9">
        <v>0.64119020502956114</v>
      </c>
      <c r="F84" s="9">
        <v>0.68845455420308754</v>
      </c>
      <c r="G84" s="9">
        <v>0.93134717624428143</v>
      </c>
    </row>
    <row r="85" spans="1:7" x14ac:dyDescent="0.2">
      <c r="A85" s="2" t="s">
        <v>537</v>
      </c>
      <c r="B85" s="2" t="s">
        <v>1497</v>
      </c>
      <c r="C85" s="2" t="s">
        <v>1498</v>
      </c>
      <c r="D85" s="2" t="s">
        <v>538</v>
      </c>
      <c r="E85" s="9">
        <v>1.1706933251631879</v>
      </c>
      <c r="F85" s="9">
        <v>1.2593243583618874</v>
      </c>
      <c r="G85" s="9">
        <v>0.92962017083987036</v>
      </c>
    </row>
    <row r="86" spans="1:7" x14ac:dyDescent="0.2">
      <c r="A86" s="2" t="s">
        <v>289</v>
      </c>
      <c r="B86" s="2" t="s">
        <v>1073</v>
      </c>
      <c r="C86" s="2"/>
      <c r="D86" s="2" t="s">
        <v>9</v>
      </c>
      <c r="E86" s="9">
        <v>2.6086888849500212</v>
      </c>
      <c r="F86" s="9">
        <v>2.8082712835318722</v>
      </c>
      <c r="G86" s="9">
        <v>0.92893051331891174</v>
      </c>
    </row>
    <row r="87" spans="1:7" x14ac:dyDescent="0.2">
      <c r="A87" s="2" t="s">
        <v>81</v>
      </c>
      <c r="B87" s="2" t="s">
        <v>1396</v>
      </c>
      <c r="C87" s="6" t="s">
        <v>1640</v>
      </c>
      <c r="D87" s="2" t="s">
        <v>82</v>
      </c>
      <c r="E87" s="9">
        <v>6.8522520192253644</v>
      </c>
      <c r="F87" s="9">
        <v>7.4125405896484189</v>
      </c>
      <c r="G87" s="9">
        <v>0.92441342294900952</v>
      </c>
    </row>
    <row r="88" spans="1:7" x14ac:dyDescent="0.2">
      <c r="A88" s="2" t="s">
        <v>541</v>
      </c>
      <c r="B88" s="2" t="s">
        <v>1464</v>
      </c>
      <c r="C88" s="2"/>
      <c r="D88" s="2" t="s">
        <v>9</v>
      </c>
      <c r="E88" s="9">
        <v>0.12628230151601327</v>
      </c>
      <c r="F88" s="9">
        <v>0.13673974868169528</v>
      </c>
      <c r="G88" s="9">
        <v>0.9235229897195073</v>
      </c>
    </row>
    <row r="89" spans="1:7" x14ac:dyDescent="0.2">
      <c r="A89" s="2" t="s">
        <v>255</v>
      </c>
      <c r="B89" s="2" t="s">
        <v>1389</v>
      </c>
      <c r="C89" s="6" t="s">
        <v>1637</v>
      </c>
      <c r="D89" s="2" t="s">
        <v>256</v>
      </c>
      <c r="E89" s="9">
        <v>1.116412734812549</v>
      </c>
      <c r="F89" s="9">
        <v>1.212598425098768</v>
      </c>
      <c r="G89" s="9">
        <v>0.92067803462767606</v>
      </c>
    </row>
    <row r="90" spans="1:7" x14ac:dyDescent="0.2">
      <c r="A90" s="2" t="s">
        <v>433</v>
      </c>
      <c r="B90" s="2" t="s">
        <v>1264</v>
      </c>
      <c r="C90" s="6" t="s">
        <v>1691</v>
      </c>
      <c r="D90" s="2" t="s">
        <v>434</v>
      </c>
      <c r="E90" s="9">
        <v>1.7169488341210823</v>
      </c>
      <c r="F90" s="9">
        <v>1.8652411497983898</v>
      </c>
      <c r="G90" s="9">
        <v>0.92049697397393571</v>
      </c>
    </row>
    <row r="91" spans="1:7" x14ac:dyDescent="0.2">
      <c r="A91" s="2" t="s">
        <v>311</v>
      </c>
      <c r="B91" s="2" t="s">
        <v>1377</v>
      </c>
      <c r="C91" s="2" t="s">
        <v>1378</v>
      </c>
      <c r="D91" s="2" t="s">
        <v>312</v>
      </c>
      <c r="E91" s="9">
        <v>6.0394944176636862</v>
      </c>
      <c r="F91" s="9">
        <v>6.5997900422293938</v>
      </c>
      <c r="G91" s="9">
        <v>0.91510402285821191</v>
      </c>
    </row>
    <row r="92" spans="1:7" x14ac:dyDescent="0.2">
      <c r="A92" s="2" t="s">
        <v>154</v>
      </c>
      <c r="B92" s="2" t="s">
        <v>1079</v>
      </c>
      <c r="C92" s="6" t="s">
        <v>1752</v>
      </c>
      <c r="D92" s="2" t="s">
        <v>155</v>
      </c>
      <c r="E92" s="9">
        <v>2.6016623020308645</v>
      </c>
      <c r="F92" s="9">
        <v>2.8700619783785095</v>
      </c>
      <c r="G92" s="9">
        <v>0.90648296853182175</v>
      </c>
    </row>
    <row r="93" spans="1:7" x14ac:dyDescent="0.2">
      <c r="A93" s="2" t="s">
        <v>33</v>
      </c>
      <c r="B93" s="2" t="s">
        <v>957</v>
      </c>
      <c r="C93" s="2" t="s">
        <v>937</v>
      </c>
      <c r="D93" s="2" t="s">
        <v>34</v>
      </c>
      <c r="E93" s="9">
        <v>21.008887898338056</v>
      </c>
      <c r="F93" s="9">
        <v>23.275563273992255</v>
      </c>
      <c r="G93" s="9">
        <v>0.90261565965250146</v>
      </c>
    </row>
    <row r="94" spans="1:7" x14ac:dyDescent="0.2">
      <c r="A94" s="2" t="s">
        <v>557</v>
      </c>
      <c r="B94" s="2" t="s">
        <v>1047</v>
      </c>
      <c r="C94" s="6" t="s">
        <v>1605</v>
      </c>
      <c r="D94" s="2" t="s">
        <v>558</v>
      </c>
      <c r="E94" s="9">
        <v>2.1454114057109955E-2</v>
      </c>
      <c r="F94" s="9">
        <v>2.3856548717731907E-2</v>
      </c>
      <c r="G94" s="9">
        <v>0.89929663804067816</v>
      </c>
    </row>
    <row r="95" spans="1:7" x14ac:dyDescent="0.2">
      <c r="A95" s="2" t="s">
        <v>119</v>
      </c>
      <c r="B95" s="2" t="s">
        <v>1458</v>
      </c>
      <c r="C95" s="2"/>
      <c r="D95" s="2" t="s">
        <v>9</v>
      </c>
      <c r="E95" s="9">
        <v>4.0070146063416168</v>
      </c>
      <c r="F95" s="9">
        <v>4.4818167310301202</v>
      </c>
      <c r="G95" s="9">
        <v>0.89406034356532627</v>
      </c>
    </row>
    <row r="96" spans="1:7" x14ac:dyDescent="0.2">
      <c r="A96" s="2" t="s">
        <v>162</v>
      </c>
      <c r="B96" s="8" t="s">
        <v>1306</v>
      </c>
      <c r="C96" s="6" t="s">
        <v>1307</v>
      </c>
      <c r="D96" s="2" t="s">
        <v>163</v>
      </c>
      <c r="E96" s="9">
        <v>4.2866873747496195</v>
      </c>
      <c r="F96" s="9">
        <v>4.8177516941403615</v>
      </c>
      <c r="G96" s="9">
        <v>0.88976926311153515</v>
      </c>
    </row>
    <row r="97" spans="1:7" x14ac:dyDescent="0.2">
      <c r="A97" s="2" t="s">
        <v>353</v>
      </c>
      <c r="B97" s="2" t="s">
        <v>1000</v>
      </c>
      <c r="C97" s="6" t="s">
        <v>1560</v>
      </c>
      <c r="D97" s="2" t="s">
        <v>1561</v>
      </c>
      <c r="E97" s="9">
        <v>0.9026393066641023</v>
      </c>
      <c r="F97" s="9">
        <v>1.0149243208748193</v>
      </c>
      <c r="G97" s="9">
        <v>0.8893661212947066</v>
      </c>
    </row>
    <row r="98" spans="1:7" x14ac:dyDescent="0.2">
      <c r="A98" s="2" t="s">
        <v>535</v>
      </c>
      <c r="B98" s="2" t="s">
        <v>977</v>
      </c>
      <c r="C98" s="2" t="s">
        <v>978</v>
      </c>
      <c r="D98" s="2" t="s">
        <v>536</v>
      </c>
      <c r="E98" s="9">
        <v>0.15470156825019041</v>
      </c>
      <c r="F98" s="9">
        <v>0.17482721263246098</v>
      </c>
      <c r="G98" s="9">
        <v>0.88488265597083737</v>
      </c>
    </row>
    <row r="99" spans="1:7" x14ac:dyDescent="0.2">
      <c r="A99" s="2" t="s">
        <v>52</v>
      </c>
      <c r="B99" s="2" t="s">
        <v>962</v>
      </c>
      <c r="C99" s="2" t="s">
        <v>940</v>
      </c>
      <c r="D99" s="2" t="s">
        <v>53</v>
      </c>
      <c r="E99" s="9">
        <v>16.320437568257979</v>
      </c>
      <c r="F99" s="9">
        <v>18.593996043300528</v>
      </c>
      <c r="G99" s="9">
        <v>0.87772620421408987</v>
      </c>
    </row>
    <row r="100" spans="1:7" x14ac:dyDescent="0.2">
      <c r="A100" s="2" t="s">
        <v>214</v>
      </c>
      <c r="B100" s="2" t="s">
        <v>950</v>
      </c>
      <c r="C100" s="6" t="s">
        <v>1585</v>
      </c>
      <c r="D100" s="2" t="s">
        <v>215</v>
      </c>
      <c r="E100" s="9">
        <v>26.145947878247409</v>
      </c>
      <c r="F100" s="9">
        <v>29.855755011973457</v>
      </c>
      <c r="G100" s="9">
        <v>0.87574231057837071</v>
      </c>
    </row>
    <row r="101" spans="1:7" x14ac:dyDescent="0.2">
      <c r="A101" s="2" t="s">
        <v>199</v>
      </c>
      <c r="B101" s="2" t="s">
        <v>1127</v>
      </c>
      <c r="C101" s="2"/>
      <c r="D101" s="2" t="s">
        <v>200</v>
      </c>
      <c r="E101" s="9">
        <v>1.7449161898995238</v>
      </c>
      <c r="F101" s="9">
        <v>1.992682090573529</v>
      </c>
      <c r="G101" s="9">
        <v>0.8756621029284738</v>
      </c>
    </row>
    <row r="102" spans="1:7" x14ac:dyDescent="0.2">
      <c r="A102" s="2" t="s">
        <v>219</v>
      </c>
      <c r="B102" s="2" t="s">
        <v>1435</v>
      </c>
      <c r="C102" s="6" t="s">
        <v>1630</v>
      </c>
      <c r="D102" s="2" t="s">
        <v>220</v>
      </c>
      <c r="E102" s="9">
        <v>1.0335646634331224</v>
      </c>
      <c r="F102" s="9">
        <v>1.1825478958886559</v>
      </c>
      <c r="G102" s="9">
        <v>0.87401505429631976</v>
      </c>
    </row>
    <row r="103" spans="1:7" x14ac:dyDescent="0.2">
      <c r="A103" s="2" t="s">
        <v>425</v>
      </c>
      <c r="B103" s="2" t="s">
        <v>1161</v>
      </c>
      <c r="C103" s="2" t="s">
        <v>1162</v>
      </c>
      <c r="D103" s="2" t="s">
        <v>426</v>
      </c>
      <c r="E103" s="9">
        <v>1.2842369560688283</v>
      </c>
      <c r="F103" s="9">
        <v>1.4824043561988387</v>
      </c>
      <c r="G103" s="9">
        <v>0.86632027941542977</v>
      </c>
    </row>
    <row r="104" spans="1:7" x14ac:dyDescent="0.2">
      <c r="A104" s="2" t="s">
        <v>212</v>
      </c>
      <c r="B104" s="2" t="s">
        <v>1044</v>
      </c>
      <c r="C104" s="6" t="s">
        <v>1045</v>
      </c>
      <c r="D104" s="2" t="s">
        <v>213</v>
      </c>
      <c r="E104" s="9">
        <v>1.7679413641537727</v>
      </c>
      <c r="F104" s="9">
        <v>2.0470088616339397</v>
      </c>
      <c r="G104" s="9">
        <v>0.86367059629755927</v>
      </c>
    </row>
    <row r="105" spans="1:7" x14ac:dyDescent="0.2">
      <c r="A105" s="2" t="s">
        <v>678</v>
      </c>
      <c r="B105" s="2" t="s">
        <v>1506</v>
      </c>
      <c r="C105" s="2"/>
      <c r="D105" s="2" t="s">
        <v>679</v>
      </c>
      <c r="E105" s="9">
        <v>0.28673188915640146</v>
      </c>
      <c r="F105" s="9">
        <v>0.33217591069186853</v>
      </c>
      <c r="G105" s="9">
        <v>0.86319290450407882</v>
      </c>
    </row>
    <row r="106" spans="1:7" x14ac:dyDescent="0.2">
      <c r="A106" s="2" t="s">
        <v>121</v>
      </c>
      <c r="B106" s="2" t="s">
        <v>968</v>
      </c>
      <c r="C106" s="2"/>
      <c r="D106" s="2" t="s">
        <v>122</v>
      </c>
      <c r="E106" s="9">
        <v>12.153792442630925</v>
      </c>
      <c r="F106" s="9">
        <v>14.100353201985124</v>
      </c>
      <c r="G106" s="9">
        <v>0.86194950357128985</v>
      </c>
    </row>
    <row r="107" spans="1:7" x14ac:dyDescent="0.2">
      <c r="A107" s="2" t="s">
        <v>782</v>
      </c>
      <c r="B107" s="2" t="s">
        <v>1500</v>
      </c>
      <c r="C107" s="2"/>
      <c r="D107" s="2" t="s">
        <v>783</v>
      </c>
      <c r="E107" s="9">
        <v>0.36289790723569321</v>
      </c>
      <c r="F107" s="9">
        <v>0.42155783961142584</v>
      </c>
      <c r="G107" s="9">
        <v>0.86084962284225841</v>
      </c>
    </row>
    <row r="108" spans="1:7" x14ac:dyDescent="0.2">
      <c r="A108" s="2" t="s">
        <v>204</v>
      </c>
      <c r="B108" s="2" t="s">
        <v>1292</v>
      </c>
      <c r="C108" s="2"/>
      <c r="D108" s="2" t="s">
        <v>189</v>
      </c>
      <c r="E108" s="9">
        <v>0.56387420549096701</v>
      </c>
      <c r="F108" s="9">
        <v>0.66089561967218946</v>
      </c>
      <c r="G108" s="9">
        <v>0.85319706880589408</v>
      </c>
    </row>
    <row r="109" spans="1:7" x14ac:dyDescent="0.2">
      <c r="A109" s="2" t="s">
        <v>384</v>
      </c>
      <c r="B109" s="7" t="s">
        <v>1508</v>
      </c>
      <c r="C109" s="2" t="s">
        <v>1509</v>
      </c>
      <c r="D109" s="2" t="s">
        <v>385</v>
      </c>
      <c r="E109" s="9">
        <v>5.4297693397369224</v>
      </c>
      <c r="F109" s="9">
        <v>6.3765853181304761</v>
      </c>
      <c r="G109" s="9">
        <v>0.85151677094298694</v>
      </c>
    </row>
    <row r="110" spans="1:7" x14ac:dyDescent="0.2">
      <c r="A110" s="2" t="s">
        <v>110</v>
      </c>
      <c r="B110" s="2" t="s">
        <v>961</v>
      </c>
      <c r="C110" s="2"/>
      <c r="D110" s="2" t="s">
        <v>9</v>
      </c>
      <c r="E110" s="9">
        <v>16.337118345602729</v>
      </c>
      <c r="F110" s="9">
        <v>19.193467965030578</v>
      </c>
      <c r="G110" s="9">
        <v>0.85118116097455876</v>
      </c>
    </row>
    <row r="111" spans="1:7" x14ac:dyDescent="0.2">
      <c r="A111" s="2" t="s">
        <v>873</v>
      </c>
      <c r="B111" s="2" t="s">
        <v>1674</v>
      </c>
      <c r="C111" s="2"/>
      <c r="D111" s="2" t="s">
        <v>874</v>
      </c>
      <c r="E111" s="9">
        <v>3.7013081684137535E-2</v>
      </c>
      <c r="F111" s="9">
        <v>4.3498222070606461E-2</v>
      </c>
      <c r="G111" s="9">
        <v>0.85091021936615652</v>
      </c>
    </row>
    <row r="112" spans="1:7" x14ac:dyDescent="0.2">
      <c r="A112" s="2" t="s">
        <v>25</v>
      </c>
      <c r="B112" s="2" t="s">
        <v>932</v>
      </c>
      <c r="C112" s="6" t="s">
        <v>1608</v>
      </c>
      <c r="D112" s="2" t="s">
        <v>26</v>
      </c>
      <c r="E112" s="9">
        <v>100.86798202897113</v>
      </c>
      <c r="F112" s="9">
        <v>118.89704237569936</v>
      </c>
      <c r="G112" s="9">
        <v>0.84836409731910134</v>
      </c>
    </row>
    <row r="113" spans="1:7" x14ac:dyDescent="0.2">
      <c r="A113" s="2" t="s">
        <v>73</v>
      </c>
      <c r="B113" s="2" t="s">
        <v>1457</v>
      </c>
      <c r="C113" s="2"/>
      <c r="D113" s="2" t="s">
        <v>9</v>
      </c>
      <c r="E113" s="9">
        <v>4.1272646995851705</v>
      </c>
      <c r="F113" s="9">
        <v>4.8734233168439287</v>
      </c>
      <c r="G113" s="9">
        <v>0.84689230367494994</v>
      </c>
    </row>
    <row r="114" spans="1:7" x14ac:dyDescent="0.2">
      <c r="A114" s="2" t="s">
        <v>414</v>
      </c>
      <c r="B114" s="2" t="s">
        <v>1119</v>
      </c>
      <c r="C114" s="2" t="s">
        <v>1120</v>
      </c>
      <c r="D114" s="2" t="s">
        <v>415</v>
      </c>
      <c r="E114" s="9">
        <v>1.5086362696674602</v>
      </c>
      <c r="F114" s="9">
        <v>1.7829734460978208</v>
      </c>
      <c r="G114" s="9">
        <v>0.84613501842623096</v>
      </c>
    </row>
    <row r="115" spans="1:7" x14ac:dyDescent="0.2">
      <c r="A115" s="2" t="s">
        <v>113</v>
      </c>
      <c r="B115" s="2" t="s">
        <v>1353</v>
      </c>
      <c r="C115" s="2" t="s">
        <v>1354</v>
      </c>
      <c r="D115" s="2" t="s">
        <v>114</v>
      </c>
      <c r="E115" s="9">
        <v>3.7731127693072071</v>
      </c>
      <c r="F115" s="9">
        <v>4.4819663709402091</v>
      </c>
      <c r="G115" s="9">
        <v>0.84184316816185711</v>
      </c>
    </row>
    <row r="116" spans="1:7" x14ac:dyDescent="0.2">
      <c r="A116" s="2" t="s">
        <v>233</v>
      </c>
      <c r="B116" s="2" t="s">
        <v>1016</v>
      </c>
      <c r="C116" s="2" t="s">
        <v>1017</v>
      </c>
      <c r="D116" s="2" t="s">
        <v>234</v>
      </c>
      <c r="E116" s="9">
        <v>1.406568899776421</v>
      </c>
      <c r="F116" s="9">
        <v>1.6725574167598216</v>
      </c>
      <c r="G116" s="9">
        <v>0.84096897701802698</v>
      </c>
    </row>
    <row r="117" spans="1:7" x14ac:dyDescent="0.2">
      <c r="A117" s="2" t="s">
        <v>27</v>
      </c>
      <c r="B117" s="2" t="s">
        <v>947</v>
      </c>
      <c r="C117" s="6" t="s">
        <v>1602</v>
      </c>
      <c r="D117" s="6" t="s">
        <v>1648</v>
      </c>
      <c r="E117" s="9">
        <v>35.366534679218091</v>
      </c>
      <c r="F117" s="9">
        <v>42.073370022934803</v>
      </c>
      <c r="G117" s="9">
        <v>0.84059191502699404</v>
      </c>
    </row>
    <row r="118" spans="1:7" x14ac:dyDescent="0.2">
      <c r="A118" s="2" t="s">
        <v>160</v>
      </c>
      <c r="B118" s="2" t="s">
        <v>1077</v>
      </c>
      <c r="C118" s="6" t="s">
        <v>1750</v>
      </c>
      <c r="D118" s="2" t="s">
        <v>161</v>
      </c>
      <c r="E118" s="9">
        <v>3.6737354630420289</v>
      </c>
      <c r="F118" s="9">
        <v>4.3851139329723638</v>
      </c>
      <c r="G118" s="9">
        <v>0.837774233280150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ull List</vt:lpstr>
      <vt:lpstr>Enriched IB</vt:lpstr>
      <vt:lpstr>IB only</vt:lpstr>
      <vt:lpstr>Enriched EB</vt:lpstr>
      <vt:lpstr>EB only</vt:lpstr>
      <vt:lpstr>Unchang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tana Wongsantichon</dc:creator>
  <dc:description>Exported from file 20190916_JW_JW_Mouse.pdResult using Thermo Proteome Discoverer 2.2.0.388</dc:description>
  <cp:lastModifiedBy>Microsoft Office User</cp:lastModifiedBy>
  <dcterms:created xsi:type="dcterms:W3CDTF">2019-10-22T18:17:00Z</dcterms:created>
  <dcterms:modified xsi:type="dcterms:W3CDTF">2022-04-19T14:58:46Z</dcterms:modified>
</cp:coreProperties>
</file>